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bset 2a-4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37" uniqueCount="1234">
  <si>
    <t xml:space="preserve">EST-ID</t>
  </si>
  <si>
    <t xml:space="preserve">New Blast result</t>
  </si>
  <si>
    <t xml:space="preserve">New Blast E-value</t>
  </si>
  <si>
    <t xml:space="preserve">Mapman description</t>
  </si>
  <si>
    <t xml:space="preserve">Mapmanfuncat_manually curated_2006</t>
  </si>
  <si>
    <t xml:space="preserve">Major functional category</t>
  </si>
  <si>
    <t xml:space="preserve">cluster number (circle#)</t>
  </si>
  <si>
    <t xml:space="preserve">within cluster index</t>
  </si>
  <si>
    <t xml:space="preserve">projection axes 1</t>
  </si>
  <si>
    <t xml:space="preserve">projection axes 2</t>
  </si>
  <si>
    <t xml:space="preserve">0-D ztrans</t>
  </si>
  <si>
    <t xml:space="preserve">2-D ztrans</t>
  </si>
  <si>
    <t xml:space="preserve">4-D ztrans</t>
  </si>
  <si>
    <t xml:space="preserve">6-D ztrans</t>
  </si>
  <si>
    <t xml:space="preserve">8-D ztrans</t>
  </si>
  <si>
    <t xml:space="preserve">10-D ztrans</t>
  </si>
  <si>
    <t xml:space="preserve">12-D ztrans</t>
  </si>
  <si>
    <t xml:space="preserve">14-D ztrans</t>
  </si>
  <si>
    <t xml:space="preserve">16-D ztrans</t>
  </si>
  <si>
    <t xml:space="preserve">18-D ztrans</t>
  </si>
  <si>
    <t xml:space="preserve">20-D ztrans</t>
  </si>
  <si>
    <t xml:space="preserve">22-D ztrans</t>
  </si>
  <si>
    <t xml:space="preserve">24-D ztrans</t>
  </si>
  <si>
    <t xml:space="preserve">26-D ztrans</t>
  </si>
  <si>
    <t xml:space="preserve">0-D qnrm-lg2</t>
  </si>
  <si>
    <t xml:space="preserve">2-D qnrm-lg2</t>
  </si>
  <si>
    <t xml:space="preserve">4-D qnrm-lg2</t>
  </si>
  <si>
    <t xml:space="preserve">6-D qnrm-lg2</t>
  </si>
  <si>
    <t xml:space="preserve">8-D qnrm-lg2</t>
  </si>
  <si>
    <t xml:space="preserve">10-D qnrm-lg2</t>
  </si>
  <si>
    <t xml:space="preserve">12-D qnrm-lg2</t>
  </si>
  <si>
    <t xml:space="preserve">14-D qnrm-lg2</t>
  </si>
  <si>
    <t xml:space="preserve">16-D qnrm-lg2</t>
  </si>
  <si>
    <t xml:space="preserve">18-D qnrm-lg2</t>
  </si>
  <si>
    <t xml:space="preserve">20-D qnrm-lg2</t>
  </si>
  <si>
    <t xml:space="preserve">22-D qnrm-lg2</t>
  </si>
  <si>
    <t xml:space="preserve">24-D qnrm-lg2</t>
  </si>
  <si>
    <t xml:space="preserve">26-D qnrm-lg2</t>
  </si>
  <si>
    <t xml:space="preserve">HZ52B03</t>
  </si>
  <si>
    <t xml:space="preserve">phospoenolpyruvate carboxylase</t>
  </si>
  <si>
    <t xml:space="preserve">phosphoenolpyruvate carboxylase [Triticum aestivum]</t>
  </si>
  <si>
    <t xml:space="preserve">glycolysis.PEPCase</t>
  </si>
  <si>
    <t xml:space="preserve">  minor carbohydrates</t>
  </si>
  <si>
    <t xml:space="preserve">2a</t>
  </si>
  <si>
    <t xml:space="preserve">HZ43C10</t>
  </si>
  <si>
    <t xml:space="preserve">mitochondrial aldehyde dehydrogenase ALDH2</t>
  </si>
  <si>
    <t xml:space="preserve">mitochondrial aldehyde dehydrogenase ALDH2 [Hordeum vulgare subsp. vulgare]</t>
  </si>
  <si>
    <t xml:space="preserve">fermentation.aldehyde dehydrogenase</t>
  </si>
  <si>
    <t xml:space="preserve">HY09E03</t>
  </si>
  <si>
    <t xml:space="preserve">Phosphoglycerate kinase, cytosolic</t>
  </si>
  <si>
    <t xml:space="preserve">protein chloroplast protein import component Toc86/159, G and M domains, putative;protein phosphoglycerate kinase;</t>
  </si>
  <si>
    <t xml:space="preserve">glycolysis.phosphoglycerate kinase</t>
  </si>
  <si>
    <t xml:space="preserve">HY09I24</t>
  </si>
  <si>
    <t xml:space="preserve">UDP-glucose pyrophosphorylase</t>
  </si>
  <si>
    <t xml:space="preserve">UDP-glucose pyrophosphorylase [Hordeum vulgare subsp. vulgare];protein Eukaryotic aspartyl protease;</t>
  </si>
  <si>
    <t xml:space="preserve">glycolysis.UGPase</t>
  </si>
  <si>
    <t xml:space="preserve">HZ36K09</t>
  </si>
  <si>
    <t xml:space="preserve">pyrophosphate-dependent phosphofructokinase beta subunit</t>
  </si>
  <si>
    <t xml:space="preserve">protein pyrophosphate--fructose 6-phosphate 1-phosphotransferase beta subunit(ec 2.7.1.90) (pfp) (6-phosphofructokinase, pyrophosphate-dependent)(pyrophosphate-dependent 6-phosphofructose-1-kinase) (ppi-pfk)</t>
  </si>
  <si>
    <t xml:space="preserve">glycolysis.pyrophosphate-fructose-6-P phosphotransferase</t>
  </si>
  <si>
    <t xml:space="preserve">HZ61O13</t>
  </si>
  <si>
    <t xml:space="preserve">pyruvate kinase</t>
  </si>
  <si>
    <t xml:space="preserve">protein pyruvate kinase</t>
  </si>
  <si>
    <t xml:space="preserve">glycolysis.PK</t>
  </si>
  <si>
    <t xml:space="preserve">HF04E18</t>
  </si>
  <si>
    <t xml:space="preserve">ihydroneopterin aldolase-related protein</t>
  </si>
  <si>
    <t xml:space="preserve">protein dihydroneopterin aldolase</t>
  </si>
  <si>
    <t xml:space="preserve">C1-metabolism</t>
  </si>
  <si>
    <t xml:space="preserve">HY02I23</t>
  </si>
  <si>
    <t xml:space="preserve">Phosphoglucomutase, cytoplasmic (Glucose phosphomutase) (PGM) gb</t>
  </si>
  <si>
    <t xml:space="preserve">protein phosphoglucomutase;putative cytosolic phosphoglucomutase [Bromus inermis];</t>
  </si>
  <si>
    <t xml:space="preserve">glycolysis.PGM</t>
  </si>
  <si>
    <t xml:space="preserve">HY02J04</t>
  </si>
  <si>
    <t xml:space="preserve"> putative dihydropterin pyrophosphokinase /dihydropteroate synthase</t>
  </si>
  <si>
    <t xml:space="preserve">putative dihydropterin pyrophosphokinase /dihydropteroate synthase [Oryza sativa (japonica cultivar-group)]</t>
  </si>
  <si>
    <t xml:space="preserve">HY06D05</t>
  </si>
  <si>
    <t xml:space="preserve">phospoenolpyruvate carboxylase [Triticum aestivum];phosphoenolpyruvate carboxylase [Hordeum vulgare subsp. spontaneum];</t>
  </si>
  <si>
    <t xml:space="preserve">HY01G12</t>
  </si>
  <si>
    <t xml:space="preserve">apoplastic invertase</t>
  </si>
  <si>
    <t xml:space="preserve">cell-wall invertase 7 [Oryza sativa (japonica cultivar-group)]</t>
  </si>
  <si>
    <t xml:space="preserve">minor CHO metabolism.others</t>
  </si>
  <si>
    <t xml:space="preserve">HY03P16</t>
  </si>
  <si>
    <t xml:space="preserve">phosphoglucomutase</t>
  </si>
  <si>
    <t xml:space="preserve">phosphoglucomutase [Triticum aestivum];protein auxin response factor 23, putative;</t>
  </si>
  <si>
    <t xml:space="preserve">HY07M06</t>
  </si>
  <si>
    <t xml:space="preserve">Glyceraldehyde 3-phosphate dehydrogenase, cytosolic pir</t>
  </si>
  <si>
    <t xml:space="preserve">protein plasmodesmal receptor;A24159 glyceraldehyde-3-phosphate dehydrogenase (phosphorylating) (EC 1.2.1.12), cytosolic - barley (fragment);</t>
  </si>
  <si>
    <t xml:space="preserve">glycolysis.glyceraldehyde 3-phosphate dehydrogenase</t>
  </si>
  <si>
    <t xml:space="preserve">HF11P08</t>
  </si>
  <si>
    <t xml:space="preserve">4 similar to Pisum sativum methylenetetrahydrofolate dehydrogenase</t>
  </si>
  <si>
    <t xml:space="preserve">protein Tetrahydrofolate dehydrogenase/cyclohydrolase, NAD(P)-binding domain, putative</t>
  </si>
  <si>
    <t xml:space="preserve">HA22C05</t>
  </si>
  <si>
    <t xml:space="preserve">cytosolic triosephosphate isomerase</t>
  </si>
  <si>
    <t xml:space="preserve">cytosolic triosephosphate isomerase [Hordeum vulgare]</t>
  </si>
  <si>
    <t xml:space="preserve">glycolysis.TPI</t>
  </si>
  <si>
    <t xml:space="preserve">HA11I16</t>
  </si>
  <si>
    <t xml:space="preserve">protein phosphoglycerate kinase;At1g79550 [Arabidopsis thaliana];</t>
  </si>
  <si>
    <t xml:space="preserve">HB08I21</t>
  </si>
  <si>
    <t xml:space="preserve">Pyrophosphate--fructose 6-phosphate 1-phosphotransferase beta subunit (PFP)</t>
  </si>
  <si>
    <t xml:space="preserve">HA25L10</t>
  </si>
  <si>
    <t xml:space="preserve">glucose-6-phosphate isomerase (EC 5.3.1.9) precursor, chloroplast - spinach emb</t>
  </si>
  <si>
    <t xml:space="preserve">protein glucose-6-phosphate isomerase, putative</t>
  </si>
  <si>
    <t xml:space="preserve">glycolysis.G6PIsomerase</t>
  </si>
  <si>
    <t xml:space="preserve">HZ60N14</t>
  </si>
  <si>
    <t xml:space="preserve">dependant malate dehydrogenase </t>
  </si>
  <si>
    <t xml:space="preserve">NADP-dependant malate dehydrogenase [Oplismenus compositus]</t>
  </si>
  <si>
    <t xml:space="preserve">TCA / org. transformation.other organic acid transformaitons.cyt MDH</t>
  </si>
  <si>
    <t xml:space="preserve">  photosynthesis and energy</t>
  </si>
  <si>
    <t xml:space="preserve">HY10D03</t>
  </si>
  <si>
    <t xml:space="preserve">senescence-associated protein- related </t>
  </si>
  <si>
    <t xml:space="preserve">protein serine hydroxymethyltransferase, putative;protein probable senescence-associated protein 5 [imported] - Arabidopsis thaliana;</t>
  </si>
  <si>
    <t xml:space="preserve">PS.photorespiration.serine hydroxymethyltransferase</t>
  </si>
  <si>
    <t xml:space="preserve">HZ49E05</t>
  </si>
  <si>
    <t xml:space="preserve">light-harvesting chlorophyll a/b binding protein</t>
  </si>
  <si>
    <t xml:space="preserve">protein chlorophyll a/b binding protein.</t>
  </si>
  <si>
    <t xml:space="preserve">PS.lightreaction.photosystem I.LHC-I</t>
  </si>
  <si>
    <t xml:space="preserve">HZ40M01</t>
  </si>
  <si>
    <t xml:space="preserve"> fructose 1,6-bisphosphate aldolase precursor</t>
  </si>
  <si>
    <t xml:space="preserve"> fructose 1,6-bisphosphate aldolase precursor [Avena sativa]</t>
  </si>
  <si>
    <t xml:space="preserve">PS.calvin cyle.aldolase</t>
  </si>
  <si>
    <t xml:space="preserve">HY08J21</t>
  </si>
  <si>
    <t xml:space="preserve">ATP synthase beta subunit</t>
  </si>
  <si>
    <t xml:space="preserve">protein ATP synthase F1, beta subunit;ATP synthase beta subunit [Triticum aestivum];</t>
  </si>
  <si>
    <t xml:space="preserve">mitochondrial electron transport / ATP synthesis.F1-ATPase</t>
  </si>
  <si>
    <t xml:space="preserve">HF15B12</t>
  </si>
  <si>
    <t xml:space="preserve">uncoupling protein</t>
  </si>
  <si>
    <t xml:space="preserve">protein Mitochondrial carrier protein, putative</t>
  </si>
  <si>
    <t xml:space="preserve">mitochondrial electron transport / ATP synthesis.uncoupling protein</t>
  </si>
  <si>
    <t xml:space="preserve">HF21B01</t>
  </si>
  <si>
    <t xml:space="preserve"> aconitase family </t>
  </si>
  <si>
    <t xml:space="preserve">protein homoaconitate hydratase family protein</t>
  </si>
  <si>
    <t xml:space="preserve">TCA / org. transformation.other organic acid transformaitons.aconitase</t>
  </si>
  <si>
    <t xml:space="preserve">HY07B12</t>
  </si>
  <si>
    <t xml:space="preserve"> fumarase -related</t>
  </si>
  <si>
    <t xml:space="preserve">protein fumarate hydratase, class II</t>
  </si>
  <si>
    <t xml:space="preserve">TCA / org. transformation.TCA.fumarase</t>
  </si>
  <si>
    <t xml:space="preserve">HF04F23</t>
  </si>
  <si>
    <t xml:space="preserve"> putative malate dehydrogenase</t>
  </si>
  <si>
    <t xml:space="preserve">protein malate dehydrogenase, NAD-dependent</t>
  </si>
  <si>
    <t xml:space="preserve">TCA / org. transformation.TCA.malate DH</t>
  </si>
  <si>
    <t xml:space="preserve">HB22D22</t>
  </si>
  <si>
    <t xml:space="preserve">transaldolase</t>
  </si>
  <si>
    <t xml:space="preserve">protein transaldolase, putative</t>
  </si>
  <si>
    <t xml:space="preserve">OPP.non-reductive PP.transaldolase</t>
  </si>
  <si>
    <t xml:space="preserve">HF25O09</t>
  </si>
  <si>
    <t xml:space="preserve">gi|32352148|dbj|BAC78567.1| hypothetical protein</t>
  </si>
  <si>
    <t xml:space="preserve">putative mitochondrial F0 ATP synthase D chain [Oryza sativa (japonica cultivar-group)]</t>
  </si>
  <si>
    <t xml:space="preserve">HY04E06</t>
  </si>
  <si>
    <t xml:space="preserve">gi|21740743|emb|CAD40552.1| OSJNBa0072K14.5</t>
  </si>
  <si>
    <t xml:space="preserve">protein 2-oxoglutarate dehydrogenase, E2 component, dihydrolipoamide succinyltransferase</t>
  </si>
  <si>
    <t xml:space="preserve">TCA / org. transformation.TCA.2-oxoglutarate dehydrogenase</t>
  </si>
  <si>
    <t xml:space="preserve">HB26M02</t>
  </si>
  <si>
    <t xml:space="preserve">chlorophyll a/b-binding protein WCAB precursor</t>
  </si>
  <si>
    <t xml:space="preserve">chlorophyll a/b-binding protein WCAB precursor [Triticum aestivum]</t>
  </si>
  <si>
    <t xml:space="preserve">PS.lightreaction.photosystem II.LHC-II</t>
  </si>
  <si>
    <t xml:space="preserve">HY07O04</t>
  </si>
  <si>
    <t xml:space="preserve">putative 33kDa oxygen evolvingprotein of photosystem II</t>
  </si>
  <si>
    <t xml:space="preserve">protein hypothetical protein;protein Manganese-stabilizing protein / photosystem II polypeptide;</t>
  </si>
  <si>
    <t xml:space="preserve">PS.lightreaction.photosystem II.PSII polypeptide subunits</t>
  </si>
  <si>
    <t xml:space="preserve">HA05C03</t>
  </si>
  <si>
    <t xml:space="preserve">ribulose-bisphosphate carboxylase small unit</t>
  </si>
  <si>
    <t xml:space="preserve"> ribulose-1,5-bisphosphate carboxylase/oxygenase small subunit [Triticum aestivum]</t>
  </si>
  <si>
    <t xml:space="preserve">PS.calvin cyle.rubisco small subunit</t>
  </si>
  <si>
    <t xml:space="preserve">HA22A08</t>
  </si>
  <si>
    <t xml:space="preserve">glycine hydroxymethyltransferase</t>
  </si>
  <si>
    <t xml:space="preserve">protein serine hydroxymethyltransferase</t>
  </si>
  <si>
    <t xml:space="preserve">HA27A03</t>
  </si>
  <si>
    <t xml:space="preserve">Photosystem I reaction center subunit II, chloroplast</t>
  </si>
  <si>
    <t xml:space="preserve">PSAD_HORVU Photosystem I reaction center subunit II, chloroplast precursor (Photosystem I 20 kDa subunit) (PSI-D)</t>
  </si>
  <si>
    <t xml:space="preserve">PS.lightreaction.photosystem I.PSI polypeptide subunits</t>
  </si>
  <si>
    <t xml:space="preserve">HA20L01</t>
  </si>
  <si>
    <t xml:space="preserve">putative transaldolase</t>
  </si>
  <si>
    <t xml:space="preserve">putative transaldolase ToTAL2 [Oryza sativa (japonica cultivar-group)]</t>
  </si>
  <si>
    <t xml:space="preserve">HA23C20</t>
  </si>
  <si>
    <t xml:space="preserve">3.1_Homeodomain   T01727 HOXB4;</t>
  </si>
  <si>
    <t xml:space="preserve">protein Mitochondrial ATP synthase g subunit</t>
  </si>
  <si>
    <t xml:space="preserve">HA11F22</t>
  </si>
  <si>
    <t xml:space="preserve">Putative ATP SYNTHASE GAMMA CHAIN, MITOCHONDRIAL PRECURSOR</t>
  </si>
  <si>
    <t xml:space="preserve">protein ATP synthase F1, gamma subunit</t>
  </si>
  <si>
    <t xml:space="preserve">HA15F08</t>
  </si>
  <si>
    <t xml:space="preserve">HA10C03</t>
  </si>
  <si>
    <t xml:space="preserve">Chlorophyll A-B binding protein 3C, chloroplast precursor (LHCII type I CAB-3C) (LHCP) pir</t>
  </si>
  <si>
    <t xml:space="preserve">protein Chlorophyll A-B binding protein, putative</t>
  </si>
  <si>
    <t xml:space="preserve">HA30C09</t>
  </si>
  <si>
    <t xml:space="preserve">chlorophyll a/b binding protein</t>
  </si>
  <si>
    <t xml:space="preserve">chlorophyll a/b binding protein precursor [Hordeum vulgare]</t>
  </si>
  <si>
    <t xml:space="preserve">HA17C24</t>
  </si>
  <si>
    <t xml:space="preserve">HA15A11</t>
  </si>
  <si>
    <t xml:space="preserve">HB12K08</t>
  </si>
  <si>
    <t xml:space="preserve">Chlorophyll A-B binding protein 3C, chloroplast</t>
  </si>
  <si>
    <t xml:space="preserve">HY09D18</t>
  </si>
  <si>
    <t xml:space="preserve"> sucrose synthase type I</t>
  </si>
  <si>
    <t xml:space="preserve">protein sucrose synthase (EC 2.4.1.13) 1 - rice;sucrose synthase type I [Triticum aestivum];</t>
  </si>
  <si>
    <t xml:space="preserve">major CHO metabolism.degradation.sucrose.Susy</t>
  </si>
  <si>
    <t xml:space="preserve">  Starch metabolism</t>
  </si>
  <si>
    <t xml:space="preserve">HZ47K23</t>
  </si>
  <si>
    <t xml:space="preserve">alpha-galactosidase</t>
  </si>
  <si>
    <t xml:space="preserve">protein putative alpha-galactosidase preproprotein</t>
  </si>
  <si>
    <t xml:space="preserve">minor CHO metabolism.galactose.alpha-galactosidases</t>
  </si>
  <si>
    <t xml:space="preserve">HY10D14</t>
  </si>
  <si>
    <t xml:space="preserve">Sucrose synthase 2 (Sucrose-UDP glucosyltransferase 2) pir</t>
  </si>
  <si>
    <t xml:space="preserve">sucrose synthase [Hordeum vulgare subsp. vulgare]</t>
  </si>
  <si>
    <t xml:space="preserve">HZ41I22</t>
  </si>
  <si>
    <t xml:space="preserve">alpha,alpha-trehalose-phosphate synthase</t>
  </si>
  <si>
    <t xml:space="preserve">protein Similar to trehalose-6-phosphate synthase [imported] - Arabidopsis thaliana</t>
  </si>
  <si>
    <t xml:space="preserve">minor CHO metabolism.trehalose.TPS</t>
  </si>
  <si>
    <t xml:space="preserve">HZ38L09</t>
  </si>
  <si>
    <t xml:space="preserve">sucrose synthase (EC 2.4.1.13) Ss1 - barley emb</t>
  </si>
  <si>
    <t xml:space="preserve">HY04O18</t>
  </si>
  <si>
    <t xml:space="preserve">Glucose-1-phosphate adenylyltransferase large subunit 1</t>
  </si>
  <si>
    <t xml:space="preserve">glucose-1-phosphate adenylyltransferase [Hordeum vulgare subsp. vulgare];S24984 glucose-1-phosphate adenylyltransferase (EC 2.7.7.27) - barley;</t>
  </si>
  <si>
    <t xml:space="preserve">major CHO metabolism.synthesis.starch.AGPase</t>
  </si>
  <si>
    <t xml:space="preserve">HF08M21</t>
  </si>
  <si>
    <t xml:space="preserve">starch synthase I</t>
  </si>
  <si>
    <t xml:space="preserve">starch synthase I [Hordeum vulgare]</t>
  </si>
  <si>
    <t xml:space="preserve">major CHO metabolism.synthesis.starch.starch synthase</t>
  </si>
  <si>
    <t xml:space="preserve">HF11H21</t>
  </si>
  <si>
    <t xml:space="preserve">sucrose synthase (EC 2.4.1.13) - barley (fragment) emb</t>
  </si>
  <si>
    <t xml:space="preserve">HF19K04</t>
  </si>
  <si>
    <t xml:space="preserve"> Crystal Structure Of Rice Alpha-Galactosidase</t>
  </si>
  <si>
    <t xml:space="preserve">HB05N09</t>
  </si>
  <si>
    <t xml:space="preserve">HB04F10</t>
  </si>
  <si>
    <t xml:space="preserve"> trehalose-6-phosphate synthase homolog DL4920W</t>
  </si>
  <si>
    <t xml:space="preserve">protein trehalose-phosphatase, putative</t>
  </si>
  <si>
    <t xml:space="preserve">minor CHO metabolism.trehalose.potential TPS/TPP</t>
  </si>
  <si>
    <t xml:space="preserve">HA31O14</t>
  </si>
  <si>
    <t xml:space="preserve">HB02N20</t>
  </si>
  <si>
    <t xml:space="preserve">starch synthase II [Hordeum vulgare subsp. vulgare]</t>
  </si>
  <si>
    <t xml:space="preserve">HA06K19</t>
  </si>
  <si>
    <t xml:space="preserve">gi|30678807|ref|NP_850506.1| expressed protein</t>
  </si>
  <si>
    <t xml:space="preserve">protein universal stress protein family;sucrose synthase 2 [Hordeum vulgare subsp. vulgare];</t>
  </si>
  <si>
    <t xml:space="preserve">HA24C13</t>
  </si>
  <si>
    <t xml:space="preserve">putative fructokinase II </t>
  </si>
  <si>
    <t xml:space="preserve">protein kinase, pfkB family</t>
  </si>
  <si>
    <t xml:space="preserve">major CHO metabolism.degradation.sucrose.fructokinase</t>
  </si>
  <si>
    <t xml:space="preserve">HA22P03</t>
  </si>
  <si>
    <t xml:space="preserve">glucan endo-1,3-beta-D-glucosidase</t>
  </si>
  <si>
    <t xml:space="preserve">E13D_HORVU Glucan endo-1,3-beta-glucosidase GIV ((1-&gt;3)-beta-glucan endohydrolase GIV) ((1-&gt;3)-beta-glucanase isoenzyme GIV) (Beta-1,3-endoglucanase GIV)</t>
  </si>
  <si>
    <t xml:space="preserve">misc.beta 1,3 glucan hydrolases</t>
  </si>
  <si>
    <t xml:space="preserve">HB31C12</t>
  </si>
  <si>
    <t xml:space="preserve">Alpha-amylase/subtilisin inhibitor (RASI) pir</t>
  </si>
  <si>
    <t xml:space="preserve">protein alpha-amylase/subtilisin inhibitor (rasi)</t>
  </si>
  <si>
    <t xml:space="preserve">development.inhibitor proteins</t>
  </si>
  <si>
    <t xml:space="preserve">  storage proteins and inhibitors</t>
  </si>
  <si>
    <t xml:space="preserve">HB32B21</t>
  </si>
  <si>
    <t xml:space="preserve">nodulin/3.3_Fork head   T02426 FOXC1</t>
  </si>
  <si>
    <t xml:space="preserve">putative early nodulin [Oryza sativa (japonica cultivar-group)]</t>
  </si>
  <si>
    <t xml:space="preserve">development.unspecified</t>
  </si>
  <si>
    <t xml:space="preserve">HA30N09</t>
  </si>
  <si>
    <t xml:space="preserve">trypsin inhibitor, BTICMc</t>
  </si>
  <si>
    <t xml:space="preserve"> trypsin inhibitor, BTICMc [Hordeum vulgare subsp. vulgare]</t>
  </si>
  <si>
    <t xml:space="preserve">HB24L17</t>
  </si>
  <si>
    <t xml:space="preserve">putative RNA binding protein [Arabidopsis thaliana]</t>
  </si>
  <si>
    <t xml:space="preserve">RNA.regulation of transcription</t>
  </si>
  <si>
    <t xml:space="preserve">  Regulators</t>
  </si>
  <si>
    <t xml:space="preserve">HA31C17</t>
  </si>
  <si>
    <t xml:space="preserve">protein PHD-finger, putative</t>
  </si>
  <si>
    <t xml:space="preserve">RNA.regulation of transcription.Alfin-like</t>
  </si>
  <si>
    <t xml:space="preserve">HA03G10</t>
  </si>
  <si>
    <t xml:space="preserve">transcription factor EREBP1</t>
  </si>
  <si>
    <t xml:space="preserve">protein AP2 domain, putative</t>
  </si>
  <si>
    <t xml:space="preserve">RNA.regulation of transcription.AP2/EREBP, APETALA2/Ethylene-responsive element binding protein family</t>
  </si>
  <si>
    <t xml:space="preserve">HY02D01</t>
  </si>
  <si>
    <t xml:space="preserve">gi|20804498|dbj|BAB92193.1| P0520B06.17</t>
  </si>
  <si>
    <t xml:space="preserve">P0520B06.17 [Oryza sativa (japonica cultivar-group)]</t>
  </si>
  <si>
    <t xml:space="preserve">RNA.regulation of transcription.AS2,Lateral Organ Boundaries Gene Family</t>
  </si>
  <si>
    <t xml:space="preserve">HF16G13</t>
  </si>
  <si>
    <t xml:space="preserve">helix-loop-helix DNA-binding protein</t>
  </si>
  <si>
    <t xml:space="preserve">protein Helix-loop-helix DNA-binding domain, putative</t>
  </si>
  <si>
    <t xml:space="preserve">RNA.regulation of transcription.bHLH,Basic Helix-Loop-Helix family</t>
  </si>
  <si>
    <t xml:space="preserve">HZ65B18</t>
  </si>
  <si>
    <t xml:space="preserve">OLD 0</t>
  </si>
  <si>
    <t xml:space="preserve">RNA.regulation of transcription.C2H2 zinc finger family</t>
  </si>
  <si>
    <t xml:space="preserve">HF25F04</t>
  </si>
  <si>
    <t xml:space="preserve"> putative SNF2 domain/helicase domain-containing protein</t>
  </si>
  <si>
    <t xml:space="preserve">protein Helicase conserved C-terminal domain, putative</t>
  </si>
  <si>
    <t xml:space="preserve">RNA.regulation of transcription.Chromatin Remodeling Factors</t>
  </si>
  <si>
    <t xml:space="preserve">HY09C09</t>
  </si>
  <si>
    <t xml:space="preserve">4.7_HMG   T01850 DSP1;</t>
  </si>
  <si>
    <t xml:space="preserve">protein Structure-specific recognition protein, putative</t>
  </si>
  <si>
    <t xml:space="preserve">RNA.regulation of transcription.Nucleosome/chromatin assembly factor group</t>
  </si>
  <si>
    <t xml:space="preserve">HZ47K22</t>
  </si>
  <si>
    <t xml:space="preserve">nifU protein homolog YPL135w</t>
  </si>
  <si>
    <t xml:space="preserve">protein NifU-like N terminal domain, putative</t>
  </si>
  <si>
    <t xml:space="preserve">RNA.regulation of transcription.unclassified</t>
  </si>
  <si>
    <t xml:space="preserve">HF21J04</t>
  </si>
  <si>
    <t xml:space="preserve">gi|32489830|emb|CAE04574.1| OSJNBb0039L24.13 </t>
  </si>
  <si>
    <t xml:space="preserve">protein Remorin, C-terminal region, putative</t>
  </si>
  <si>
    <t xml:space="preserve">HA29N21</t>
  </si>
  <si>
    <t xml:space="preserve">1.1_bZIP   T00782 TAF(II) 135, </t>
  </si>
  <si>
    <t xml:space="preserve">protein mTERF, putative</t>
  </si>
  <si>
    <t xml:space="preserve">HZ40G09</t>
  </si>
  <si>
    <t xml:space="preserve"> RNA binding protein Rp120</t>
  </si>
  <si>
    <t xml:space="preserve">protein Staphylococcal nuclease homologue, putative</t>
  </si>
  <si>
    <t xml:space="preserve">RNA.regulation of transcription.Zn-finger(CCHC)</t>
  </si>
  <si>
    <t xml:space="preserve">HY09J10</t>
  </si>
  <si>
    <t xml:space="preserve">RNA binding protein Rp120</t>
  </si>
  <si>
    <t xml:space="preserve">HF24O10</t>
  </si>
  <si>
    <t xml:space="preserve"> RNA binding protein Rp120 </t>
  </si>
  <si>
    <t xml:space="preserve">HA25D18</t>
  </si>
  <si>
    <t xml:space="preserve">ABA response element binding factor/1.1_bZIP   T02673 G1.1_bZIP4</t>
  </si>
  <si>
    <t xml:space="preserve">ABA response element binding factor [Triticum aestivum]</t>
  </si>
  <si>
    <t xml:space="preserve">hormone metabolism.abscisic acid.signal transduction</t>
  </si>
  <si>
    <t xml:space="preserve">HA08L05</t>
  </si>
  <si>
    <t xml:space="preserve">Vp-1  T01087 Viviparous-1; possibly involved in seed-specific hormone response/abscisic acid-insensitive protein 3</t>
  </si>
  <si>
    <t xml:space="preserve">protein Similar to VP1-ABI3-like protein</t>
  </si>
  <si>
    <t xml:space="preserve">HY10B02</t>
  </si>
  <si>
    <t xml:space="preserve">dwarf protein, OSDIM</t>
  </si>
  <si>
    <t xml:space="preserve">protein dwarf protein, OSDIM - rice</t>
  </si>
  <si>
    <t xml:space="preserve">hormone metabolism.brassinosteroid</t>
  </si>
  <si>
    <t xml:space="preserve">HY07C13</t>
  </si>
  <si>
    <t xml:space="preserve">C0004_Zinc finger  T00315</t>
  </si>
  <si>
    <t xml:space="preserve">OSJNBa0011F23.20 [Oryza sativa (japonica cultivar-group)]</t>
  </si>
  <si>
    <t xml:space="preserve">hormone metabolism.cytokinin.signal transduction</t>
  </si>
  <si>
    <t xml:space="preserve">HA18K04</t>
  </si>
  <si>
    <t xml:space="preserve"> two-component phosphorelay mediator HP1</t>
  </si>
  <si>
    <t xml:space="preserve">protein Hpt domain, putative</t>
  </si>
  <si>
    <t xml:space="preserve">HB20K01</t>
  </si>
  <si>
    <t xml:space="preserve">gi|18406032|ref|NP_565981.1| expressed protein </t>
  </si>
  <si>
    <t xml:space="preserve">protein Helix-turn-helix, putative</t>
  </si>
  <si>
    <t xml:space="preserve">hormone metabolism.ethylene.induced-regulated-responsive-activated</t>
  </si>
  <si>
    <t xml:space="preserve">HA11L04</t>
  </si>
  <si>
    <t xml:space="preserve">putative OsGAI</t>
  </si>
  <si>
    <t xml:space="preserve">protein GRAS family transcription factor, putative</t>
  </si>
  <si>
    <t xml:space="preserve">hormone metabolism.gibberelin.signal transduction</t>
  </si>
  <si>
    <t xml:space="preserve">HZ48M23</t>
  </si>
  <si>
    <t xml:space="preserve">gi|8096606|dbj|BAA96178.1| unnamed protein product</t>
  </si>
  <si>
    <t xml:space="preserve">GA 2-oxidase 5 [Hordeum vulgare subsp. vulgare]</t>
  </si>
  <si>
    <t xml:space="preserve">hormone metabolism.gibberelin.synthesis-degradation</t>
  </si>
  <si>
    <t xml:space="preserve">HY06D15</t>
  </si>
  <si>
    <t xml:space="preserve">calmodulin-binding motif domains</t>
  </si>
  <si>
    <t xml:space="preserve">protein IQ calmodulin-binding motif, putative</t>
  </si>
  <si>
    <t xml:space="preserve">signalling.calcium</t>
  </si>
  <si>
    <t xml:space="preserve">HY07M09</t>
  </si>
  <si>
    <t xml:space="preserve">hypothetical protein XP_212356</t>
  </si>
  <si>
    <t xml:space="preserve">OLD hypothetical protein XP_212356</t>
  </si>
  <si>
    <t xml:space="preserve">HY04K15</t>
  </si>
  <si>
    <t xml:space="preserve">gi|18418388|ref|NP_567956.1| C2 domain-containing protein</t>
  </si>
  <si>
    <t xml:space="preserve">protein At4g34150</t>
  </si>
  <si>
    <t xml:space="preserve">HZ51P06</t>
  </si>
  <si>
    <t xml:space="preserve">gi|5922611|dbj|BAA84612.1| unnamed protein product</t>
  </si>
  <si>
    <t xml:space="preserve">protein ADP-ribosylation factor family</t>
  </si>
  <si>
    <t xml:space="preserve">signalling.G-proteins</t>
  </si>
  <si>
    <t xml:space="preserve">HA24H16</t>
  </si>
  <si>
    <t xml:space="preserve">GTP-binding protein, putative </t>
  </si>
  <si>
    <t xml:space="preserve">protein Ras family, putative</t>
  </si>
  <si>
    <t xml:space="preserve">HA31E11</t>
  </si>
  <si>
    <t xml:space="preserve">putative z-protein</t>
  </si>
  <si>
    <t xml:space="preserve">protein Uncharacterized protein family UPF0005</t>
  </si>
  <si>
    <t xml:space="preserve">signalling.in sugar and nutrient physiology</t>
  </si>
  <si>
    <t xml:space="preserve">HB24G14</t>
  </si>
  <si>
    <t xml:space="preserve">gi|18408845|ref|NP_564904.1| F12A21.14</t>
  </si>
  <si>
    <t xml:space="preserve">putative serine/threonine-specific receptor protein kinase [Oryza sativa (japonica cultivar-group)]</t>
  </si>
  <si>
    <t xml:space="preserve">signalling.light</t>
  </si>
  <si>
    <t xml:space="preserve">HF02E14</t>
  </si>
  <si>
    <t xml:space="preserve"> putative far-red impaired response protein</t>
  </si>
  <si>
    <t xml:space="preserve">protein transposon protein, putative, unclassified</t>
  </si>
  <si>
    <t xml:space="preserve">HY07B17</t>
  </si>
  <si>
    <t xml:space="preserve">0.2_HMGI_Y T01851</t>
  </si>
  <si>
    <t xml:space="preserve">HZ61D15</t>
  </si>
  <si>
    <t xml:space="preserve">gi|32480057|emb|CAE01801.1| OSJNBa0039K24.20</t>
  </si>
  <si>
    <t xml:space="preserve">MAP3K-like protein kinase [Oryza sativa (japonica cultivar-group)]</t>
  </si>
  <si>
    <t xml:space="preserve">signalling.MAP kinases</t>
  </si>
  <si>
    <t xml:space="preserve">HA14I19</t>
  </si>
  <si>
    <t xml:space="preserve">gi|32487496|emb|CAE05781.1| OSJNBb0020J19.10</t>
  </si>
  <si>
    <t xml:space="preserve">protein Phosphatidylinositol-4-phosphate 5-Kinase, putative</t>
  </si>
  <si>
    <t xml:space="preserve">signalling.phosphinositides</t>
  </si>
  <si>
    <t xml:space="preserve">HZ61E04</t>
  </si>
  <si>
    <t xml:space="preserve"> putative 5-formyltetrahydrofolate cycloligase</t>
  </si>
  <si>
    <t xml:space="preserve">protein 5-formyltetrahydrofolate cyclo-ligase, putative</t>
  </si>
  <si>
    <t xml:space="preserve">2b</t>
  </si>
  <si>
    <t xml:space="preserve">HF06M13</t>
  </si>
  <si>
    <t xml:space="preserve">gi|8570064|dbj|BAA96769.1| unnamed protein product</t>
  </si>
  <si>
    <t xml:space="preserve">protein Thiamine pyrophosphate enzyme, central domain, putative</t>
  </si>
  <si>
    <t xml:space="preserve">fermentation.PDC</t>
  </si>
  <si>
    <t xml:space="preserve">HF11K16</t>
  </si>
  <si>
    <t xml:space="preserve">Glucose-6-phosphate isomerase, cytosolic</t>
  </si>
  <si>
    <t xml:space="preserve">protein glucose-6-phosphate isomerase</t>
  </si>
  <si>
    <t xml:space="preserve">HB31D20</t>
  </si>
  <si>
    <t xml:space="preserve">phosphoglucomutase [Triticum aestivum]</t>
  </si>
  <si>
    <t xml:space="preserve">HY04O24</t>
  </si>
  <si>
    <t xml:space="preserve">putative aldose 1-epimerase</t>
  </si>
  <si>
    <t xml:space="preserve">protein Aldose 1-epimerase</t>
  </si>
  <si>
    <t xml:space="preserve">HY01G10</t>
  </si>
  <si>
    <t xml:space="preserve">HA30F10</t>
  </si>
  <si>
    <t xml:space="preserve">pyruvate, phosphate dikinase (EC 2.7.9.1) precursor - rice dbj</t>
  </si>
  <si>
    <t xml:space="preserve">protein pyruvate, phosphate dikinase</t>
  </si>
  <si>
    <t xml:space="preserve">gluconeogenese/ glyoxylate cycle.pyruvate dikinase</t>
  </si>
  <si>
    <t xml:space="preserve">HA29J12</t>
  </si>
  <si>
    <t xml:space="preserve"> cytosolic triosephosphate isomerase</t>
  </si>
  <si>
    <t xml:space="preserve">HB29G24</t>
  </si>
  <si>
    <t xml:space="preserve">synthase -related</t>
  </si>
  <si>
    <t xml:space="preserve">mitochondrial ATP synthase precursor [Triticum aestivum]</t>
  </si>
  <si>
    <t xml:space="preserve">HF16H23</t>
  </si>
  <si>
    <t xml:space="preserve">glycine decarboxylase complex H-protein</t>
  </si>
  <si>
    <t xml:space="preserve">putative glycine decarboxylase complex H-protein [Oryza sativa (japonica cultivar-group)]</t>
  </si>
  <si>
    <t xml:space="preserve">PS.photorespiration.glycine cleavage</t>
  </si>
  <si>
    <t xml:space="preserve">HA18O08</t>
  </si>
  <si>
    <t xml:space="preserve">ornithine aminotransferase </t>
  </si>
  <si>
    <t xml:space="preserve">ornithine aminotransferase [Vitis vinifera]</t>
  </si>
  <si>
    <t xml:space="preserve">HY10G16</t>
  </si>
  <si>
    <t xml:space="preserve">glucose-1-phosphate adenylyltransferase (EC 2.7.7.27) small chain A - barley emb</t>
  </si>
  <si>
    <t xml:space="preserve">ADP-glucose pyrophosphorylase small subunit [Hordeum vulgare subsp. vulgare]</t>
  </si>
  <si>
    <t xml:space="preserve">HZ53J13</t>
  </si>
  <si>
    <t xml:space="preserve">probable 1,4-alpha-glucan branching enzyme (EC 2.4.1.18) - wheat gb</t>
  </si>
  <si>
    <t xml:space="preserve"> 1,4-alpha-D-glucan 6-alpha-D-(1,4-alpha-D-glucanotransferase</t>
  </si>
  <si>
    <t xml:space="preserve">major CHO metabolism.synthesis.starch.starch branching</t>
  </si>
  <si>
    <t xml:space="preserve">HY01J06</t>
  </si>
  <si>
    <t xml:space="preserve"> glucose-1-phosphate adenylyltransferase (EC 2.7.7.27) small chain A - barley emb</t>
  </si>
  <si>
    <t xml:space="preserve">ADP-glucose pyrophosphorylase small subunit [Hordeum vulgare subsp. vulgare];protein 132531 ADP-glucose pyrophosphorylase;</t>
  </si>
  <si>
    <t xml:space="preserve">HF15E17</t>
  </si>
  <si>
    <t xml:space="preserve">Glucose-1-phosphate adenylyltransferase small subunit</t>
  </si>
  <si>
    <t xml:space="preserve">HF05M12</t>
  </si>
  <si>
    <t xml:space="preserve">Putative trehalose-6-phosphate synthase</t>
  </si>
  <si>
    <t xml:space="preserve">HY01D18</t>
  </si>
  <si>
    <t xml:space="preserve"> glucose-1-phosphate adenylyltransferase (EC 2.7.7.27) - barley prf</t>
  </si>
  <si>
    <t xml:space="preserve">protein glucose-1-phosphate adenylyltransferase, putative;S24984 glucose-1-phosphate adenylyltransferase (EC 2.7.7.27) - barley;</t>
  </si>
  <si>
    <t xml:space="preserve">HB21H16</t>
  </si>
  <si>
    <t xml:space="preserve">plastidic alpha 1,4-glucan phosphorylase 2 </t>
  </si>
  <si>
    <t xml:space="preserve"> plastidic alpha 1,4-glucan phosphorylase 2 [Triticum aestivum]</t>
  </si>
  <si>
    <t xml:space="preserve">major CHO metabolism.degradation.starch.starch phosphorylase</t>
  </si>
  <si>
    <t xml:space="preserve">HB21K16</t>
  </si>
  <si>
    <t xml:space="preserve">starch branching enzyme IIa</t>
  </si>
  <si>
    <t xml:space="preserve">starch branching enzyme IIa [Aegilops tauschii]</t>
  </si>
  <si>
    <t xml:space="preserve">HA25P03</t>
  </si>
  <si>
    <t xml:space="preserve">granule bound starch synthase</t>
  </si>
  <si>
    <t xml:space="preserve">granule bound starch synthase I [Hordeum vulgare]</t>
  </si>
  <si>
    <t xml:space="preserve">HB15C17</t>
  </si>
  <si>
    <t xml:space="preserve">isoamylase 1</t>
  </si>
  <si>
    <t xml:space="preserve">isoamylase [Hordeum vulgare]</t>
  </si>
  <si>
    <t xml:space="preserve">major CHO metabolism.synthesis.starch.debranching</t>
  </si>
  <si>
    <t xml:space="preserve">HA14C07</t>
  </si>
  <si>
    <t xml:space="preserve">granule bound starch synthase [Hordeum vulgare subsp. spontaneum]</t>
  </si>
  <si>
    <t xml:space="preserve">HA31F12</t>
  </si>
  <si>
    <t xml:space="preserve">glucose pyrophosphorylase small subunit</t>
  </si>
  <si>
    <t xml:space="preserve">HB14M22</t>
  </si>
  <si>
    <t xml:space="preserve">isoamylase </t>
  </si>
  <si>
    <t xml:space="preserve">HB22H10</t>
  </si>
  <si>
    <t xml:space="preserve">ADP-glucose pyrophosphorylase; glucose-1-phosphate adenylyltransferase [Triticum aestivum]</t>
  </si>
  <si>
    <t xml:space="preserve">HB07D03</t>
  </si>
  <si>
    <t xml:space="preserve">hordoindoline-b</t>
  </si>
  <si>
    <t xml:space="preserve">hordoindoline-b1 [Hordeum vulgare subsp. vulgare]</t>
  </si>
  <si>
    <t xml:space="preserve">HB21A21</t>
  </si>
  <si>
    <t xml:space="preserve">Putative RNA-binding protein</t>
  </si>
  <si>
    <t xml:space="preserve">protein YT521-B-like family, putative</t>
  </si>
  <si>
    <t xml:space="preserve">HB12B24</t>
  </si>
  <si>
    <t xml:space="preserve">like auxin response factor </t>
  </si>
  <si>
    <t xml:space="preserve">ETTIN-like auxin response factor [Triticum aestivum]</t>
  </si>
  <si>
    <t xml:space="preserve">RNA.regulation of transcription.ARF, Auxin Response Factor family</t>
  </si>
  <si>
    <t xml:space="preserve">HB04L20</t>
  </si>
  <si>
    <t xml:space="preserve">gi|11280864|pir||T51588 hypothetical protein 2 [imported]</t>
  </si>
  <si>
    <t xml:space="preserve">protein YABBY protein</t>
  </si>
  <si>
    <t xml:space="preserve">RNA.regulation of transcription.C2C2(Zn) YABBY family</t>
  </si>
  <si>
    <t xml:space="preserve">HB15L06</t>
  </si>
  <si>
    <t xml:space="preserve"> putative CXC domain protein TSO1</t>
  </si>
  <si>
    <t xml:space="preserve">protein DNA binding protein, putative</t>
  </si>
  <si>
    <t xml:space="preserve">RNA.regulation of transcription.CPP(Zn),CPP1-related transcription factor family</t>
  </si>
  <si>
    <t xml:space="preserve">HB32A20</t>
  </si>
  <si>
    <t xml:space="preserve">myb family transcription factor</t>
  </si>
  <si>
    <t xml:space="preserve">protein transcription factor, putative</t>
  </si>
  <si>
    <t xml:space="preserve">RNA.regulation of transcription.MYB domain transcription factor family</t>
  </si>
  <si>
    <t xml:space="preserve">HB24P07</t>
  </si>
  <si>
    <t xml:space="preserve"> OsNAC8 protein</t>
  </si>
  <si>
    <t xml:space="preserve">protein No apical meristem (NAM) protein, putative</t>
  </si>
  <si>
    <t xml:space="preserve">RNA.regulation of transcription.NAC domain transcription factor family</t>
  </si>
  <si>
    <t xml:space="preserve">HB15A22</t>
  </si>
  <si>
    <t xml:space="preserve">gi|31249746|gb|AAP46238.1| unknown protein, 5'-partial</t>
  </si>
  <si>
    <t xml:space="preserve">OLD gi|31249746|gb|AAP46238.1| unknown protein, 5'-partial</t>
  </si>
  <si>
    <t xml:space="preserve">RNA.regulation of transcription.SBP,Squamosa promoter binding protein family</t>
  </si>
  <si>
    <t xml:space="preserve">HF09N08</t>
  </si>
  <si>
    <t xml:space="preserve">SnRK1b protein kinase/Snf1-related protein kinase KIN10 (AKIN10)</t>
  </si>
  <si>
    <t xml:space="preserve">Snf1-related protein kinase KIN10 (AKIN10) identical to Snf1-related protein kinase, KIN10 SP:Q38997 from [Arabidopsis thaliana]</t>
  </si>
  <si>
    <t xml:space="preserve">HB23L09</t>
  </si>
  <si>
    <t xml:space="preserve"> serine/threonine-specific protein kinase (EC 2.7.1.-) BKIN12 (version 2)</t>
  </si>
  <si>
    <t xml:space="preserve">Snf1-related protein kinase KIN11 (AKIN11) identical to protein kinase AKin11 GI:1729444 [Arabidopsis thaliana]</t>
  </si>
  <si>
    <t xml:space="preserve">HY05K20</t>
  </si>
  <si>
    <t xml:space="preserve">protein Single-strand binding protein family, putative;protein universal stress protein family, putative;</t>
  </si>
  <si>
    <t xml:space="preserve">HA22G07</t>
  </si>
  <si>
    <t xml:space="preserve">DNA binding protein ACBF</t>
  </si>
  <si>
    <t xml:space="preserve">protein RNA recognition motif. (a.k.a. RRM, RBD, or RNP domain), putative</t>
  </si>
  <si>
    <t xml:space="preserve">HA12D07</t>
  </si>
  <si>
    <t xml:space="preserve"> zinc finger protein -related</t>
  </si>
  <si>
    <t xml:space="preserve">At2g17975 [Arabidopsis thaliana]</t>
  </si>
  <si>
    <t xml:space="preserve">HB13K07</t>
  </si>
  <si>
    <t xml:space="preserve">bZIP transcription factor ABI5/1.1_bZIP   T02673 G1.1_bZIP4</t>
  </si>
  <si>
    <t xml:space="preserve">bZIP transcription factor ABI5 [Hordeum vulgare subsp. vulgare]</t>
  </si>
  <si>
    <t xml:space="preserve">HB03F23</t>
  </si>
  <si>
    <t xml:space="preserve">mKIAA3012 protein</t>
  </si>
  <si>
    <t xml:space="preserve">HB16M22</t>
  </si>
  <si>
    <t xml:space="preserve">gi|21740790|emb|CAD41535.1| OSJNBb0091E11.4</t>
  </si>
  <si>
    <t xml:space="preserve">OLD gi|21740790|emb|CAD41535.1| OSJNBb0091E11.4</t>
  </si>
  <si>
    <t xml:space="preserve">HF13P01</t>
  </si>
  <si>
    <t xml:space="preserve">formate-tetrahydrofolate ligase (10-formyltetrahydrofolate synthetase)</t>
  </si>
  <si>
    <t xml:space="preserve">protein formate--tetrahydrofolate ligase</t>
  </si>
  <si>
    <t xml:space="preserve">3a</t>
  </si>
  <si>
    <t xml:space="preserve">HF12M07</t>
  </si>
  <si>
    <t xml:space="preserve"> aldose 1-epimerase family</t>
  </si>
  <si>
    <t xml:space="preserve">HF18A22</t>
  </si>
  <si>
    <t xml:space="preserve">1 formate dehydrogenase </t>
  </si>
  <si>
    <t xml:space="preserve">formate dehydrogenase [Triticum aestivum]</t>
  </si>
  <si>
    <t xml:space="preserve">HF03J09</t>
  </si>
  <si>
    <t xml:space="preserve">cytosolic aldehyde dehydrogenase RF2C</t>
  </si>
  <si>
    <t xml:space="preserve">protein aldehyde dehydrogenase (NAD) family protein</t>
  </si>
  <si>
    <t xml:space="preserve">HB31M24</t>
  </si>
  <si>
    <t xml:space="preserve">Dof2  T02690  DNA-binding with One Finger 2/H+-transporting two-sector ATPase delta chain</t>
  </si>
  <si>
    <t xml:space="preserve">protein ATP synthase F1, delta subunit, putative</t>
  </si>
  <si>
    <t xml:space="preserve">PS.lightreaction.ATP synthase</t>
  </si>
  <si>
    <t xml:space="preserve">HB32H07</t>
  </si>
  <si>
    <t xml:space="preserve">ESTs AU033004(S0924),C74754(E50863) correspond to a region of the predicted gene</t>
  </si>
  <si>
    <t xml:space="preserve">protein pyruvate dehydrogenase complex dihydrolipoamide acetyltransferase</t>
  </si>
  <si>
    <t xml:space="preserve">TCA / org. transformation.TCA.pyruvate DH.E2</t>
  </si>
  <si>
    <t xml:space="preserve">HF24F21</t>
  </si>
  <si>
    <t xml:space="preserve">putative NADH dehydrogenase</t>
  </si>
  <si>
    <t xml:space="preserve">protein putative NADH dehydrogenase</t>
  </si>
  <si>
    <t xml:space="preserve">mitochondrial electron transport / ATP synthesis.NADH-DH.localisation not clear</t>
  </si>
  <si>
    <t xml:space="preserve">HB26B22</t>
  </si>
  <si>
    <t xml:space="preserve">isoamylase</t>
  </si>
  <si>
    <t xml:space="preserve">HB14B08</t>
  </si>
  <si>
    <t xml:space="preserve">gi|32487474|emb|CAE03512.1| OSJNBa0053K19.20</t>
  </si>
  <si>
    <t xml:space="preserve">protein starch synthase III, putative</t>
  </si>
  <si>
    <t xml:space="preserve">HY07E18</t>
  </si>
  <si>
    <t xml:space="preserve">B3-hordein (clone pB7)</t>
  </si>
  <si>
    <t xml:space="preserve">S07975 B3-hordein (clone pB7) - barley (fragment)</t>
  </si>
  <si>
    <t xml:space="preserve">development.storage proteins</t>
  </si>
  <si>
    <t xml:space="preserve">HB20F14</t>
  </si>
  <si>
    <t xml:space="preserve"> Alpha-amylase inhibitor BMAI-1 precursor</t>
  </si>
  <si>
    <t xml:space="preserve">monomeric alpha-amylase [Hordeum vulgare subsp. vulgare]</t>
  </si>
  <si>
    <t xml:space="preserve">HB19G15</t>
  </si>
  <si>
    <t xml:space="preserve">hordoindoline-a </t>
  </si>
  <si>
    <t xml:space="preserve">hordoindoline-a [Hordeum vulgare subsp. vulgare]</t>
  </si>
  <si>
    <t xml:space="preserve">HB04M01</t>
  </si>
  <si>
    <t xml:space="preserve">BTI-CMe3.1 protein</t>
  </si>
  <si>
    <t xml:space="preserve">BTI-CMe3.1 protein [Hordeum vulgare]</t>
  </si>
  <si>
    <t xml:space="preserve">HA18F15</t>
  </si>
  <si>
    <t xml:space="preserve">Alpha-amylase inhibitor BMAI-1</t>
  </si>
  <si>
    <t xml:space="preserve">HB26G15</t>
  </si>
  <si>
    <t xml:space="preserve">gi|21751613|dbj|BAC04000.1| unnamed protein product</t>
  </si>
  <si>
    <t xml:space="preserve">putative zinc-finger protein [Oryza sativa (japonica cultivar-group)]</t>
  </si>
  <si>
    <t xml:space="preserve">  Transcription factors</t>
  </si>
  <si>
    <t xml:space="preserve">HB26B23</t>
  </si>
  <si>
    <t xml:space="preserve">HB30L17</t>
  </si>
  <si>
    <t xml:space="preserve"> transducin /WD-40 repeat protein family</t>
  </si>
  <si>
    <t xml:space="preserve">protein At3g05090/T12H1_5</t>
  </si>
  <si>
    <t xml:space="preserve">HF08C10</t>
  </si>
  <si>
    <t xml:space="preserve">gi|11280864|pir||T51588 hypothetical protein 2</t>
  </si>
  <si>
    <t xml:space="preserve">protein putative yabby protein</t>
  </si>
  <si>
    <t xml:space="preserve">HB03L15</t>
  </si>
  <si>
    <t xml:space="preserve">gi|37527946|ref|NP_931291.1| hypothetical protein</t>
  </si>
  <si>
    <t xml:space="preserve">OLD gi|37527946|ref|NP_931291.1| hypothetical protein</t>
  </si>
  <si>
    <t xml:space="preserve">RNA.regulation of transcription.GRAS transcription factor family</t>
  </si>
  <si>
    <t xml:space="preserve">HB14F18</t>
  </si>
  <si>
    <t xml:space="preserve">putative MYBY3 protein [Oryza sativa (japonica cultivar-group)]</t>
  </si>
  <si>
    <t xml:space="preserve">HB09E22</t>
  </si>
  <si>
    <t xml:space="preserve">OsNAC8 protein</t>
  </si>
  <si>
    <t xml:space="preserve">protein No apical meristem (NAM) protein, putative;hordoindoline-a [Hordeum vulgare subsp. vulgare];</t>
  </si>
  <si>
    <t xml:space="preserve">HB26F18</t>
  </si>
  <si>
    <t xml:space="preserve">gi|32488962|emb|CAE04343.1| OSJNBb0038F03.7</t>
  </si>
  <si>
    <t xml:space="preserve">protein Pre-SET motif, putative</t>
  </si>
  <si>
    <t xml:space="preserve">RNA.regulation of transcription.SET-domain transcriptional regulator family</t>
  </si>
  <si>
    <t xml:space="preserve">HF02L24</t>
  </si>
  <si>
    <t xml:space="preserve">transcriptional regulator GI:4836767/putative transcription factor X1</t>
  </si>
  <si>
    <t xml:space="preserve">putative transcription factor X1 [Triticum monococcum]</t>
  </si>
  <si>
    <t xml:space="preserve">HB27E03</t>
  </si>
  <si>
    <t xml:space="preserve">putative DNA-binding protein p24 [Oryza sativa (japonica cultivar-group)]</t>
  </si>
  <si>
    <t xml:space="preserve">HB14O09</t>
  </si>
  <si>
    <t xml:space="preserve"> Beta-galactosidase precursor (Lactase) pir</t>
  </si>
  <si>
    <t xml:space="preserve">OLD  Beta-galactosidase precursor (Lactase) pir</t>
  </si>
  <si>
    <t xml:space="preserve">HF25O18</t>
  </si>
  <si>
    <t xml:space="preserve">protein transcription factor NtWRKY2</t>
  </si>
  <si>
    <t xml:space="preserve">RNA.regulation of transcription.WRKY domain transcription factor family</t>
  </si>
  <si>
    <t xml:space="preserve">HB08G09</t>
  </si>
  <si>
    <t xml:space="preserve">HZ36P14</t>
  </si>
  <si>
    <t xml:space="preserve">putative polyprotein</t>
  </si>
  <si>
    <t xml:space="preserve">protein oxidoreductase, aldo/keto reductase family</t>
  </si>
  <si>
    <t xml:space="preserve">hormone metabolism.auxin.induced-regulated-responsive-activated</t>
  </si>
  <si>
    <t xml:space="preserve">hormone and signaling</t>
  </si>
  <si>
    <t xml:space="preserve">HY07C07</t>
  </si>
  <si>
    <t xml:space="preserve">gi|15228563|ref|NP_189835.1| hypothetical protein</t>
  </si>
  <si>
    <t xml:space="preserve">hormone metabolism.ethylene.synthesis-degradation</t>
  </si>
  <si>
    <t xml:space="preserve">HB26O21</t>
  </si>
  <si>
    <t xml:space="preserve">nitrogen fixation protein. putative (NifS)</t>
  </si>
  <si>
    <t xml:space="preserve">protein Similar to At1g08490/T27G7_14</t>
  </si>
  <si>
    <t xml:space="preserve">HF09F17</t>
  </si>
  <si>
    <t xml:space="preserve"> putative polyprotein</t>
  </si>
  <si>
    <t xml:space="preserve">HF02J18</t>
  </si>
  <si>
    <t xml:space="preserve">putative mitogen-activated protein kinase, msrmk3</t>
  </si>
  <si>
    <t xml:space="preserve">protein MAP kinase 2</t>
  </si>
  <si>
    <t xml:space="preserve">HB31M03</t>
  </si>
  <si>
    <t xml:space="preserve">auxin-regulated protein GH3 homolog At2g46370</t>
  </si>
  <si>
    <t xml:space="preserve">protein AC006526 putative auxin-responsive protein</t>
  </si>
  <si>
    <t xml:space="preserve">HB28G17</t>
  </si>
  <si>
    <t xml:space="preserve">MAP kinase-like protein</t>
  </si>
  <si>
    <t xml:space="preserve">protein Protein kinase domain, putative</t>
  </si>
  <si>
    <t xml:space="preserve">HY02H17</t>
  </si>
  <si>
    <t xml:space="preserve">Putative receptor-like protein kinase </t>
  </si>
  <si>
    <t xml:space="preserve">protein Leucine Rich Repeat, putative</t>
  </si>
  <si>
    <t xml:space="preserve">signalling.receptor kinases.leucine rich repeat XI</t>
  </si>
  <si>
    <t xml:space="preserve">HB09B08</t>
  </si>
  <si>
    <t xml:space="preserve">phytochrome B</t>
  </si>
  <si>
    <t xml:space="preserve">protein Phytochrome region, putative;phytochrome B [Oryza sativa (indica cultivar-group)];</t>
  </si>
  <si>
    <t xml:space="preserve">HB08A15</t>
  </si>
  <si>
    <t xml:space="preserve">probable ethylene-response protein</t>
  </si>
  <si>
    <t xml:space="preserve">protein ethylene receptor, putative</t>
  </si>
  <si>
    <t xml:space="preserve">hormone metabolism.ethylene.signal transduction</t>
  </si>
  <si>
    <t xml:space="preserve">HB02N15</t>
  </si>
  <si>
    <t xml:space="preserve">putative gibberellin 20-dioxygenase</t>
  </si>
  <si>
    <t xml:space="preserve">GA 20-oxidase 3 [Hordeum vulgare subsp. vulgare]</t>
  </si>
  <si>
    <t xml:space="preserve">HB16H23</t>
  </si>
  <si>
    <t xml:space="preserve">gi|32482927|emb|CAE02429.1| OSJNBa0058G03.4</t>
  </si>
  <si>
    <t xml:space="preserve">putative calmodulin-binding protein [Oryza sativa (japonica cultivar-group)]</t>
  </si>
  <si>
    <t xml:space="preserve">HF13J22</t>
  </si>
  <si>
    <t xml:space="preserve">aldehyde dehydrogenase </t>
  </si>
  <si>
    <t xml:space="preserve">protein aldehyde dehydrogenase</t>
  </si>
  <si>
    <t xml:space="preserve">3b</t>
  </si>
  <si>
    <t xml:space="preserve">HF17I22</t>
  </si>
  <si>
    <t xml:space="preserve">gi|11290092|pir||T47449 hypothetical protein T14D3.30</t>
  </si>
  <si>
    <t xml:space="preserve">2-phosphoglycerate kinase-related [Arabidopsis thaliana]</t>
  </si>
  <si>
    <t xml:space="preserve">HF24H12</t>
  </si>
  <si>
    <t xml:space="preserve">glucose-6-phosphate dehydrogenase</t>
  </si>
  <si>
    <t xml:space="preserve">OSJNBa0081L15.18 [Oryza sativa (japonica cultivar-group)]</t>
  </si>
  <si>
    <t xml:space="preserve">OPP.oxidative PP.G6PD</t>
  </si>
  <si>
    <t xml:space="preserve">HF24D20</t>
  </si>
  <si>
    <t xml:space="preserve">pyruvate kinase-like</t>
  </si>
  <si>
    <t xml:space="preserve">pyruvate kinase-like [Deschampsia antarctica]</t>
  </si>
  <si>
    <t xml:space="preserve">HB23D03</t>
  </si>
  <si>
    <t xml:space="preserve">phosphonopyruvate decarboxylase</t>
  </si>
  <si>
    <t xml:space="preserve">protein Metalloenzyme superfamily, putative</t>
  </si>
  <si>
    <t xml:space="preserve">glycolysis.phosphoglycerate mutase</t>
  </si>
  <si>
    <t xml:space="preserve">HB27E07</t>
  </si>
  <si>
    <t xml:space="preserve">alcohol dehydrogenase</t>
  </si>
  <si>
    <t xml:space="preserve">alcohol dehydrogenase [Hordeum vulgare subsp. spontaneum]</t>
  </si>
  <si>
    <t xml:space="preserve">fermentation.ADH</t>
  </si>
  <si>
    <t xml:space="preserve">HB04D17</t>
  </si>
  <si>
    <t xml:space="preserve">NAD-dependent sorbitol dehydrogenase</t>
  </si>
  <si>
    <t xml:space="preserve">protein oxidoreductase, zinc-binding dehydrogenase family</t>
  </si>
  <si>
    <t xml:space="preserve">minor CHO metabolism.sugar alcohols</t>
  </si>
  <si>
    <t xml:space="preserve">HF16J10</t>
  </si>
  <si>
    <t xml:space="preserve">putative rubisco subunit binding-protein alpha subunit precursor (60 kDa chaperonin alpha subunit)</t>
  </si>
  <si>
    <t xml:space="preserve">protein putative rubisco subunit binding-protein alpha subunit precursor (60 kDa chaperonin alpha subunit)</t>
  </si>
  <si>
    <t xml:space="preserve">PS.calvin cyle.rubisco interacting</t>
  </si>
  <si>
    <t xml:space="preserve">HF01J01</t>
  </si>
  <si>
    <t xml:space="preserve">gi|25284177|pir||E96825 hypothetical protein T8K14.14 [imported]</t>
  </si>
  <si>
    <t xml:space="preserve">protein succinic semialdehyde dehydrogenase gabD, putative</t>
  </si>
  <si>
    <t xml:space="preserve">TCA / org. transformation.TCA.misc</t>
  </si>
  <si>
    <t xml:space="preserve">HB07A03</t>
  </si>
  <si>
    <t xml:space="preserve">gi|17229588|ref|NP_486136.1| oxidase</t>
  </si>
  <si>
    <t xml:space="preserve">oxidase [Nostoc sp. PCC 7120]</t>
  </si>
  <si>
    <t xml:space="preserve">PS.lightreaction.cyclic electron flow-chlororespiration</t>
  </si>
  <si>
    <t xml:space="preserve">HB04A19</t>
  </si>
  <si>
    <t xml:space="preserve">Chlorophyll A-B binding protein 91R, chloroplast</t>
  </si>
  <si>
    <t xml:space="preserve">HB04P20</t>
  </si>
  <si>
    <t xml:space="preserve"> pyruvate dehydrogenase E1 beta subunit isoform 3</t>
  </si>
  <si>
    <t xml:space="preserve">protein pyruvate dehydrogenase E1 beta subunit isoform 1</t>
  </si>
  <si>
    <t xml:space="preserve">TCA / org. transformation.TCA.pyruvate DH.E1</t>
  </si>
  <si>
    <t xml:space="preserve">HB04G23</t>
  </si>
  <si>
    <t xml:space="preserve">putative ubiquinol--cytochrome-c reductase</t>
  </si>
  <si>
    <t xml:space="preserve">protein ubiquinol--cytochrome-c reductase, putative</t>
  </si>
  <si>
    <t xml:space="preserve">mitochondrial electron transport / ATP synthesis.cytochrome c reductase</t>
  </si>
  <si>
    <t xml:space="preserve">HB14N23</t>
  </si>
  <si>
    <t xml:space="preserve">RuBisCO subunit binding-protein alpha subunit, chloroplast (60 kDa chaperonin alpha subunit)</t>
  </si>
  <si>
    <t xml:space="preserve">HY08N17</t>
  </si>
  <si>
    <t xml:space="preserve">hexokinase</t>
  </si>
  <si>
    <t xml:space="preserve">hexokinase [Zea mays];protein hexokinase I;</t>
  </si>
  <si>
    <t xml:space="preserve">major CHO metabolism.degradation.sucrose.hexokinase</t>
  </si>
  <si>
    <t xml:space="preserve">HF07C20</t>
  </si>
  <si>
    <t xml:space="preserve">sucrose synthase 3</t>
  </si>
  <si>
    <t xml:space="preserve">protein Sucrose synthase</t>
  </si>
  <si>
    <t xml:space="preserve">HF21A17</t>
  </si>
  <si>
    <t xml:space="preserve">hexokinase [Zea mays]</t>
  </si>
  <si>
    <t xml:space="preserve">HB31K24</t>
  </si>
  <si>
    <t xml:space="preserve">sucrose-phosphate synthase</t>
  </si>
  <si>
    <t xml:space="preserve">sucrose-phosphate synthase [Hordeum vulgare]</t>
  </si>
  <si>
    <t xml:space="preserve">major CHO metabolism.synthesis.sucrose.SPS</t>
  </si>
  <si>
    <t xml:space="preserve">HY08O14</t>
  </si>
  <si>
    <t xml:space="preserve">12s globulin</t>
  </si>
  <si>
    <t xml:space="preserve">protein glutelin.</t>
  </si>
  <si>
    <t xml:space="preserve">HY10L22</t>
  </si>
  <si>
    <t xml:space="preserve">GAMMA-HORDEIN 3</t>
  </si>
  <si>
    <t xml:space="preserve">gamma 3 hordein [Hordeum vulgare];protein expressed protein;</t>
  </si>
  <si>
    <t xml:space="preserve">HB22A12</t>
  </si>
  <si>
    <t xml:space="preserve">Barley dimeric alpha-amylase inhibitor</t>
  </si>
  <si>
    <t xml:space="preserve">BDAI-1; Barley dimeric alpha-amylase inhibitor [Hordeum vulgare subsp. vulgare]</t>
  </si>
  <si>
    <t xml:space="preserve">HB06H17</t>
  </si>
  <si>
    <t xml:space="preserve">alpha-amylase inhibitor precursor (clone pUP-44) - barley emb</t>
  </si>
  <si>
    <t xml:space="preserve">HB02H03</t>
  </si>
  <si>
    <t xml:space="preserve"> Barley dimeric alpha-amylase inhibitor</t>
  </si>
  <si>
    <t xml:space="preserve">HB11E23</t>
  </si>
  <si>
    <t xml:space="preserve">gamma-hordein 1</t>
  </si>
  <si>
    <t xml:space="preserve">putative gamma-gliadin [Triticum aestivum]</t>
  </si>
  <si>
    <t xml:space="preserve">HB10E12</t>
  </si>
  <si>
    <t xml:space="preserve"> gamma-hordein 1 precursor - barley emb</t>
  </si>
  <si>
    <t xml:space="preserve">HF08C18</t>
  </si>
  <si>
    <t xml:space="preserve">oleosin 1</t>
  </si>
  <si>
    <t xml:space="preserve">high molecular weight oleosin [Hordeum vulgare subsp. vulgare]</t>
  </si>
  <si>
    <t xml:space="preserve">lipid metabolism.TAG synthesis</t>
  </si>
  <si>
    <t xml:space="preserve">  TAG biosynthesis lipid metabolism</t>
  </si>
  <si>
    <t xml:space="preserve">HB29K10</t>
  </si>
  <si>
    <t xml:space="preserve">acyl-CoA oxidase (gb|AAC13497.1)</t>
  </si>
  <si>
    <t xml:space="preserve">protein acyl-CoA oxidase homolog</t>
  </si>
  <si>
    <t xml:space="preserve">lipid metabolism.lipid degradation.beta-oxidation.acyl CoA DH</t>
  </si>
  <si>
    <t xml:space="preserve">HF14L06</t>
  </si>
  <si>
    <t xml:space="preserve">putative Pyruvate kinase isozyme A, chloroplast precursor</t>
  </si>
  <si>
    <t xml:space="preserve">lipid metabolism.FA synthesis and FA elongation.pyruvate kinase</t>
  </si>
  <si>
    <t xml:space="preserve">HB25F06</t>
  </si>
  <si>
    <t xml:space="preserve">HB20H15</t>
  </si>
  <si>
    <t xml:space="preserve">putative Sur2p: syringomycin response protein </t>
  </si>
  <si>
    <t xml:space="preserve">protein Sterol desaturase</t>
  </si>
  <si>
    <t xml:space="preserve">lipid metabolism.'exotics' (steroids, squalene etc).sphingolipids</t>
  </si>
  <si>
    <t xml:space="preserve">HA29K05</t>
  </si>
  <si>
    <t xml:space="preserve">2C-methyl-D-erythritol 2,4-cyclodiphosphate synthase</t>
  </si>
  <si>
    <t xml:space="preserve">protein 2C-methyl-D-erythritol 2,4-cyclodiphosphate synthase, putative</t>
  </si>
  <si>
    <t xml:space="preserve">lipid metabolism.'exotics' (steroids, squalene etc)</t>
  </si>
  <si>
    <t xml:space="preserve">HB09O06</t>
  </si>
  <si>
    <t xml:space="preserve">acyl-CoA oxidase -related</t>
  </si>
  <si>
    <t xml:space="preserve">protein At1g06290</t>
  </si>
  <si>
    <t xml:space="preserve">HB27M01</t>
  </si>
  <si>
    <t xml:space="preserve">HF09P21</t>
  </si>
  <si>
    <t xml:space="preserve">protein BAH domain, putative</t>
  </si>
  <si>
    <t xml:space="preserve">HF01I06</t>
  </si>
  <si>
    <t xml:space="preserve">putative I-box binding factor</t>
  </si>
  <si>
    <t xml:space="preserve">protein Myb-like DNA-binding domain, putative</t>
  </si>
  <si>
    <t xml:space="preserve">HB24H14</t>
  </si>
  <si>
    <t xml:space="preserve">PBF  T02693  prolamin box binding factor; barley, </t>
  </si>
  <si>
    <t xml:space="preserve">putative prolamin binding factor transcription factor</t>
  </si>
  <si>
    <t xml:space="preserve">RNA.regulation of transcription. C2C2 DOF </t>
  </si>
  <si>
    <t xml:space="preserve">PBF2 prolamin box binding factor; barley, </t>
  </si>
  <si>
    <t xml:space="preserve">PBF2 transcription factor</t>
  </si>
  <si>
    <t xml:space="preserve">HF01J05</t>
  </si>
  <si>
    <t xml:space="preserve">HB25M05</t>
  </si>
  <si>
    <t xml:space="preserve">protein hypothetical protein</t>
  </si>
  <si>
    <t xml:space="preserve">HY01B17</t>
  </si>
  <si>
    <t xml:space="preserve">zinc finger protein</t>
  </si>
  <si>
    <t xml:space="preserve">protein salt tolerance-like protein. [mouse-ear cress]</t>
  </si>
  <si>
    <t xml:space="preserve">RNA.regulation of transcription.C2C2(Zn) CO-like, Constans-like zinc finger family</t>
  </si>
  <si>
    <t xml:space="preserve">HB08D03</t>
  </si>
  <si>
    <t xml:space="preserve">gi|27808566|gb|AAO24563.1| At5g14140</t>
  </si>
  <si>
    <t xml:space="preserve">At5g14140 [Arabidopsis thaliana]</t>
  </si>
  <si>
    <t xml:space="preserve">HB23F05</t>
  </si>
  <si>
    <t xml:space="preserve">SNF3/SWI3  T02400 activator required for expression of many genes; yeast, Saccharomyces cerevisiae</t>
  </si>
  <si>
    <t xml:space="preserve">protein SWIRM domain, putative</t>
  </si>
  <si>
    <t xml:space="preserve">HB31P08</t>
  </si>
  <si>
    <t xml:space="preserve">protein TAZ zinc finger, putative</t>
  </si>
  <si>
    <t xml:space="preserve">RNA.regulation of transcription.Histone acetyltransferases</t>
  </si>
  <si>
    <t xml:space="preserve">HB03J18</t>
  </si>
  <si>
    <t xml:space="preserve">acetyltransferase-related protein 2</t>
  </si>
  <si>
    <t xml:space="preserve">putative HAC5 [Oryza sativa (japonica cultivar-group)]</t>
  </si>
  <si>
    <t xml:space="preserve">HB11E12</t>
  </si>
  <si>
    <t xml:space="preserve">3.4_Heat shock factors24  T02031</t>
  </si>
  <si>
    <t xml:space="preserve">protein HSF-type DNA-binding domain, putative</t>
  </si>
  <si>
    <t xml:space="preserve">RNA.regulation of transcription.HSF,Heat-shock transcription factor family</t>
  </si>
  <si>
    <t xml:space="preserve">HY06E05</t>
  </si>
  <si>
    <t xml:space="preserve">unknown [Arabidopsis thaliana];protein putative Myb-like DNA-binding protein;</t>
  </si>
  <si>
    <t xml:space="preserve">HF04P21</t>
  </si>
  <si>
    <t xml:space="preserve"> NAC-like protein</t>
  </si>
  <si>
    <t xml:space="preserve">HB04I23</t>
  </si>
  <si>
    <t xml:space="preserve">nam-like protein 2</t>
  </si>
  <si>
    <t xml:space="preserve">protein Similar to nam-like protein 8</t>
  </si>
  <si>
    <t xml:space="preserve">HF01H03</t>
  </si>
  <si>
    <t xml:space="preserve"> PHD finger transcription factor-like</t>
  </si>
  <si>
    <t xml:space="preserve">RNA.regulation of transcription.PHD finger transcription factor</t>
  </si>
  <si>
    <t xml:space="preserve">HF03O08</t>
  </si>
  <si>
    <t xml:space="preserve">gi|15218016|ref|NP_176158.1| hypothetical protein </t>
  </si>
  <si>
    <t xml:space="preserve">transcription factor-like [Oryza sativa (japonica cultivar-group)]</t>
  </si>
  <si>
    <t xml:space="preserve">RNA.regulation of transcription.putative transcription regulator</t>
  </si>
  <si>
    <t xml:space="preserve">HB25L24</t>
  </si>
  <si>
    <t xml:space="preserve">domain protein 105</t>
  </si>
  <si>
    <t xml:space="preserve">SET domain protein [Triticum aestivum]</t>
  </si>
  <si>
    <t xml:space="preserve">HF13O13</t>
  </si>
  <si>
    <t xml:space="preserve">putative histone-lysine N-methyltransferase</t>
  </si>
  <si>
    <t xml:space="preserve">protein YDG/SRA domain, putative</t>
  </si>
  <si>
    <t xml:space="preserve">HB06F05</t>
  </si>
  <si>
    <t xml:space="preserve">SET domain protein SDG111</t>
  </si>
  <si>
    <t xml:space="preserve">HF06A07</t>
  </si>
  <si>
    <t xml:space="preserve">gi|13129496|gb|AAK13150.1|AC078829_2 hypothetical protein </t>
  </si>
  <si>
    <t xml:space="preserve">protein SNF7 family protein</t>
  </si>
  <si>
    <t xml:space="preserve">RNA.regulation of transcription.SNF7</t>
  </si>
  <si>
    <t xml:space="preserve">HF22J14</t>
  </si>
  <si>
    <t xml:space="preserve">RNA Binding Protein</t>
  </si>
  <si>
    <t xml:space="preserve">HF04H17</t>
  </si>
  <si>
    <t xml:space="preserve">putative bZIP transcription factor</t>
  </si>
  <si>
    <t xml:space="preserve">protein bZIP transcription factor, putative</t>
  </si>
  <si>
    <t xml:space="preserve">hormone metabolism.abscisic acid.induced-regulated-responsive-activated</t>
  </si>
  <si>
    <t xml:space="preserve">HF23H01</t>
  </si>
  <si>
    <t xml:space="preserve">phosphatidylinositol 3- and 4-kinase family</t>
  </si>
  <si>
    <t xml:space="preserve">protein At2g03890/T18C20.9</t>
  </si>
  <si>
    <t xml:space="preserve">HY07I07</t>
  </si>
  <si>
    <t xml:space="preserve">calcium-dependent protein kinase</t>
  </si>
  <si>
    <t xml:space="preserve">putative calcium-dependent protein kinase [Triticum aestivum]</t>
  </si>
  <si>
    <t xml:space="preserve">HY05M21</t>
  </si>
  <si>
    <t xml:space="preserve">protein kinase family</t>
  </si>
  <si>
    <t xml:space="preserve">signalling.receptor kinases.misc</t>
  </si>
  <si>
    <t xml:space="preserve">HF25B08</t>
  </si>
  <si>
    <t xml:space="preserve">HB30F11</t>
  </si>
  <si>
    <t xml:space="preserve">gi|29837238|dbj|BAC75616.1| OSJNBb0032E15.7</t>
  </si>
  <si>
    <t xml:space="preserve">putative myrosinase precursor [Oryza sativa (japonica cultivar-group)]</t>
  </si>
  <si>
    <t xml:space="preserve">hormone metabolism.auxin.synthesis-degradation</t>
  </si>
  <si>
    <t xml:space="preserve">HF25H09</t>
  </si>
  <si>
    <t xml:space="preserve">gi|32488224|emb|CAE02932.1| OSJNBa0014K14.4</t>
  </si>
  <si>
    <t xml:space="preserve">protein EF hand, putative</t>
  </si>
  <si>
    <t xml:space="preserve">HY07A14</t>
  </si>
  <si>
    <t xml:space="preserve">aminocyclopropane-1-carboxylate synthase (EC 4.4.1.14) 2 - wheat</t>
  </si>
  <si>
    <t xml:space="preserve">S71583 1-aminocyclopropane-1-carboxylate synthase (EC 4.4.1.14) 2 - wheat</t>
  </si>
  <si>
    <t xml:space="preserve">HF23K20</t>
  </si>
  <si>
    <t xml:space="preserve">small GTP-binding protein</t>
  </si>
  <si>
    <t xml:space="preserve">HB27J03</t>
  </si>
  <si>
    <t xml:space="preserve">putative IAA-Ala hydrolase </t>
  </si>
  <si>
    <t xml:space="preserve">auxin amidohydrolase [Triticum aestivum]</t>
  </si>
  <si>
    <t xml:space="preserve">HF19O04</t>
  </si>
  <si>
    <t xml:space="preserve">leucine-rich repeat transmembrane protein kinase 1</t>
  </si>
  <si>
    <t xml:space="preserve">leucine-rich repeat transmembrane protein kinase 1 [Zea mays]</t>
  </si>
  <si>
    <t xml:space="preserve">signalling.receptor kinases.leucine rich repeat V</t>
  </si>
  <si>
    <t xml:space="preserve">HF01C22</t>
  </si>
  <si>
    <t xml:space="preserve">putative auxin-induced protein [Oryza sativa (japonica cultivar-group)]</t>
  </si>
  <si>
    <t xml:space="preserve">HF12F02</t>
  </si>
  <si>
    <t xml:space="preserve">probable 12-oxophytodienoate reductase (EC 1.3.1.42) CPRD8, drought-inducible - cowpea dbj</t>
  </si>
  <si>
    <t xml:space="preserve">LEDI-5c protein [Lithospermum erythrorhizon]</t>
  </si>
  <si>
    <t xml:space="preserve">hormone metabolism.jasmonate.synthesis-degradation</t>
  </si>
  <si>
    <t xml:space="preserve">HF19K09</t>
  </si>
  <si>
    <t xml:space="preserve">mitogen-activated protein kinase (MPK20)</t>
  </si>
  <si>
    <t xml:space="preserve">putative mitogen activated protein kinase [Oryza sativa (japonica cultivar-group)]</t>
  </si>
  <si>
    <t xml:space="preserve">HF24O04</t>
  </si>
  <si>
    <t xml:space="preserve">calcium dependent protein kinase</t>
  </si>
  <si>
    <t xml:space="preserve">HB24A09</t>
  </si>
  <si>
    <t xml:space="preserve">gi|21741601|emb|CAD39717.1| OSJNBa0052P16.14</t>
  </si>
  <si>
    <t xml:space="preserve">ent-kaurene synthase-like protein 1 [Hordeum vulgare subsp. vulgare]</t>
  </si>
  <si>
    <t xml:space="preserve">HB15M08</t>
  </si>
  <si>
    <t xml:space="preserve">HB21J14</t>
  </si>
  <si>
    <t xml:space="preserve">HB11H22</t>
  </si>
  <si>
    <t xml:space="preserve">guanine nucleotide-exchange protein GEP2</t>
  </si>
  <si>
    <t xml:space="preserve">protein guanine nucleotide-exchange protein GEP2</t>
  </si>
  <si>
    <t xml:space="preserve">HB14F11</t>
  </si>
  <si>
    <t xml:space="preserve"> putative GTP-binding protein</t>
  </si>
  <si>
    <t xml:space="preserve">protein ADP-ribosylation factor family, putative</t>
  </si>
  <si>
    <t xml:space="preserve">HB03C01</t>
  </si>
  <si>
    <t xml:space="preserve"> probable ethylene-response protein</t>
  </si>
  <si>
    <t xml:space="preserve">HB14F02</t>
  </si>
  <si>
    <t xml:space="preserve">receptor kinase-like protein</t>
  </si>
  <si>
    <t xml:space="preserve">protein transposon protein, putative, CACTA, En/Spm sub-class</t>
  </si>
  <si>
    <t xml:space="preserve">HF25E17</t>
  </si>
  <si>
    <t xml:space="preserve">gi|20521441|dbj|BAB91950.1| B1003B09.4</t>
  </si>
  <si>
    <t xml:space="preserve">protein Similar to contains similarity to alpha galactosidase gene_id:F20C19.10</t>
  </si>
  <si>
    <t xml:space="preserve">4a</t>
  </si>
  <si>
    <t xml:space="preserve">HB15L04</t>
  </si>
  <si>
    <t xml:space="preserve">putative apospory-associated protein C</t>
  </si>
  <si>
    <t xml:space="preserve">HF01B17</t>
  </si>
  <si>
    <t xml:space="preserve">putative mitochondrial NAD+-dependent malic enzyme protein</t>
  </si>
  <si>
    <t xml:space="preserve">protein putative mitochondrial NAD+-dependent malic enzyme protein</t>
  </si>
  <si>
    <t xml:space="preserve">TCA / org. transformation.other organic acid transformations.malic</t>
  </si>
  <si>
    <t xml:space="preserve">HA14H13</t>
  </si>
  <si>
    <t xml:space="preserve">electron transport flavo protein -related </t>
  </si>
  <si>
    <t xml:space="preserve">protein putative flavoprotein alpha-subunit, having alternative splicing products</t>
  </si>
  <si>
    <t xml:space="preserve">mitochondrial electron transport / ATP synthesis.electron transfer flavoprotein</t>
  </si>
  <si>
    <t xml:space="preserve">HY09N12</t>
  </si>
  <si>
    <t xml:space="preserve">Sd1 beta-amylase</t>
  </si>
  <si>
    <t xml:space="preserve">beta-amylase [Hordeum vulgare subsp. spontaneum];endosperm-specific beta-amylase 1 [Hordeum vulgare subsp. vulgare];</t>
  </si>
  <si>
    <t xml:space="preserve">major CHO metabolism.degradation.starch.starch cleavage</t>
  </si>
  <si>
    <t xml:space="preserve">HF19N21</t>
  </si>
  <si>
    <t xml:space="preserve">protein sucrose-phosphate synthase</t>
  </si>
  <si>
    <t xml:space="preserve">HB26F24</t>
  </si>
  <si>
    <t xml:space="preserve">limit dextrinase </t>
  </si>
  <si>
    <t xml:space="preserve">limit dextrinase [Hordeum vulgare]</t>
  </si>
  <si>
    <t xml:space="preserve">HF05C15</t>
  </si>
  <si>
    <t xml:space="preserve">starch synthase isoform IV</t>
  </si>
  <si>
    <t xml:space="preserve">starch synthase isoform IV [Triticum aestivum]</t>
  </si>
  <si>
    <t xml:space="preserve">HB12M24</t>
  </si>
  <si>
    <t xml:space="preserve">-alpha-glucan branching enzyme (EC 2.4.1.18) sbe1 precursor - wheat emb</t>
  </si>
  <si>
    <t xml:space="preserve">starch branching enzyme I [Triticum aestivum]</t>
  </si>
  <si>
    <t xml:space="preserve">HF24B22</t>
  </si>
  <si>
    <t xml:space="preserve">globulin Beg1 precursor </t>
  </si>
  <si>
    <t xml:space="preserve">S35221 globulin Beg1 precursor - barley</t>
  </si>
  <si>
    <t xml:space="preserve">HB22F06</t>
  </si>
  <si>
    <t xml:space="preserve">Alpha-amylase/subtilisin inhibitor precursor (BASI) pir</t>
  </si>
  <si>
    <t xml:space="preserve">bifunctional alpha-amylase/subtilisin inhibitor [Hordeum vulgare subsp. vulgare]</t>
  </si>
  <si>
    <t xml:space="preserve">HB24A22</t>
  </si>
  <si>
    <t xml:space="preserve">putative sterol glucosyltransferase</t>
  </si>
  <si>
    <t xml:space="preserve">protein probable UDP-glucose,sterol glucosyltransferase [imported] - Arabidopsis thaliana</t>
  </si>
  <si>
    <t xml:space="preserve">HB26I24</t>
  </si>
  <si>
    <t xml:space="preserve">oleosin 2</t>
  </si>
  <si>
    <t xml:space="preserve">low molecular weight oleosin [Hordeum vulgare subsp. vulgare]</t>
  </si>
  <si>
    <t xml:space="preserve">HF16N21</t>
  </si>
  <si>
    <t xml:space="preserve"> lipid transfer protein-like</t>
  </si>
  <si>
    <t xml:space="preserve">protein Ribosomal protein S28e, putative</t>
  </si>
  <si>
    <t xml:space="preserve">lipid metabolism.lipid transfer proteins etc</t>
  </si>
  <si>
    <t xml:space="preserve">HB15G10</t>
  </si>
  <si>
    <t xml:space="preserve">gi|32488812|emb|CAE03485.1| OSJNBa0065O17.10</t>
  </si>
  <si>
    <t xml:space="preserve">protein Acyl-CoA thioesterase, putative</t>
  </si>
  <si>
    <t xml:space="preserve">lipid metabolism.lipid degradation.beta-oxidation</t>
  </si>
  <si>
    <t xml:space="preserve">HB15M15</t>
  </si>
  <si>
    <t xml:space="preserve">lipase (class 3) family</t>
  </si>
  <si>
    <t xml:space="preserve">protein Lipase, putative</t>
  </si>
  <si>
    <t xml:space="preserve">lipid metabolism.lipid degradation.lipases</t>
  </si>
  <si>
    <t xml:space="preserve">HB11I06</t>
  </si>
  <si>
    <t xml:space="preserve">omega-3 fatty acid desaturase, chloroplast</t>
  </si>
  <si>
    <t xml:space="preserve">T06238 omega-3 fatty acid desaturase (EC 1.14.99.-) FAD3 - wheat</t>
  </si>
  <si>
    <t xml:space="preserve">lipid metabolism.FA desaturation.omega 3 desaturase</t>
  </si>
  <si>
    <t xml:space="preserve">HB11K06</t>
  </si>
  <si>
    <t xml:space="preserve">putative phosphatidylserine decarboxylase</t>
  </si>
  <si>
    <t xml:space="preserve">putative phosphatidylserine decarboxylase [Oryza sativa (japonica cultivar-group)]</t>
  </si>
  <si>
    <t xml:space="preserve">lipid metabolism.Phospholipid synthesis</t>
  </si>
  <si>
    <t xml:space="preserve">HB27K20</t>
  </si>
  <si>
    <t xml:space="preserve">protein DDT domain, putative</t>
  </si>
  <si>
    <t xml:space="preserve">HY02A24</t>
  </si>
  <si>
    <t xml:space="preserve">HF21L17</t>
  </si>
  <si>
    <t xml:space="preserve">transcriptional regulator family protein-like [Oryza sativa (japonica cultivar-group)]</t>
  </si>
  <si>
    <t xml:space="preserve">HB25A21</t>
  </si>
  <si>
    <t xml:space="preserve">RNA recognition motif (RRM)/PAB1 ACBP-67 T01254</t>
  </si>
  <si>
    <t xml:space="preserve">HF15D17</t>
  </si>
  <si>
    <t xml:space="preserve">NAM, no apical meristem, - like protein</t>
  </si>
  <si>
    <t xml:space="preserve">NAM (no apical meristem)-like protein [Arabidopsis thaliana]</t>
  </si>
  <si>
    <t xml:space="preserve">HB30M14</t>
  </si>
  <si>
    <t xml:space="preserve">putative zinc finger and C2 domain protein</t>
  </si>
  <si>
    <t xml:space="preserve">protein Putative GTP-ase activating protein for Arf</t>
  </si>
  <si>
    <t xml:space="preserve">HF01G20</t>
  </si>
  <si>
    <t xml:space="preserve">methyl-binding domain protein MBD101</t>
  </si>
  <si>
    <t xml:space="preserve">protein methyl-binding domain protein MBD101</t>
  </si>
  <si>
    <t xml:space="preserve">RNA.regulation of transcription.Methyl binding domain proteins</t>
  </si>
  <si>
    <t xml:space="preserve">HB24C02</t>
  </si>
  <si>
    <t xml:space="preserve">protein At5g04840</t>
  </si>
  <si>
    <t xml:space="preserve">RNA.regulation of transcription.bZIP transcription factor family</t>
  </si>
  <si>
    <t xml:space="preserve">HF01M06</t>
  </si>
  <si>
    <t xml:space="preserve">gi|20804590|dbj|BAB92281.1| P0421H07.9</t>
  </si>
  <si>
    <t xml:space="preserve">transducin family protein / WD-40 repeat family protein-like [Oryza sativa (japonica cultivar-group)];P0421H07.9 [Oryza sativa (japonica cultivar-group)];</t>
  </si>
  <si>
    <t xml:space="preserve">RNA.regulation of transcription.MADS box transcription factor family</t>
  </si>
  <si>
    <t xml:space="preserve">HF14P11</t>
  </si>
  <si>
    <t xml:space="preserve">putative transcription factor</t>
  </si>
  <si>
    <t xml:space="preserve">protein CCAAT-binding transcription factor (CBF-B/NF-YA) subunit B, putative</t>
  </si>
  <si>
    <t xml:space="preserve">RNA.regulation of transcription.CCAAT box binding factor family, HAP2</t>
  </si>
  <si>
    <t xml:space="preserve">HB15E22</t>
  </si>
  <si>
    <t xml:space="preserve">protein KH domain, putative</t>
  </si>
  <si>
    <t xml:space="preserve">HB01I19</t>
  </si>
  <si>
    <t xml:space="preserve">3.5_Tryptophan_Myb   T01589 MYBST1; Species: potato, Solanum tuberosum.</t>
  </si>
  <si>
    <t xml:space="preserve">RNA.regulation of transcription.MYB-related transcription factor family</t>
  </si>
  <si>
    <t xml:space="preserve">HB11G10</t>
  </si>
  <si>
    <t xml:space="preserve">gi|22331037|ref|NP_187906.2| expressed protein</t>
  </si>
  <si>
    <t xml:space="preserve">protein Similar to At1g16750/F19K19_26</t>
  </si>
  <si>
    <t xml:space="preserve">HB16M03</t>
  </si>
  <si>
    <t xml:space="preserve">gi|25407050|pir||G86218 protein F22O13.10 [imported]</t>
  </si>
  <si>
    <t xml:space="preserve">protein jmjC domain, putative</t>
  </si>
  <si>
    <t xml:space="preserve">RNA.regulation of transcription.JUMONJI family</t>
  </si>
  <si>
    <t xml:space="preserve">HF17H04</t>
  </si>
  <si>
    <t xml:space="preserve">putative ethylene-responsive RNA helicase</t>
  </si>
  <si>
    <t xml:space="preserve">protein DEAD/DEAH box helicase, putative</t>
  </si>
  <si>
    <t xml:space="preserve">HB26E09</t>
  </si>
  <si>
    <t xml:space="preserve"> ABC1 family protein kinase-like protein</t>
  </si>
  <si>
    <t xml:space="preserve">ABC1 family protein kinase-like protein [Oryza sativa (japonica cultivar-group)]</t>
  </si>
  <si>
    <t xml:space="preserve">signalling.unspecified</t>
  </si>
  <si>
    <t xml:space="preserve">HF15G05</t>
  </si>
  <si>
    <t xml:space="preserve">calmodulin-binding protein</t>
  </si>
  <si>
    <t xml:space="preserve">protein calmodulin-binding protein MPCBP</t>
  </si>
  <si>
    <t xml:space="preserve">HB24C09</t>
  </si>
  <si>
    <t xml:space="preserve">gi|21740736|emb|CAD40545.1| OSJNBa0072K14.18</t>
  </si>
  <si>
    <t xml:space="preserve">protein At3g26830</t>
  </si>
  <si>
    <t xml:space="preserve">hormone metabolism.auxin.signal transduction</t>
  </si>
  <si>
    <t xml:space="preserve">HF08H11</t>
  </si>
  <si>
    <t xml:space="preserve"> calmodulin-binding protein </t>
  </si>
  <si>
    <t xml:space="preserve">HF11C06</t>
  </si>
  <si>
    <t xml:space="preserve">oxidoreductase, zinc-binding dehydrogenase family</t>
  </si>
  <si>
    <t xml:space="preserve">protein ARP protein - Arabidopsis thaliana</t>
  </si>
  <si>
    <t xml:space="preserve">HB26B13</t>
  </si>
  <si>
    <t xml:space="preserve">MAP kinase homolog</t>
  </si>
  <si>
    <t xml:space="preserve">putative MAP kinase [Hordeum vulgare subsp. vulgare]</t>
  </si>
  <si>
    <t xml:space="preserve">HA25E09</t>
  </si>
  <si>
    <t xml:space="preserve"> putative leucine rich repeat containing protein kinase</t>
  </si>
  <si>
    <t xml:space="preserve">protein receptor-like kinase homolog [imported] - Arabidopsis thaliana</t>
  </si>
  <si>
    <t xml:space="preserve">signalling.receptor kinases.leucine rich repeat II</t>
  </si>
  <si>
    <t xml:space="preserve">HA07O21</t>
  </si>
  <si>
    <t xml:space="preserve">gi|18401345|ref|NP_566564.1| expressed protein </t>
  </si>
  <si>
    <t xml:space="preserve">protein AT3g17020/K14A17_14</t>
  </si>
  <si>
    <t xml:space="preserve">HB14F23</t>
  </si>
  <si>
    <t xml:space="preserve">putative Ca2+-dependent lipid-binding protein</t>
  </si>
  <si>
    <t xml:space="preserve">protein putative Ca2+-dependent lipid-binding protein</t>
  </si>
  <si>
    <t xml:space="preserve">HB15H04</t>
  </si>
  <si>
    <t xml:space="preserve">HZ64J08</t>
  </si>
  <si>
    <t xml:space="preserve">aldehyde dehydrogenase</t>
  </si>
  <si>
    <t xml:space="preserve">4b</t>
  </si>
  <si>
    <t xml:space="preserve">HF07P20</t>
  </si>
  <si>
    <t xml:space="preserve">pfkB type carbohydrate kinase protein family</t>
  </si>
  <si>
    <t xml:space="preserve">pyridoxal kinase [Triticum aestivum]</t>
  </si>
  <si>
    <t xml:space="preserve">HF06I15</t>
  </si>
  <si>
    <t xml:space="preserve">citrate synthase -related </t>
  </si>
  <si>
    <t xml:space="preserve">protein citrate synthase I</t>
  </si>
  <si>
    <t xml:space="preserve">gluconeogenese/ glyoxylate cycle.citrate synthase</t>
  </si>
  <si>
    <t xml:space="preserve">HF18G05</t>
  </si>
  <si>
    <t xml:space="preserve">glyoxysomal malate dehydrogenase</t>
  </si>
  <si>
    <t xml:space="preserve">gluconeogenesis.Malate DH</t>
  </si>
  <si>
    <t xml:space="preserve">HF08E07</t>
  </si>
  <si>
    <t xml:space="preserve">glyoxysomal citrate synthase</t>
  </si>
  <si>
    <t xml:space="preserve">HF12G23</t>
  </si>
  <si>
    <t xml:space="preserve">galactinol synthase 3</t>
  </si>
  <si>
    <t xml:space="preserve">protein galactinol synthase</t>
  </si>
  <si>
    <t xml:space="preserve">minor CHO metabolism.raffinose family.galactinol synthases.known</t>
  </si>
  <si>
    <t xml:space="preserve">HF25L01</t>
  </si>
  <si>
    <t xml:space="preserve">putative phosphoglucomutase precursor, chloroplast</t>
  </si>
  <si>
    <t xml:space="preserve"> putative phosphoglucomutase precursor, chloroplast [Oryza sativa (japonica cultivar-group)]</t>
  </si>
  <si>
    <t xml:space="preserve">HB16F02</t>
  </si>
  <si>
    <t xml:space="preserve"> putative glucan synthase </t>
  </si>
  <si>
    <t xml:space="preserve">protein 1,3-beta-glucan synthase component, putative</t>
  </si>
  <si>
    <t xml:space="preserve">minor CHO metabolism.callose</t>
  </si>
  <si>
    <t xml:space="preserve">HA06A05</t>
  </si>
  <si>
    <t xml:space="preserve">alcohol dehydrogenase-like protein</t>
  </si>
  <si>
    <t xml:space="preserve">HB32D09</t>
  </si>
  <si>
    <t xml:space="preserve">gi|20160547|dbj|BAB89496.1| P0022F10.12</t>
  </si>
  <si>
    <t xml:space="preserve">protein Malic enzyme, N-terminal domain, putative</t>
  </si>
  <si>
    <t xml:space="preserve">TCA / org. transformation.other organic acid transformaitons.malic</t>
  </si>
  <si>
    <t xml:space="preserve">HF05D15</t>
  </si>
  <si>
    <t xml:space="preserve">gi|18394212|ref|NP_563966.1| expressed protein</t>
  </si>
  <si>
    <t xml:space="preserve">cytochrome c biogenesis protein-like [Oryza sativa (japonica cultivar-group)]</t>
  </si>
  <si>
    <t xml:space="preserve">mitochondrial electron transport / ATP synthesis.cytochrome c</t>
  </si>
  <si>
    <t xml:space="preserve">HA05E06</t>
  </si>
  <si>
    <t xml:space="preserve">dehydrogenase (ubiquinone) (EC 1.6.5.3) chain 5</t>
  </si>
  <si>
    <t xml:space="preserve">NADH dehydrogenase subunit F [Piptatherum miliaceum];NADH dehydrogenase subunit 5 [Triticum aestivum];</t>
  </si>
  <si>
    <t xml:space="preserve">HA14P07</t>
  </si>
  <si>
    <t xml:space="preserve">hypothetical protein 62 - barley chloroplast </t>
  </si>
  <si>
    <t xml:space="preserve">ORF 62</t>
  </si>
  <si>
    <t xml:space="preserve">HA16P19</t>
  </si>
  <si>
    <t xml:space="preserve">gi|18394120|ref|NP_563952.1| expressed protein</t>
  </si>
  <si>
    <t xml:space="preserve">At1g14450 [Arabidopsis thaliana]</t>
  </si>
  <si>
    <t xml:space="preserve">mitochondrial electron transport / ATP synthesis.cytochrome c oxidase</t>
  </si>
  <si>
    <t xml:space="preserve">HA29I11</t>
  </si>
  <si>
    <t xml:space="preserve">gi|31415934|gb|AAP50955.1| unknown protein</t>
  </si>
  <si>
    <t xml:space="preserve">unknown [Euphorbia esula]</t>
  </si>
  <si>
    <t xml:space="preserve">PS.lightreaction.cytochrome b6/f</t>
  </si>
  <si>
    <t xml:space="preserve">HZ53C02</t>
  </si>
  <si>
    <t xml:space="preserve"> Beta-amylase (1,4-alpha-D-glucan maltohydrolase) emb</t>
  </si>
  <si>
    <t xml:space="preserve">tissue-ubiquitous beta-amylase 2 [Hordeum vulgare subsp. vulgare]</t>
  </si>
  <si>
    <t xml:space="preserve">HY10F21</t>
  </si>
  <si>
    <t xml:space="preserve">HB30O07</t>
  </si>
  <si>
    <t xml:space="preserve">starch branching enzyme I </t>
  </si>
  <si>
    <t xml:space="preserve">starch branching enzyme I [Hordeum vulgare]</t>
  </si>
  <si>
    <t xml:space="preserve">HF11K03</t>
  </si>
  <si>
    <t xml:space="preserve">fructan 6-fructosyltransferase</t>
  </si>
  <si>
    <t xml:space="preserve">fructan 6-fructosyltransferase [Lolium perenne]</t>
  </si>
  <si>
    <t xml:space="preserve">major CHO metabolism.degradation.sucrose.invertases.vacuolar</t>
  </si>
  <si>
    <t xml:space="preserve">HZ46E23</t>
  </si>
  <si>
    <t xml:space="preserve">gi|25404657|pir||G96693 hypothetical protein F1O19.6 [imported]</t>
  </si>
  <si>
    <t xml:space="preserve">unknown [Zea mays]</t>
  </si>
  <si>
    <t xml:space="preserve">lipid metabolism.lipid degradation.lysophospholipases</t>
  </si>
  <si>
    <t xml:space="preserve">HZ61L10</t>
  </si>
  <si>
    <t xml:space="preserve">EBNA-2  T01618  EBV; activator, requires cellular RBP-Jkappa for DNA-binding</t>
  </si>
  <si>
    <t xml:space="preserve">protein putative protease inhibitor</t>
  </si>
  <si>
    <t xml:space="preserve">HF01B22</t>
  </si>
  <si>
    <t xml:space="preserve">protein quinone reductase-like protein - Arabidopsis thaliana</t>
  </si>
  <si>
    <t xml:space="preserve">HB28O12</t>
  </si>
  <si>
    <t xml:space="preserve">lipid transfer protein 7a2b - barley emb</t>
  </si>
  <si>
    <t xml:space="preserve">lipid transfer protein 7a2b [Hordeum vulgare subsp. vulgare]</t>
  </si>
  <si>
    <t xml:space="preserve">HF21O10</t>
  </si>
  <si>
    <t xml:space="preserve">glucose:sterol glucosyltransferase</t>
  </si>
  <si>
    <t xml:space="preserve">UDP-glucose:sterol glucosyltransferase [Avena sativa]</t>
  </si>
  <si>
    <t xml:space="preserve">HF22H23</t>
  </si>
  <si>
    <t xml:space="preserve">gi|12313690|dbj|BAB21095.1| P0501G01.24</t>
  </si>
  <si>
    <t xml:space="preserve">protein Neutral/alkaline nonlysosomal ceramidase</t>
  </si>
  <si>
    <t xml:space="preserve">HF19N15</t>
  </si>
  <si>
    <t xml:space="preserve">cycloartenol synthase</t>
  </si>
  <si>
    <t xml:space="preserve">cycloartenol synthase [Avena strigosa]</t>
  </si>
  <si>
    <t xml:space="preserve">HB05L11</t>
  </si>
  <si>
    <t xml:space="preserve">gi|20805147|dbj|BAB92817.1| P0551A11.9 </t>
  </si>
  <si>
    <t xml:space="preserve">protein Lipase 3 N-terminal region, putative</t>
  </si>
  <si>
    <t xml:space="preserve">HB01B08</t>
  </si>
  <si>
    <t xml:space="preserve">putative enoyl CoA hydratase</t>
  </si>
  <si>
    <t xml:space="preserve">protein enoyl CoA hydratase, putative</t>
  </si>
  <si>
    <t xml:space="preserve">lipid metabolism.lipid degradation.beta-oxidation.hydroxybutyryl CoA DH</t>
  </si>
  <si>
    <t xml:space="preserve">HB05F18</t>
  </si>
  <si>
    <t xml:space="preserve">putative Acyl-CoA independent ceramide synthase</t>
  </si>
  <si>
    <t xml:space="preserve">protein putative Acyl-CoA independent ceramide synthase</t>
  </si>
  <si>
    <t xml:space="preserve">HB13H12</t>
  </si>
  <si>
    <t xml:space="preserve">gi|5803272|dbj|BAA83582.1| ESTs AU055950(S20175),C73125(E2952), AU055951(S20175) correspond to a region of the predicted gene</t>
  </si>
  <si>
    <t xml:space="preserve">protein Acyl-ACP thioesterase</t>
  </si>
  <si>
    <t xml:space="preserve">lipid metabolism.FA synthesis and FA elongation.ACP thioesterase</t>
  </si>
  <si>
    <t xml:space="preserve">HB13F13</t>
  </si>
  <si>
    <t xml:space="preserve">putative sulfolipid synthase </t>
  </si>
  <si>
    <t xml:space="preserve">protein glycosyl transferase, group 1 family protein, putative</t>
  </si>
  <si>
    <t xml:space="preserve">lipid metabolism.glycolipid synthesis</t>
  </si>
  <si>
    <t xml:space="preserve">HB10O03</t>
  </si>
  <si>
    <t xml:space="preserve">lipid transfer protein-like</t>
  </si>
  <si>
    <t xml:space="preserve">HB19E23</t>
  </si>
  <si>
    <t xml:space="preserve">delta-24-sterol methyltransferase</t>
  </si>
  <si>
    <t xml:space="preserve">delta-24-sterol methyltransferase [Triticum aestivum]</t>
  </si>
  <si>
    <t xml:space="preserve">HB22N01</t>
  </si>
  <si>
    <t xml:space="preserve">gi|32479804|emb|CAE01767.1| OSJNBb0072N21.14</t>
  </si>
  <si>
    <t xml:space="preserve">protein FAD dependent oxidoreductase, putative</t>
  </si>
  <si>
    <t xml:space="preserve">lipid metabolism.glyceral metabolism</t>
  </si>
  <si>
    <t xml:space="preserve">HB17P05</t>
  </si>
  <si>
    <t xml:space="preserve">putative acyltransferase</t>
  </si>
  <si>
    <t xml:space="preserve">protein putative acyltransferase</t>
  </si>
  <si>
    <t xml:space="preserve">HA05L01</t>
  </si>
  <si>
    <t xml:space="preserve">putative phospholipase</t>
  </si>
  <si>
    <t xml:space="preserve">protein putative phospholipase</t>
  </si>
  <si>
    <t xml:space="preserve">HZ47I05</t>
  </si>
  <si>
    <t xml:space="preserve">NAM protein, putative similar to NAM protein GI:6066594 from [Petunia hybrida]; supported by cDNA: gi_14334571_gb_AY034959.1_</t>
  </si>
  <si>
    <t xml:space="preserve">HZ51D06</t>
  </si>
  <si>
    <t xml:space="preserve">histone deacetylase HDA101</t>
  </si>
  <si>
    <t xml:space="preserve">histone deacetylase HDA101 [Zea mays]</t>
  </si>
  <si>
    <t xml:space="preserve">RNA.regulation of transcription.HDA</t>
  </si>
  <si>
    <t xml:space="preserve">HF21A15</t>
  </si>
  <si>
    <t xml:space="preserve">gi|29365512|dbj|BAB89798.2| P0677H08.13</t>
  </si>
  <si>
    <t xml:space="preserve">protein DHHC zinc finger domain, putative</t>
  </si>
  <si>
    <t xml:space="preserve">HF01G17</t>
  </si>
  <si>
    <t xml:space="preserve"> OsNAC4-like protein</t>
  </si>
  <si>
    <t xml:space="preserve">HY04C01</t>
  </si>
  <si>
    <t xml:space="preserve">zinc-finger protein </t>
  </si>
  <si>
    <t xml:space="preserve">protein AN1-like Zinc finger, putative</t>
  </si>
  <si>
    <t xml:space="preserve">HF01A18</t>
  </si>
  <si>
    <t xml:space="preserve"> WD-40 repeat protein-like</t>
  </si>
  <si>
    <t xml:space="preserve">protein WD-40 repeat protein, putative</t>
  </si>
  <si>
    <t xml:space="preserve">RNA.regulation of transcription.Bromodomain proteins</t>
  </si>
  <si>
    <t xml:space="preserve">HF15O19</t>
  </si>
  <si>
    <t xml:space="preserve">HF06L05</t>
  </si>
  <si>
    <t xml:space="preserve">hypothetical protein predicted by GeneMark</t>
  </si>
  <si>
    <t xml:space="preserve">OLD hypothetical protein predicted by GeneMark</t>
  </si>
  <si>
    <t xml:space="preserve">HF11C03</t>
  </si>
  <si>
    <t xml:space="preserve"> putative methyl-binding domain protein MBD108</t>
  </si>
  <si>
    <t xml:space="preserve">putative methyl-binding domain protein MBD108 [Zea mays]</t>
  </si>
  <si>
    <t xml:space="preserve">HF16L18</t>
  </si>
  <si>
    <t xml:space="preserve">gi|18394964|ref|NP_564136.1| expressed protein</t>
  </si>
  <si>
    <t xml:space="preserve">protein expressed protein</t>
  </si>
  <si>
    <t xml:space="preserve">RNA.regulation of transcription.Trihelix, Triple-Helix transcription factor family</t>
  </si>
  <si>
    <t xml:space="preserve">HB25H06</t>
  </si>
  <si>
    <t xml:space="preserve">gi|32482859|emb|CAE02070.1| OSJNBa0005N02.3</t>
  </si>
  <si>
    <t xml:space="preserve">protein Piwi domain, putative</t>
  </si>
  <si>
    <t xml:space="preserve">HB23K04</t>
  </si>
  <si>
    <t xml:space="preserve">putative MADS-domain transcription factor</t>
  </si>
  <si>
    <t xml:space="preserve">putative MADS-domain transcription factor [Zea mays]</t>
  </si>
  <si>
    <t xml:space="preserve">HF21F09</t>
  </si>
  <si>
    <t xml:space="preserve">putative RNA binding protein/PUB1  T01253</t>
  </si>
  <si>
    <t xml:space="preserve">protein Similar to At2g44720/F16B22.21</t>
  </si>
  <si>
    <t xml:space="preserve">HF08N12</t>
  </si>
  <si>
    <t xml:space="preserve">putative PWWP domain protein [Oryza sativa (japonica cultivar-group)]</t>
  </si>
  <si>
    <t xml:space="preserve">RNA.regulation of transcription.PWWP domain protein</t>
  </si>
  <si>
    <t xml:space="preserve">HF04B15</t>
  </si>
  <si>
    <t xml:space="preserve">putative GTPase activating protein</t>
  </si>
  <si>
    <t xml:space="preserve">HB17L11</t>
  </si>
  <si>
    <t xml:space="preserve">MYB-related DNA-binding protein</t>
  </si>
  <si>
    <t xml:space="preserve">myb family transcription factor-like [Oryza sativa (japonica cultivar-group)]</t>
  </si>
  <si>
    <t xml:space="preserve">HA03K12</t>
  </si>
  <si>
    <t xml:space="preserve">2.3_cis2 his2-zincfinger</t>
  </si>
  <si>
    <t xml:space="preserve">OLD 2.3_cis2 his2-zincfinger</t>
  </si>
  <si>
    <t xml:space="preserve">HB16D11</t>
  </si>
  <si>
    <t xml:space="preserve">gi|21741789|emb|CAD41796.1| OSJNBa0008M17.12</t>
  </si>
  <si>
    <t xml:space="preserve">RNA.regulation of transcription.Argonaute</t>
  </si>
  <si>
    <t xml:space="preserve">HA04N10</t>
  </si>
  <si>
    <t xml:space="preserve">1.2_bHLH   T01654 HEN1; Species: human, </t>
  </si>
  <si>
    <t xml:space="preserve">protein Microtubule associated protein 1A/1B, light chain 3</t>
  </si>
  <si>
    <t xml:space="preserve">HB15D12</t>
  </si>
  <si>
    <t xml:space="preserve">pentatricopeptide (PPR) repeat-containing protein-like [Oryza sativa (japonica cultivar-group)]</t>
  </si>
  <si>
    <t xml:space="preserve">HA25F05</t>
  </si>
  <si>
    <t xml:space="preserve">unknown [Saccharomyces cerevisiae]</t>
  </si>
  <si>
    <t xml:space="preserve">HB02H14</t>
  </si>
  <si>
    <t xml:space="preserve">Dof2  T02690  DNA-binding with One Finger 2; contribute to multiple protein protein interactions; maize, </t>
  </si>
  <si>
    <t xml:space="preserve">OLD Dof2  T02690  DNA-binding with One Finger 2; contribute to multiple protein protein interactions; maize,</t>
  </si>
  <si>
    <t xml:space="preserve">HB06I03</t>
  </si>
  <si>
    <t xml:space="preserve">0.2_HMGI_Y T01851; integrin alpha 2</t>
  </si>
  <si>
    <t xml:space="preserve">ORFII [Shrimp white spot syndrome virus]</t>
  </si>
  <si>
    <t xml:space="preserve">HB12G06</t>
  </si>
  <si>
    <t xml:space="preserve">protein putative cell differentiation protein</t>
  </si>
  <si>
    <t xml:space="preserve">HB11L04</t>
  </si>
  <si>
    <t xml:space="preserve">ES43 protein</t>
  </si>
  <si>
    <t xml:space="preserve">ES43 [Hordeum vulgare]</t>
  </si>
  <si>
    <t xml:space="preserve">HB11J07</t>
  </si>
  <si>
    <t xml:space="preserve">gi|7339715|dbj|BAA92920.1| unnamed protein product</t>
  </si>
  <si>
    <t xml:space="preserve">protein RWP-RK domain, putative</t>
  </si>
  <si>
    <t xml:space="preserve">RNA.regulation of transcription.NIN-like bZIP-related family</t>
  </si>
  <si>
    <t xml:space="preserve">HB21O02</t>
  </si>
  <si>
    <t xml:space="preserve">ethylene response element binding protein</t>
  </si>
  <si>
    <t xml:space="preserve">ethylene response element binding protein [Triticum aestivum]</t>
  </si>
  <si>
    <t xml:space="preserve">HB20D01</t>
  </si>
  <si>
    <t xml:space="preserve">DNA binding protein/PUB1  T01253</t>
  </si>
  <si>
    <t xml:space="preserve">HA08M24</t>
  </si>
  <si>
    <t xml:space="preserve">putative zinc finger protein</t>
  </si>
  <si>
    <t xml:space="preserve">protein Zinc finger C-x8-C-x5-C-x3-H type (and similar), putative</t>
  </si>
  <si>
    <t xml:space="preserve">HA06K23</t>
  </si>
  <si>
    <t xml:space="preserve">zinc-finger protein</t>
  </si>
  <si>
    <t xml:space="preserve">HA31F20</t>
  </si>
  <si>
    <t xml:space="preserve">3.3_Fork head   T02491 cFkh-1; Species: chick, </t>
  </si>
  <si>
    <t xml:space="preserve">OLD 3.3_Fork head   T02491 cFkh-1; Species: chick,</t>
  </si>
  <si>
    <t xml:space="preserve">HA31D23</t>
  </si>
  <si>
    <t xml:space="preserve">DHHC-type zinc finger domain-containing protein</t>
  </si>
  <si>
    <t xml:space="preserve">protein AT3g09320/F3L24_19</t>
  </si>
  <si>
    <t xml:space="preserve">HZ41M24</t>
  </si>
  <si>
    <t xml:space="preserve"> auxin transport protein EIR1</t>
  </si>
  <si>
    <t xml:space="preserve">protein auxin efflux carrier protein</t>
  </si>
  <si>
    <t xml:space="preserve">HY03L04</t>
  </si>
  <si>
    <t xml:space="preserve">gi|29893590|gb|AAP06844.1| unknown protein</t>
  </si>
  <si>
    <t xml:space="preserve">protein Importin-beta N-terminal domain, putative</t>
  </si>
  <si>
    <t xml:space="preserve">HF16B14</t>
  </si>
  <si>
    <t xml:space="preserve">Late embryogenesis abundant protein B19.1B pir</t>
  </si>
  <si>
    <t xml:space="preserve">gB19.1b [Hordeum vulgare subsp. vulgare]</t>
  </si>
  <si>
    <t xml:space="preserve">HF09F21</t>
  </si>
  <si>
    <t xml:space="preserve">2.3_cis2 his2-zincfinger   T02286 MTB-Zf; </t>
  </si>
  <si>
    <t xml:space="preserve">protein Sodium/calcium exchanger protein, putative</t>
  </si>
  <si>
    <t xml:space="preserve">HB26D06</t>
  </si>
  <si>
    <t xml:space="preserve">Nucleolar GTP-binding protein 1-like [Oryza sativa (japonica cultivar-group)]</t>
  </si>
  <si>
    <t xml:space="preserve">HF04F09</t>
  </si>
  <si>
    <t xml:space="preserve">putative calcineurin B-like protein</t>
  </si>
  <si>
    <t xml:space="preserve">protein putative calcineurin B-like protein</t>
  </si>
  <si>
    <t xml:space="preserve">HY07I19</t>
  </si>
  <si>
    <t xml:space="preserve">transmembrane protein G5p</t>
  </si>
  <si>
    <t xml:space="preserve">protein probable transmembrane protein G5p [imported] - Arabidopsis thaliana</t>
  </si>
  <si>
    <t xml:space="preserve">HF09L05</t>
  </si>
  <si>
    <t xml:space="preserve">GDP dissociation inhibitor protein OsGDI1</t>
  </si>
  <si>
    <t xml:space="preserve">protein GDP dissociation inhibitor protein - rice</t>
  </si>
  <si>
    <t xml:space="preserve">HB28A18</t>
  </si>
  <si>
    <t xml:space="preserve">interacting protein 2, AIP2</t>
  </si>
  <si>
    <t xml:space="preserve">protein Similar to ABI3-interacting protein 2</t>
  </si>
  <si>
    <t xml:space="preserve">HF19E15</t>
  </si>
  <si>
    <t xml:space="preserve">GTP-binding protein, putative</t>
  </si>
  <si>
    <t xml:space="preserve">protein GTP-binding protein.</t>
  </si>
  <si>
    <t xml:space="preserve">HA29O17</t>
  </si>
  <si>
    <t xml:space="preserve">protein kinase, putative similar to receptor protein kinase</t>
  </si>
  <si>
    <t xml:space="preserve">protein somatic embryogenesis receptor-like kinase 1</t>
  </si>
  <si>
    <t xml:space="preserve">HB16F14</t>
  </si>
  <si>
    <t xml:space="preserve">HB07M17</t>
  </si>
  <si>
    <t xml:space="preserve">putative protein kinase</t>
  </si>
  <si>
    <t xml:space="preserve">HB06D08</t>
  </si>
  <si>
    <t xml:space="preserve">putative receptor-protein kinase</t>
  </si>
  <si>
    <t xml:space="preserve">HB13O21</t>
  </si>
  <si>
    <t xml:space="preserve">Ras family GTP-binding protein</t>
  </si>
  <si>
    <t xml:space="preserve">HB04N23</t>
  </si>
  <si>
    <t xml:space="preserve">auxin-regulated protein/3.1_Homeodomain T01995</t>
  </si>
  <si>
    <t xml:space="preserve">protein probable dormancy-associated protein [imported] - Arabidopsis thaliana</t>
  </si>
  <si>
    <t xml:space="preserve">HB10G09</t>
  </si>
  <si>
    <t xml:space="preserve">gi|24308629|gb|AAN52752.1| Unknown protein</t>
  </si>
  <si>
    <t xml:space="preserve">HB20A06</t>
  </si>
  <si>
    <t xml:space="preserve">kaurene synthase A - maize gb</t>
  </si>
  <si>
    <t xml:space="preserve">copalyl diphosphate synthase-like protein [Hordeum vulgare subsp. vulgare]</t>
  </si>
  <si>
    <t xml:space="preserve">HB10A10</t>
  </si>
  <si>
    <t xml:space="preserve">putative cysteine protease</t>
  </si>
  <si>
    <t xml:space="preserve">putative cysteine protease [Pisum sativum]</t>
  </si>
  <si>
    <t xml:space="preserve">HB11L13</t>
  </si>
  <si>
    <t xml:space="preserve">gi|15290106|dbj|BAB63798.1| P0423B08.7</t>
  </si>
  <si>
    <t xml:space="preserve">putative sorting nexin 1 [Oryza sativa (japonica cultivar-group)]</t>
  </si>
  <si>
    <t xml:space="preserve">signalling.misc</t>
  </si>
  <si>
    <t xml:space="preserve">HB03N04</t>
  </si>
  <si>
    <t xml:space="preserve">receptor protein kinase-like</t>
  </si>
  <si>
    <t xml:space="preserve">protein receptor protein kinase-like - Arabidopsis thalia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00FF"/>
        <bgColor rgb="FF0000FF"/>
      </patternFill>
    </fill>
    <fill>
      <patternFill patternType="solid">
        <fgColor rgb="FFFF9900"/>
        <bgColor rgb="FFFFCC00"/>
      </patternFill>
    </fill>
    <fill>
      <patternFill patternType="solid">
        <fgColor rgb="FFFF0000"/>
        <bgColor rgb="FF993300"/>
      </patternFill>
    </fill>
    <fill>
      <patternFill patternType="solid">
        <fgColor rgb="FF3366FF"/>
        <bgColor rgb="FF0066CC"/>
      </patternFill>
    </fill>
    <fill>
      <patternFill patternType="solid">
        <fgColor rgb="FFFF99CC"/>
        <bgColor rgb="FFFF8080"/>
      </patternFill>
    </fill>
    <fill>
      <patternFill patternType="solid">
        <fgColor rgb="FF00FFFF"/>
        <bgColor rgb="FF00FFFF"/>
      </patternFill>
    </fill>
    <fill>
      <patternFill patternType="solid">
        <fgColor rgb="FFFF6600"/>
        <bgColor rgb="FFFF99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3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19.56"/>
    <col collapsed="false" customWidth="true" hidden="false" outlineLevel="0" max="4" min="4" style="0" width="30.13"/>
    <col collapsed="false" customWidth="true" hidden="false" outlineLevel="0" max="5" min="5" style="0" width="59.99"/>
    <col collapsed="false" customWidth="true" hidden="false" outlineLevel="0" max="6" min="6" style="1" width="31.28"/>
    <col collapsed="false" customWidth="true" hidden="false" outlineLevel="0" max="7" min="7" style="0" width="22.85"/>
    <col collapsed="false" customWidth="true" hidden="false" outlineLevel="0" max="8" min="8" style="0" width="19.14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</row>
    <row r="2" customFormat="false" ht="12.75" hidden="false" customHeight="false" outlineLevel="0" collapsed="false">
      <c r="A2" s="0" t="s">
        <v>38</v>
      </c>
      <c r="B2" s="0" t="s">
        <v>39</v>
      </c>
      <c r="C2" s="0" t="n">
        <v>8E-099</v>
      </c>
      <c r="D2" s="0" t="s">
        <v>40</v>
      </c>
      <c r="E2" s="0" t="s">
        <v>41</v>
      </c>
      <c r="F2" s="1" t="s">
        <v>42</v>
      </c>
      <c r="G2" s="0" t="s">
        <v>43</v>
      </c>
      <c r="H2" s="0" t="n">
        <v>1</v>
      </c>
      <c r="I2" s="0" t="n">
        <v>-0.211758</v>
      </c>
      <c r="J2" s="0" t="n">
        <v>-0.193807</v>
      </c>
      <c r="K2" s="3" t="n">
        <v>-0.760346</v>
      </c>
      <c r="L2" s="4" t="n">
        <v>0.671549</v>
      </c>
      <c r="M2" s="5" t="n">
        <v>1.71531</v>
      </c>
      <c r="N2" s="5" t="n">
        <v>1.80087</v>
      </c>
      <c r="O2" s="5" t="n">
        <v>1.18347</v>
      </c>
      <c r="P2" s="6" t="n">
        <v>0.460349</v>
      </c>
      <c r="Q2" s="3" t="n">
        <v>-0.350241</v>
      </c>
      <c r="R2" s="3" t="n">
        <v>-0.667657</v>
      </c>
      <c r="S2" s="7" t="n">
        <v>-0.817621</v>
      </c>
      <c r="T2" s="3" t="n">
        <v>-0.625056</v>
      </c>
      <c r="U2" s="3" t="n">
        <v>-0.53122</v>
      </c>
      <c r="V2" s="7" t="n">
        <v>-1.05128</v>
      </c>
      <c r="W2" s="7" t="n">
        <v>-1.07506</v>
      </c>
      <c r="X2" s="6" t="n">
        <v>0.0469378</v>
      </c>
      <c r="Z2" s="8" t="n">
        <v>7.22794</v>
      </c>
      <c r="AA2" s="9" t="n">
        <v>7.75195</v>
      </c>
      <c r="AB2" s="9" t="n">
        <v>8.13392</v>
      </c>
      <c r="AC2" s="9" t="n">
        <v>8.16523</v>
      </c>
      <c r="AD2" s="9" t="n">
        <v>7.93929</v>
      </c>
      <c r="AE2" s="9" t="n">
        <v>7.67466</v>
      </c>
      <c r="AF2" s="8" t="n">
        <v>7.37802</v>
      </c>
      <c r="AG2" s="8" t="n">
        <v>7.26186</v>
      </c>
      <c r="AH2" s="8" t="n">
        <v>7.20698</v>
      </c>
      <c r="AI2" s="8" t="n">
        <v>7.27745</v>
      </c>
      <c r="AJ2" s="8" t="n">
        <v>7.31179</v>
      </c>
      <c r="AK2" s="8" t="n">
        <v>7.12147</v>
      </c>
      <c r="AL2" s="8" t="n">
        <v>7.11277</v>
      </c>
      <c r="AM2" s="8" t="n">
        <v>7.52337</v>
      </c>
    </row>
    <row r="3" customFormat="false" ht="12.75" hidden="false" customHeight="false" outlineLevel="0" collapsed="false">
      <c r="A3" s="0" t="s">
        <v>44</v>
      </c>
      <c r="B3" s="0" t="s">
        <v>45</v>
      </c>
      <c r="C3" s="0" t="n">
        <v>4E-036</v>
      </c>
      <c r="D3" s="0" t="s">
        <v>46</v>
      </c>
      <c r="E3" s="0" t="s">
        <v>47</v>
      </c>
      <c r="F3" s="1" t="s">
        <v>42</v>
      </c>
      <c r="G3" s="0" t="s">
        <v>43</v>
      </c>
      <c r="H3" s="0" t="n">
        <v>5</v>
      </c>
      <c r="I3" s="0" t="n">
        <v>-0.03694</v>
      </c>
      <c r="J3" s="0" t="n">
        <v>-0.195228</v>
      </c>
      <c r="K3" s="10" t="n">
        <v>-1.52674</v>
      </c>
      <c r="L3" s="6" t="n">
        <v>-0.0161064</v>
      </c>
      <c r="M3" s="5" t="n">
        <v>1.40213</v>
      </c>
      <c r="N3" s="5" t="n">
        <v>1.74565</v>
      </c>
      <c r="O3" s="5" t="n">
        <v>1.36778</v>
      </c>
      <c r="P3" s="11" t="n">
        <v>0.926694</v>
      </c>
      <c r="Q3" s="6" t="n">
        <v>0.271902</v>
      </c>
      <c r="R3" s="3" t="n">
        <v>-0.289199</v>
      </c>
      <c r="S3" s="3" t="n">
        <v>-0.601767</v>
      </c>
      <c r="T3" s="3" t="n">
        <v>-0.679002</v>
      </c>
      <c r="U3" s="3" t="n">
        <v>-0.739507</v>
      </c>
      <c r="V3" s="7" t="n">
        <v>-0.920326</v>
      </c>
      <c r="W3" s="3" t="n">
        <v>-0.703264</v>
      </c>
      <c r="X3" s="3" t="n">
        <v>-0.23824</v>
      </c>
      <c r="Z3" s="8" t="n">
        <v>6.87038</v>
      </c>
      <c r="AA3" s="8" t="n">
        <v>7.47808</v>
      </c>
      <c r="AB3" s="9" t="n">
        <v>8.04861</v>
      </c>
      <c r="AC3" s="9" t="n">
        <v>8.1868</v>
      </c>
      <c r="AD3" s="9" t="n">
        <v>8.03479</v>
      </c>
      <c r="AE3" s="9" t="n">
        <v>7.85735</v>
      </c>
      <c r="AF3" s="8" t="n">
        <v>7.59394</v>
      </c>
      <c r="AG3" s="8" t="n">
        <v>7.36822</v>
      </c>
      <c r="AH3" s="8" t="n">
        <v>7.24248</v>
      </c>
      <c r="AI3" s="8" t="n">
        <v>7.21141</v>
      </c>
      <c r="AJ3" s="8" t="n">
        <v>7.18707</v>
      </c>
      <c r="AK3" s="8" t="n">
        <v>7.11433</v>
      </c>
      <c r="AL3" s="8" t="n">
        <v>7.20165</v>
      </c>
      <c r="AM3" s="8" t="n">
        <v>7.38872</v>
      </c>
    </row>
    <row r="4" customFormat="false" ht="12.75" hidden="false" customHeight="false" outlineLevel="0" collapsed="false">
      <c r="A4" s="0" t="s">
        <v>48</v>
      </c>
      <c r="B4" s="0" t="s">
        <v>49</v>
      </c>
      <c r="C4" s="0" t="n">
        <v>1E-060</v>
      </c>
      <c r="D4" s="0" t="s">
        <v>50</v>
      </c>
      <c r="E4" s="0" t="s">
        <v>51</v>
      </c>
      <c r="F4" s="1" t="s">
        <v>42</v>
      </c>
      <c r="G4" s="0" t="s">
        <v>43</v>
      </c>
      <c r="H4" s="0" t="n">
        <v>6</v>
      </c>
      <c r="I4" s="0" t="n">
        <v>0.160234</v>
      </c>
      <c r="J4" s="0" t="n">
        <v>-0.14787</v>
      </c>
      <c r="K4" s="10" t="n">
        <v>-2.2764</v>
      </c>
      <c r="L4" s="7" t="n">
        <v>-1.23521</v>
      </c>
      <c r="M4" s="6" t="n">
        <v>0.354654</v>
      </c>
      <c r="N4" s="5" t="n">
        <v>1.60866</v>
      </c>
      <c r="O4" s="5" t="n">
        <v>1.47926</v>
      </c>
      <c r="P4" s="11" t="n">
        <v>0.781017</v>
      </c>
      <c r="Q4" s="6" t="n">
        <v>0.17473</v>
      </c>
      <c r="R4" s="3" t="n">
        <v>-0.124414</v>
      </c>
      <c r="S4" s="3" t="n">
        <v>-0.264354</v>
      </c>
      <c r="T4" s="6" t="n">
        <v>-0.0235484</v>
      </c>
      <c r="U4" s="6" t="n">
        <v>0.323394</v>
      </c>
      <c r="V4" s="6" t="n">
        <v>0.191269</v>
      </c>
      <c r="W4" s="3" t="n">
        <v>-0.364675</v>
      </c>
      <c r="X4" s="3" t="n">
        <v>-0.624382</v>
      </c>
      <c r="Z4" s="12" t="n">
        <v>10.0226</v>
      </c>
      <c r="AA4" s="12" t="n">
        <v>10.5955</v>
      </c>
      <c r="AB4" s="12" t="n">
        <v>11.4703</v>
      </c>
      <c r="AC4" s="13" t="n">
        <v>12.1603</v>
      </c>
      <c r="AD4" s="13" t="n">
        <v>12.0891</v>
      </c>
      <c r="AE4" s="13" t="n">
        <v>11.7049</v>
      </c>
      <c r="AF4" s="12" t="n">
        <v>11.3713</v>
      </c>
      <c r="AG4" s="12" t="n">
        <v>11.2067</v>
      </c>
      <c r="AH4" s="12" t="n">
        <v>11.1297</v>
      </c>
      <c r="AI4" s="12" t="n">
        <v>11.2622</v>
      </c>
      <c r="AJ4" s="12" t="n">
        <v>11.4531</v>
      </c>
      <c r="AK4" s="12" t="n">
        <v>11.3804</v>
      </c>
      <c r="AL4" s="12" t="n">
        <v>11.0745</v>
      </c>
      <c r="AM4" s="12" t="n">
        <v>10.9316</v>
      </c>
    </row>
    <row r="5" customFormat="false" ht="12.75" hidden="false" customHeight="false" outlineLevel="0" collapsed="false">
      <c r="A5" s="0" t="s">
        <v>52</v>
      </c>
      <c r="B5" s="0" t="s">
        <v>53</v>
      </c>
      <c r="C5" s="0" t="n">
        <v>1E-030</v>
      </c>
      <c r="D5" s="0" t="s">
        <v>54</v>
      </c>
      <c r="E5" s="0" t="s">
        <v>55</v>
      </c>
      <c r="F5" s="1" t="s">
        <v>42</v>
      </c>
      <c r="G5" s="0" t="s">
        <v>43</v>
      </c>
      <c r="H5" s="0" t="n">
        <v>10</v>
      </c>
      <c r="I5" s="0" t="n">
        <v>0.203452</v>
      </c>
      <c r="J5" s="0" t="n">
        <v>-0.228022</v>
      </c>
      <c r="K5" s="10" t="n">
        <v>-2.01622</v>
      </c>
      <c r="L5" s="7" t="n">
        <v>-1.44783</v>
      </c>
      <c r="M5" s="3" t="n">
        <v>-0.141458</v>
      </c>
      <c r="N5" s="5" t="n">
        <v>1.1599</v>
      </c>
      <c r="O5" s="5" t="n">
        <v>1.39974</v>
      </c>
      <c r="P5" s="11" t="n">
        <v>1.03312</v>
      </c>
      <c r="Q5" s="4" t="n">
        <v>0.601607</v>
      </c>
      <c r="R5" s="6" t="n">
        <v>0.384544</v>
      </c>
      <c r="S5" s="6" t="n">
        <v>0.208678</v>
      </c>
      <c r="T5" s="4" t="n">
        <v>0.474647</v>
      </c>
      <c r="U5" s="6" t="n">
        <v>0.386892</v>
      </c>
      <c r="V5" s="3" t="n">
        <v>-0.555341</v>
      </c>
      <c r="W5" s="7" t="n">
        <v>-0.970463</v>
      </c>
      <c r="X5" s="3" t="n">
        <v>-0.51782</v>
      </c>
      <c r="Z5" s="14" t="n">
        <v>8.90971</v>
      </c>
      <c r="AA5" s="14" t="n">
        <v>9.03802</v>
      </c>
      <c r="AB5" s="14" t="n">
        <v>9.33292</v>
      </c>
      <c r="AC5" s="14" t="n">
        <v>9.62669</v>
      </c>
      <c r="AD5" s="12" t="n">
        <v>9.68083</v>
      </c>
      <c r="AE5" s="14" t="n">
        <v>9.59807</v>
      </c>
      <c r="AF5" s="14" t="n">
        <v>9.50066</v>
      </c>
      <c r="AG5" s="14" t="n">
        <v>9.45166</v>
      </c>
      <c r="AH5" s="14" t="n">
        <v>9.41196</v>
      </c>
      <c r="AI5" s="14" t="n">
        <v>9.472</v>
      </c>
      <c r="AJ5" s="14" t="n">
        <v>9.45219</v>
      </c>
      <c r="AK5" s="14" t="n">
        <v>9.23949</v>
      </c>
      <c r="AL5" s="14" t="n">
        <v>9.14578</v>
      </c>
      <c r="AM5" s="14" t="n">
        <v>9.24796</v>
      </c>
    </row>
    <row r="6" customFormat="false" ht="12.75" hidden="false" customHeight="false" outlineLevel="0" collapsed="false">
      <c r="A6" s="0" t="s">
        <v>56</v>
      </c>
      <c r="B6" s="0" t="s">
        <v>57</v>
      </c>
      <c r="C6" s="0" t="n">
        <v>5E-022</v>
      </c>
      <c r="D6" s="0" t="s">
        <v>58</v>
      </c>
      <c r="E6" s="0" t="s">
        <v>59</v>
      </c>
      <c r="F6" s="1" t="s">
        <v>42</v>
      </c>
      <c r="G6" s="0" t="s">
        <v>43</v>
      </c>
      <c r="H6" s="0" t="n">
        <v>11</v>
      </c>
      <c r="I6" s="0" t="n">
        <v>0.180096</v>
      </c>
      <c r="J6" s="0" t="n">
        <v>-0.306116</v>
      </c>
      <c r="K6" s="10" t="n">
        <v>-2.01994</v>
      </c>
      <c r="L6" s="7" t="n">
        <v>-1.04728</v>
      </c>
      <c r="M6" s="3" t="n">
        <v>-0.164037</v>
      </c>
      <c r="N6" s="11" t="n">
        <v>0.750494</v>
      </c>
      <c r="O6" s="5" t="n">
        <v>1.43767</v>
      </c>
      <c r="P6" s="5" t="n">
        <v>1.49304</v>
      </c>
      <c r="Q6" s="5" t="n">
        <v>1.13</v>
      </c>
      <c r="R6" s="4" t="n">
        <v>0.527666</v>
      </c>
      <c r="S6" s="6" t="n">
        <v>0.16218</v>
      </c>
      <c r="T6" s="3" t="n">
        <v>-0.0931778</v>
      </c>
      <c r="U6" s="3" t="n">
        <v>-0.281516</v>
      </c>
      <c r="V6" s="3" t="n">
        <v>-0.419922</v>
      </c>
      <c r="W6" s="3" t="n">
        <v>-0.699718</v>
      </c>
      <c r="X6" s="7" t="n">
        <v>-0.775455</v>
      </c>
      <c r="Z6" s="9" t="n">
        <v>8.3921</v>
      </c>
      <c r="AA6" s="14" t="n">
        <v>8.98235</v>
      </c>
      <c r="AB6" s="14" t="n">
        <v>9.51833</v>
      </c>
      <c r="AC6" s="12" t="n">
        <v>10.0733</v>
      </c>
      <c r="AD6" s="12" t="n">
        <v>10.4903</v>
      </c>
      <c r="AE6" s="12" t="n">
        <v>10.5239</v>
      </c>
      <c r="AF6" s="12" t="n">
        <v>10.3036</v>
      </c>
      <c r="AG6" s="12" t="n">
        <v>9.93808</v>
      </c>
      <c r="AH6" s="12" t="n">
        <v>9.71629</v>
      </c>
      <c r="AI6" s="14" t="n">
        <v>9.56133</v>
      </c>
      <c r="AJ6" s="14" t="n">
        <v>9.44704</v>
      </c>
      <c r="AK6" s="14" t="n">
        <v>9.36305</v>
      </c>
      <c r="AL6" s="14" t="n">
        <v>9.19326</v>
      </c>
      <c r="AM6" s="14" t="n">
        <v>9.1473</v>
      </c>
    </row>
    <row r="7" customFormat="false" ht="12.75" hidden="false" customHeight="false" outlineLevel="0" collapsed="false">
      <c r="A7" s="0" t="s">
        <v>60</v>
      </c>
      <c r="B7" s="0" t="s">
        <v>61</v>
      </c>
      <c r="C7" s="0" t="n">
        <v>1E-104</v>
      </c>
      <c r="D7" s="0" t="s">
        <v>62</v>
      </c>
      <c r="E7" s="0" t="s">
        <v>63</v>
      </c>
      <c r="F7" s="1" t="s">
        <v>42</v>
      </c>
      <c r="G7" s="0" t="s">
        <v>43</v>
      </c>
      <c r="H7" s="0" t="n">
        <v>12</v>
      </c>
      <c r="I7" s="0" t="n">
        <v>0.015961</v>
      </c>
      <c r="J7" s="0" t="n">
        <v>-0.120422</v>
      </c>
      <c r="K7" s="7" t="n">
        <v>-1.48322</v>
      </c>
      <c r="L7" s="3" t="n">
        <v>-0.438827</v>
      </c>
      <c r="M7" s="11" t="n">
        <v>0.870678</v>
      </c>
      <c r="N7" s="5" t="n">
        <v>1.87093</v>
      </c>
      <c r="O7" s="5" t="n">
        <v>1.69034</v>
      </c>
      <c r="P7" s="4" t="n">
        <v>0.696634</v>
      </c>
      <c r="Q7" s="3" t="n">
        <v>-0.154409</v>
      </c>
      <c r="R7" s="3" t="n">
        <v>-0.430859</v>
      </c>
      <c r="S7" s="3" t="n">
        <v>-0.361355</v>
      </c>
      <c r="T7" s="3" t="n">
        <v>-0.0721556</v>
      </c>
      <c r="U7" s="6" t="n">
        <v>0.113866</v>
      </c>
      <c r="V7" s="3" t="n">
        <v>-0.0732095</v>
      </c>
      <c r="W7" s="7" t="n">
        <v>-0.831383</v>
      </c>
      <c r="X7" s="7" t="n">
        <v>-1.39703</v>
      </c>
      <c r="Z7" s="8" t="n">
        <v>7.39185</v>
      </c>
      <c r="AA7" s="9" t="n">
        <v>7.79816</v>
      </c>
      <c r="AB7" s="9" t="n">
        <v>8.30761</v>
      </c>
      <c r="AC7" s="14" t="n">
        <v>8.69675</v>
      </c>
      <c r="AD7" s="14" t="n">
        <v>8.62649</v>
      </c>
      <c r="AE7" s="9" t="n">
        <v>8.2399</v>
      </c>
      <c r="AF7" s="9" t="n">
        <v>7.90881</v>
      </c>
      <c r="AG7" s="9" t="n">
        <v>7.80126</v>
      </c>
      <c r="AH7" s="9" t="n">
        <v>7.8283</v>
      </c>
      <c r="AI7" s="9" t="n">
        <v>7.94081</v>
      </c>
      <c r="AJ7" s="9" t="n">
        <v>8.01318</v>
      </c>
      <c r="AK7" s="9" t="n">
        <v>7.9404</v>
      </c>
      <c r="AL7" s="8" t="n">
        <v>7.64544</v>
      </c>
      <c r="AM7" s="8" t="n">
        <v>7.42538</v>
      </c>
    </row>
    <row r="8" customFormat="false" ht="12.75" hidden="false" customHeight="false" outlineLevel="0" collapsed="false">
      <c r="A8" s="0" t="s">
        <v>64</v>
      </c>
      <c r="B8" s="0" t="s">
        <v>65</v>
      </c>
      <c r="C8" s="0" t="n">
        <v>7E-029</v>
      </c>
      <c r="D8" s="0" t="s">
        <v>66</v>
      </c>
      <c r="E8" s="0" t="s">
        <v>67</v>
      </c>
      <c r="F8" s="1" t="s">
        <v>42</v>
      </c>
      <c r="G8" s="0" t="s">
        <v>43</v>
      </c>
      <c r="H8" s="0" t="n">
        <v>26</v>
      </c>
      <c r="I8" s="0" t="n">
        <v>0.258652</v>
      </c>
      <c r="J8" s="0" t="n">
        <v>-0.226006</v>
      </c>
      <c r="K8" s="10" t="n">
        <v>-2.20594</v>
      </c>
      <c r="L8" s="7" t="n">
        <v>-0.817764</v>
      </c>
      <c r="M8" s="6" t="n">
        <v>0.22246</v>
      </c>
      <c r="N8" s="6" t="n">
        <v>0.465555</v>
      </c>
      <c r="O8" s="6" t="n">
        <v>0.445032</v>
      </c>
      <c r="P8" s="4" t="n">
        <v>0.509781</v>
      </c>
      <c r="Q8" s="11" t="n">
        <v>0.803886</v>
      </c>
      <c r="R8" s="5" t="n">
        <v>1.25471</v>
      </c>
      <c r="S8" s="11" t="n">
        <v>0.749356</v>
      </c>
      <c r="T8" s="3" t="n">
        <v>-0.577722</v>
      </c>
      <c r="U8" s="7" t="n">
        <v>-1.42633</v>
      </c>
      <c r="V8" s="3" t="n">
        <v>-0.763404</v>
      </c>
      <c r="W8" s="6" t="n">
        <v>0.436127</v>
      </c>
      <c r="X8" s="11" t="n">
        <v>0.904253</v>
      </c>
      <c r="Z8" s="15" t="n">
        <v>6.07089</v>
      </c>
      <c r="AA8" s="15" t="n">
        <v>6.39827</v>
      </c>
      <c r="AB8" s="15" t="n">
        <v>6.64359</v>
      </c>
      <c r="AC8" s="15" t="n">
        <v>6.70092</v>
      </c>
      <c r="AD8" s="15" t="n">
        <v>6.69608</v>
      </c>
      <c r="AE8" s="15" t="n">
        <v>6.71135</v>
      </c>
      <c r="AF8" s="15" t="n">
        <v>6.78071</v>
      </c>
      <c r="AG8" s="8" t="n">
        <v>6.88703</v>
      </c>
      <c r="AH8" s="15" t="n">
        <v>6.76785</v>
      </c>
      <c r="AI8" s="15" t="n">
        <v>6.45488</v>
      </c>
      <c r="AJ8" s="15" t="n">
        <v>6.25475</v>
      </c>
      <c r="AK8" s="15" t="n">
        <v>6.41109</v>
      </c>
      <c r="AL8" s="15" t="n">
        <v>6.69398</v>
      </c>
      <c r="AM8" s="8" t="n">
        <v>6.80438</v>
      </c>
    </row>
    <row r="9" customFormat="false" ht="12.75" hidden="false" customHeight="false" outlineLevel="0" collapsed="false">
      <c r="A9" s="0" t="s">
        <v>68</v>
      </c>
      <c r="B9" s="0" t="s">
        <v>69</v>
      </c>
      <c r="C9" s="0" t="n">
        <v>2E-058</v>
      </c>
      <c r="D9" s="0" t="s">
        <v>70</v>
      </c>
      <c r="E9" s="0" t="s">
        <v>71</v>
      </c>
      <c r="F9" s="1" t="s">
        <v>42</v>
      </c>
      <c r="G9" s="0" t="s">
        <v>43</v>
      </c>
      <c r="H9" s="0" t="n">
        <v>30</v>
      </c>
      <c r="I9" s="0" t="n">
        <v>-0.066912</v>
      </c>
      <c r="J9" s="0" t="n">
        <v>-0.253088</v>
      </c>
      <c r="K9" s="3" t="n">
        <v>-0.620199</v>
      </c>
      <c r="L9" s="6" t="n">
        <v>-0.0397024</v>
      </c>
      <c r="M9" s="4" t="n">
        <v>0.686214</v>
      </c>
      <c r="N9" s="5" t="n">
        <v>1.23415</v>
      </c>
      <c r="O9" s="5" t="n">
        <v>1.18017</v>
      </c>
      <c r="P9" s="11" t="n">
        <v>1.12517</v>
      </c>
      <c r="Q9" s="5" t="n">
        <v>1.22707</v>
      </c>
      <c r="R9" s="6" t="n">
        <v>0.372432</v>
      </c>
      <c r="S9" s="3" t="n">
        <v>-0.330575</v>
      </c>
      <c r="T9" s="3" t="n">
        <v>-0.392758</v>
      </c>
      <c r="U9" s="3" t="n">
        <v>-0.296329</v>
      </c>
      <c r="V9" s="7" t="n">
        <v>-1.11091</v>
      </c>
      <c r="W9" s="10" t="n">
        <v>-1.76864</v>
      </c>
      <c r="X9" s="7" t="n">
        <v>-1.26608</v>
      </c>
      <c r="Z9" s="12" t="n">
        <v>9.7134</v>
      </c>
      <c r="AA9" s="12" t="n">
        <v>9.88545</v>
      </c>
      <c r="AB9" s="12" t="n">
        <v>10.1006</v>
      </c>
      <c r="AC9" s="12" t="n">
        <v>10.263</v>
      </c>
      <c r="AD9" s="12" t="n">
        <v>10.247</v>
      </c>
      <c r="AE9" s="12" t="n">
        <v>10.2307</v>
      </c>
      <c r="AF9" s="12" t="n">
        <v>10.2609</v>
      </c>
      <c r="AG9" s="12" t="n">
        <v>10.0076</v>
      </c>
      <c r="AH9" s="12" t="n">
        <v>9.79924</v>
      </c>
      <c r="AI9" s="12" t="n">
        <v>9.78081</v>
      </c>
      <c r="AJ9" s="12" t="n">
        <v>9.80939</v>
      </c>
      <c r="AK9" s="14" t="n">
        <v>9.56796</v>
      </c>
      <c r="AL9" s="14" t="n">
        <v>9.37302</v>
      </c>
      <c r="AM9" s="14" t="n">
        <v>9.52197</v>
      </c>
    </row>
    <row r="10" customFormat="false" ht="12.75" hidden="false" customHeight="false" outlineLevel="0" collapsed="false">
      <c r="A10" s="0" t="s">
        <v>72</v>
      </c>
      <c r="B10" s="0" t="s">
        <v>73</v>
      </c>
      <c r="C10" s="0" t="n">
        <v>2E-036</v>
      </c>
      <c r="D10" s="0" t="s">
        <v>74</v>
      </c>
      <c r="E10" s="0" t="s">
        <v>67</v>
      </c>
      <c r="F10" s="1" t="s">
        <v>42</v>
      </c>
      <c r="G10" s="0" t="s">
        <v>43</v>
      </c>
      <c r="H10" s="0" t="n">
        <v>35</v>
      </c>
      <c r="I10" s="0" t="n">
        <v>0.02818</v>
      </c>
      <c r="J10" s="0" t="n">
        <v>-0.212275</v>
      </c>
      <c r="K10" s="7" t="n">
        <v>-0.966182</v>
      </c>
      <c r="L10" s="3" t="n">
        <v>-0.0575411</v>
      </c>
      <c r="M10" s="6" t="n">
        <v>0.261229</v>
      </c>
      <c r="N10" s="4" t="n">
        <v>0.59046</v>
      </c>
      <c r="O10" s="11" t="n">
        <v>1.05429</v>
      </c>
      <c r="P10" s="5" t="n">
        <v>1.237</v>
      </c>
      <c r="Q10" s="11" t="n">
        <v>1.05095</v>
      </c>
      <c r="R10" s="11" t="n">
        <v>1.0137</v>
      </c>
      <c r="S10" s="4" t="n">
        <v>0.663198</v>
      </c>
      <c r="T10" s="3" t="n">
        <v>-0.174702</v>
      </c>
      <c r="U10" s="3" t="n">
        <v>-0.681347</v>
      </c>
      <c r="V10" s="7" t="n">
        <v>-0.809177</v>
      </c>
      <c r="W10" s="7" t="n">
        <v>-1.25852</v>
      </c>
      <c r="X10" s="10" t="n">
        <v>-1.92335</v>
      </c>
      <c r="Z10" s="9" t="n">
        <v>8.30487</v>
      </c>
      <c r="AA10" s="14" t="n">
        <v>8.95982</v>
      </c>
      <c r="AB10" s="14" t="n">
        <v>9.18959</v>
      </c>
      <c r="AC10" s="14" t="n">
        <v>9.4269</v>
      </c>
      <c r="AD10" s="12" t="n">
        <v>9.76123</v>
      </c>
      <c r="AE10" s="12" t="n">
        <v>9.89293</v>
      </c>
      <c r="AF10" s="12" t="n">
        <v>9.75882</v>
      </c>
      <c r="AG10" s="12" t="n">
        <v>9.73197</v>
      </c>
      <c r="AH10" s="14" t="n">
        <v>9.47933</v>
      </c>
      <c r="AI10" s="14" t="n">
        <v>8.87537</v>
      </c>
      <c r="AJ10" s="9" t="n">
        <v>8.51018</v>
      </c>
      <c r="AK10" s="9" t="n">
        <v>8.41804</v>
      </c>
      <c r="AL10" s="9" t="n">
        <v>8.09415</v>
      </c>
      <c r="AM10" s="8" t="n">
        <v>7.61494</v>
      </c>
    </row>
    <row r="11" customFormat="false" ht="12.75" hidden="false" customHeight="false" outlineLevel="0" collapsed="false">
      <c r="A11" s="0" t="s">
        <v>75</v>
      </c>
      <c r="B11" s="0" t="s">
        <v>39</v>
      </c>
      <c r="C11" s="0" t="n">
        <v>1E-103</v>
      </c>
      <c r="D11" s="0" t="s">
        <v>76</v>
      </c>
      <c r="E11" s="0" t="s">
        <v>41</v>
      </c>
      <c r="F11" s="1" t="s">
        <v>42</v>
      </c>
      <c r="G11" s="0" t="s">
        <v>43</v>
      </c>
      <c r="H11" s="0" t="n">
        <v>46</v>
      </c>
      <c r="I11" s="0" t="n">
        <v>-0.147279</v>
      </c>
      <c r="J11" s="0" t="n">
        <v>-0.156935</v>
      </c>
      <c r="K11" s="7" t="n">
        <v>-1.02333</v>
      </c>
      <c r="L11" s="6" t="n">
        <v>0.414296</v>
      </c>
      <c r="M11" s="5" t="n">
        <v>1.77011</v>
      </c>
      <c r="N11" s="5" t="n">
        <v>1.92164</v>
      </c>
      <c r="O11" s="5" t="n">
        <v>1.21425</v>
      </c>
      <c r="P11" s="6" t="n">
        <v>0.425934</v>
      </c>
      <c r="Q11" s="3" t="n">
        <v>-0.268789</v>
      </c>
      <c r="R11" s="3" t="n">
        <v>-0.765403</v>
      </c>
      <c r="S11" s="7" t="n">
        <v>-0.947781</v>
      </c>
      <c r="T11" s="3" t="n">
        <v>-0.610788</v>
      </c>
      <c r="U11" s="3" t="n">
        <v>-0.464875</v>
      </c>
      <c r="V11" s="3" t="n">
        <v>-0.718607</v>
      </c>
      <c r="W11" s="7" t="n">
        <v>-0.780986</v>
      </c>
      <c r="X11" s="3" t="n">
        <v>-0.165679</v>
      </c>
      <c r="Z11" s="9" t="n">
        <v>8.08499</v>
      </c>
      <c r="AA11" s="14" t="n">
        <v>8.72326</v>
      </c>
      <c r="AB11" s="14" t="n">
        <v>9.32347</v>
      </c>
      <c r="AC11" s="14" t="n">
        <v>9.44302</v>
      </c>
      <c r="AD11" s="14" t="n">
        <v>9.14801</v>
      </c>
      <c r="AE11" s="14" t="n">
        <v>8.77644</v>
      </c>
      <c r="AF11" s="9" t="n">
        <v>8.51843</v>
      </c>
      <c r="AG11" s="9" t="n">
        <v>8.39079</v>
      </c>
      <c r="AH11" s="9" t="n">
        <v>8.36826</v>
      </c>
      <c r="AI11" s="14" t="n">
        <v>8.56533</v>
      </c>
      <c r="AJ11" s="14" t="n">
        <v>8.68633</v>
      </c>
      <c r="AK11" s="9" t="n">
        <v>8.52563</v>
      </c>
      <c r="AL11" s="9" t="n">
        <v>8.39533</v>
      </c>
      <c r="AM11" s="14" t="n">
        <v>8.66756</v>
      </c>
    </row>
    <row r="12" customFormat="false" ht="12.75" hidden="false" customHeight="false" outlineLevel="0" collapsed="false">
      <c r="A12" s="0" t="s">
        <v>75</v>
      </c>
      <c r="B12" s="0" t="s">
        <v>39</v>
      </c>
      <c r="C12" s="0" t="n">
        <v>1E-103</v>
      </c>
      <c r="D12" s="0" t="s">
        <v>76</v>
      </c>
      <c r="E12" s="0" t="s">
        <v>41</v>
      </c>
      <c r="F12" s="1" t="s">
        <v>42</v>
      </c>
      <c r="G12" s="0" t="s">
        <v>43</v>
      </c>
      <c r="H12" s="0" t="n">
        <v>47</v>
      </c>
      <c r="I12" s="0" t="n">
        <v>-0.02108</v>
      </c>
      <c r="J12" s="0" t="n">
        <v>-0.077294</v>
      </c>
      <c r="K12" s="10" t="n">
        <v>-1.57243</v>
      </c>
      <c r="L12" s="6" t="n">
        <v>0.0949377</v>
      </c>
      <c r="M12" s="5" t="n">
        <v>1.66288</v>
      </c>
      <c r="N12" s="5" t="n">
        <v>1.97519</v>
      </c>
      <c r="O12" s="5" t="n">
        <v>1.20453</v>
      </c>
      <c r="P12" s="6" t="n">
        <v>0.233861</v>
      </c>
      <c r="Q12" s="3" t="n">
        <v>-0.440146</v>
      </c>
      <c r="R12" s="3" t="n">
        <v>-0.773584</v>
      </c>
      <c r="S12" s="7" t="n">
        <v>-0.83244</v>
      </c>
      <c r="T12" s="3" t="n">
        <v>-0.317628</v>
      </c>
      <c r="U12" s="6" t="n">
        <v>-0.00153568</v>
      </c>
      <c r="V12" s="3" t="n">
        <v>-0.421337</v>
      </c>
      <c r="W12" s="3" t="n">
        <v>-0.761724</v>
      </c>
      <c r="X12" s="3" t="n">
        <v>-0.0505691</v>
      </c>
      <c r="Z12" s="9" t="n">
        <v>8.08499</v>
      </c>
      <c r="AA12" s="14" t="n">
        <v>8.72326</v>
      </c>
      <c r="AB12" s="14" t="n">
        <v>9.32347</v>
      </c>
      <c r="AC12" s="14" t="n">
        <v>9.44302</v>
      </c>
      <c r="AD12" s="14" t="n">
        <v>9.14801</v>
      </c>
      <c r="AE12" s="14" t="n">
        <v>8.77644</v>
      </c>
      <c r="AF12" s="9" t="n">
        <v>8.51843</v>
      </c>
      <c r="AG12" s="9" t="n">
        <v>8.39079</v>
      </c>
      <c r="AH12" s="9" t="n">
        <v>8.36826</v>
      </c>
      <c r="AI12" s="14" t="n">
        <v>8.56533</v>
      </c>
      <c r="AJ12" s="14" t="n">
        <v>8.68633</v>
      </c>
      <c r="AK12" s="9" t="n">
        <v>8.52563</v>
      </c>
      <c r="AL12" s="9" t="n">
        <v>8.39533</v>
      </c>
      <c r="AM12" s="14" t="n">
        <v>8.66756</v>
      </c>
    </row>
    <row r="13" customFormat="false" ht="12.75" hidden="false" customHeight="false" outlineLevel="0" collapsed="false">
      <c r="A13" s="0" t="s">
        <v>77</v>
      </c>
      <c r="B13" s="0" t="s">
        <v>78</v>
      </c>
      <c r="C13" s="0" t="n">
        <v>2E-059</v>
      </c>
      <c r="D13" s="0" t="s">
        <v>79</v>
      </c>
      <c r="E13" s="0" t="s">
        <v>80</v>
      </c>
      <c r="F13" s="1" t="s">
        <v>42</v>
      </c>
      <c r="G13" s="0" t="s">
        <v>43</v>
      </c>
      <c r="H13" s="0" t="n">
        <v>48</v>
      </c>
      <c r="I13" s="0" t="n">
        <v>-0.205676</v>
      </c>
      <c r="J13" s="0" t="n">
        <v>-0.356004</v>
      </c>
      <c r="K13" s="3" t="n">
        <v>-0.465737</v>
      </c>
      <c r="L13" s="6" t="n">
        <v>0.455767</v>
      </c>
      <c r="M13" s="5" t="n">
        <v>1.2453</v>
      </c>
      <c r="N13" s="5" t="n">
        <v>1.35368</v>
      </c>
      <c r="O13" s="11" t="n">
        <v>1.08685</v>
      </c>
      <c r="P13" s="11" t="n">
        <v>0.762748</v>
      </c>
      <c r="Q13" s="6" t="n">
        <v>0.399939</v>
      </c>
      <c r="R13" s="6" t="n">
        <v>0.239776</v>
      </c>
      <c r="S13" s="6" t="n">
        <v>0.244765</v>
      </c>
      <c r="T13" s="3" t="n">
        <v>-0.277793</v>
      </c>
      <c r="U13" s="7" t="n">
        <v>-0.862616</v>
      </c>
      <c r="V13" s="7" t="n">
        <v>-0.904421</v>
      </c>
      <c r="W13" s="7" t="n">
        <v>-1.37552</v>
      </c>
      <c r="X13" s="10" t="n">
        <v>-1.90274</v>
      </c>
      <c r="Z13" s="9" t="n">
        <v>8.21505</v>
      </c>
      <c r="AA13" s="9" t="n">
        <v>8.52718</v>
      </c>
      <c r="AB13" s="14" t="n">
        <v>8.79461</v>
      </c>
      <c r="AC13" s="14" t="n">
        <v>8.83132</v>
      </c>
      <c r="AD13" s="14" t="n">
        <v>8.74094</v>
      </c>
      <c r="AE13" s="14" t="n">
        <v>8.63116</v>
      </c>
      <c r="AF13" s="9" t="n">
        <v>8.50827</v>
      </c>
      <c r="AG13" s="9" t="n">
        <v>8.45402</v>
      </c>
      <c r="AH13" s="9" t="n">
        <v>8.45571</v>
      </c>
      <c r="AI13" s="9" t="n">
        <v>8.27871</v>
      </c>
      <c r="AJ13" s="9" t="n">
        <v>8.08062</v>
      </c>
      <c r="AK13" s="9" t="n">
        <v>8.06646</v>
      </c>
      <c r="AL13" s="9" t="n">
        <v>7.90689</v>
      </c>
      <c r="AM13" s="9" t="n">
        <v>7.72831</v>
      </c>
    </row>
    <row r="14" customFormat="false" ht="12.75" hidden="false" customHeight="false" outlineLevel="0" collapsed="false">
      <c r="A14" s="0" t="s">
        <v>81</v>
      </c>
      <c r="B14" s="0" t="s">
        <v>82</v>
      </c>
      <c r="C14" s="0" t="n">
        <v>2E-098</v>
      </c>
      <c r="D14" s="0" t="s">
        <v>83</v>
      </c>
      <c r="E14" s="0" t="s">
        <v>71</v>
      </c>
      <c r="F14" s="1" t="s">
        <v>42</v>
      </c>
      <c r="G14" s="0" t="s">
        <v>43</v>
      </c>
      <c r="H14" s="0" t="n">
        <v>50</v>
      </c>
      <c r="I14" s="0" t="n">
        <v>-0.164717</v>
      </c>
      <c r="J14" s="0" t="n">
        <v>-0.262712</v>
      </c>
      <c r="K14" s="3" t="n">
        <v>-0.584459</v>
      </c>
      <c r="L14" s="6" t="n">
        <v>0.163849</v>
      </c>
      <c r="M14" s="11" t="n">
        <v>1.10411</v>
      </c>
      <c r="N14" s="5" t="n">
        <v>1.73928</v>
      </c>
      <c r="O14" s="5" t="n">
        <v>1.27461</v>
      </c>
      <c r="P14" s="11" t="n">
        <v>0.873143</v>
      </c>
      <c r="Q14" s="4" t="n">
        <v>0.669874</v>
      </c>
      <c r="R14" s="3" t="n">
        <v>-0.345297</v>
      </c>
      <c r="S14" s="7" t="n">
        <v>-0.836106</v>
      </c>
      <c r="T14" s="3" t="n">
        <v>-0.539982</v>
      </c>
      <c r="U14" s="3" t="n">
        <v>-0.22357</v>
      </c>
      <c r="V14" s="3" t="n">
        <v>-0.477948</v>
      </c>
      <c r="W14" s="7" t="n">
        <v>-1.09712</v>
      </c>
      <c r="X14" s="10" t="n">
        <v>-1.72038</v>
      </c>
      <c r="Z14" s="12" t="n">
        <v>10.1404</v>
      </c>
      <c r="AA14" s="12" t="n">
        <v>10.3322</v>
      </c>
      <c r="AB14" s="12" t="n">
        <v>10.5732</v>
      </c>
      <c r="AC14" s="12" t="n">
        <v>10.736</v>
      </c>
      <c r="AD14" s="12" t="n">
        <v>10.6169</v>
      </c>
      <c r="AE14" s="12" t="n">
        <v>10.514</v>
      </c>
      <c r="AF14" s="12" t="n">
        <v>10.4619</v>
      </c>
      <c r="AG14" s="12" t="n">
        <v>10.2017</v>
      </c>
      <c r="AH14" s="12" t="n">
        <v>10.0759</v>
      </c>
      <c r="AI14" s="12" t="n">
        <v>10.1518</v>
      </c>
      <c r="AJ14" s="12" t="n">
        <v>10.2329</v>
      </c>
      <c r="AK14" s="12" t="n">
        <v>10.1677</v>
      </c>
      <c r="AL14" s="12" t="n">
        <v>10.009</v>
      </c>
      <c r="AM14" s="12" t="n">
        <v>9.84925</v>
      </c>
    </row>
    <row r="15" customFormat="false" ht="12.75" hidden="false" customHeight="false" outlineLevel="0" collapsed="false">
      <c r="A15" s="0" t="s">
        <v>84</v>
      </c>
      <c r="B15" s="0" t="s">
        <v>85</v>
      </c>
      <c r="C15" s="0" t="n">
        <v>2E-066</v>
      </c>
      <c r="D15" s="0" t="s">
        <v>86</v>
      </c>
      <c r="E15" s="0" t="s">
        <v>87</v>
      </c>
      <c r="F15" s="1" t="s">
        <v>42</v>
      </c>
      <c r="G15" s="0" t="s">
        <v>43</v>
      </c>
      <c r="H15" s="0" t="n">
        <v>51</v>
      </c>
      <c r="I15" s="0" t="n">
        <v>0.154144</v>
      </c>
      <c r="J15" s="0" t="n">
        <v>-0.112608</v>
      </c>
      <c r="K15" s="10" t="n">
        <v>-2.29332</v>
      </c>
      <c r="L15" s="7" t="n">
        <v>-1.07218</v>
      </c>
      <c r="M15" s="6" t="n">
        <v>0.305364</v>
      </c>
      <c r="N15" s="5" t="n">
        <v>1.57843</v>
      </c>
      <c r="O15" s="5" t="n">
        <v>1.5569</v>
      </c>
      <c r="P15" s="4" t="n">
        <v>0.722173</v>
      </c>
      <c r="Q15" s="6" t="n">
        <v>-0.0221623</v>
      </c>
      <c r="R15" s="3" t="n">
        <v>-0.473798</v>
      </c>
      <c r="S15" s="3" t="n">
        <v>-0.452743</v>
      </c>
      <c r="T15" s="6" t="n">
        <v>0.0354596</v>
      </c>
      <c r="U15" s="6" t="n">
        <v>0.407786</v>
      </c>
      <c r="V15" s="6" t="n">
        <v>0.393697</v>
      </c>
      <c r="W15" s="3" t="n">
        <v>-0.151178</v>
      </c>
      <c r="X15" s="3" t="n">
        <v>-0.534427</v>
      </c>
      <c r="Z15" s="12" t="n">
        <v>10.3575</v>
      </c>
      <c r="AA15" s="12" t="n">
        <v>11.1289</v>
      </c>
      <c r="AB15" s="13" t="n">
        <v>11.9991</v>
      </c>
      <c r="AC15" s="13" t="n">
        <v>12.8033</v>
      </c>
      <c r="AD15" s="13" t="n">
        <v>12.7897</v>
      </c>
      <c r="AE15" s="13" t="n">
        <v>12.2624</v>
      </c>
      <c r="AF15" s="13" t="n">
        <v>11.7922</v>
      </c>
      <c r="AG15" s="12" t="n">
        <v>11.5069</v>
      </c>
      <c r="AH15" s="12" t="n">
        <v>11.5202</v>
      </c>
      <c r="AI15" s="13" t="n">
        <v>11.8286</v>
      </c>
      <c r="AJ15" s="13" t="n">
        <v>12.0638</v>
      </c>
      <c r="AK15" s="13" t="n">
        <v>12.0549</v>
      </c>
      <c r="AL15" s="13" t="n">
        <v>11.7107</v>
      </c>
      <c r="AM15" s="12" t="n">
        <v>11.4686</v>
      </c>
    </row>
    <row r="16" customFormat="false" ht="12.75" hidden="false" customHeight="false" outlineLevel="0" collapsed="false">
      <c r="A16" s="0" t="s">
        <v>88</v>
      </c>
      <c r="B16" s="0" t="s">
        <v>89</v>
      </c>
      <c r="C16" s="0" t="n">
        <v>5E-099</v>
      </c>
      <c r="D16" s="0" t="s">
        <v>90</v>
      </c>
      <c r="E16" s="0" t="s">
        <v>67</v>
      </c>
      <c r="F16" s="1" t="s">
        <v>42</v>
      </c>
      <c r="G16" s="0" t="s">
        <v>43</v>
      </c>
      <c r="H16" s="0" t="n">
        <v>52</v>
      </c>
      <c r="I16" s="0" t="n">
        <v>0.266924</v>
      </c>
      <c r="J16" s="0" t="n">
        <v>-0.148198</v>
      </c>
      <c r="K16" s="10" t="n">
        <v>-2.84327</v>
      </c>
      <c r="L16" s="3" t="n">
        <v>-0.707024</v>
      </c>
      <c r="M16" s="4" t="n">
        <v>0.584481</v>
      </c>
      <c r="N16" s="6" t="n">
        <v>0.182147</v>
      </c>
      <c r="O16" s="3" t="n">
        <v>-0.0842748</v>
      </c>
      <c r="P16" s="11" t="n">
        <v>0.810828</v>
      </c>
      <c r="Q16" s="11" t="n">
        <v>1.09762</v>
      </c>
      <c r="R16" s="6" t="n">
        <v>0.436242</v>
      </c>
      <c r="S16" s="6" t="n">
        <v>0.200207</v>
      </c>
      <c r="T16" s="6" t="n">
        <v>0.312721</v>
      </c>
      <c r="U16" s="6" t="n">
        <v>0.28919</v>
      </c>
      <c r="V16" s="4" t="n">
        <v>0.608012</v>
      </c>
      <c r="W16" s="6" t="n">
        <v>0.262627</v>
      </c>
      <c r="X16" s="7" t="n">
        <v>-1.1495</v>
      </c>
      <c r="Z16" s="15" t="n">
        <v>6.08284</v>
      </c>
      <c r="AA16" s="15" t="n">
        <v>6.40694</v>
      </c>
      <c r="AB16" s="15" t="n">
        <v>6.60288</v>
      </c>
      <c r="AC16" s="15" t="n">
        <v>6.54184</v>
      </c>
      <c r="AD16" s="15" t="n">
        <v>6.50142</v>
      </c>
      <c r="AE16" s="15" t="n">
        <v>6.63722</v>
      </c>
      <c r="AF16" s="15" t="n">
        <v>6.68073</v>
      </c>
      <c r="AG16" s="15" t="n">
        <v>6.58039</v>
      </c>
      <c r="AH16" s="15" t="n">
        <v>6.54458</v>
      </c>
      <c r="AI16" s="15" t="n">
        <v>6.56165</v>
      </c>
      <c r="AJ16" s="15" t="n">
        <v>6.55808</v>
      </c>
      <c r="AK16" s="15" t="n">
        <v>6.60645</v>
      </c>
      <c r="AL16" s="15" t="n">
        <v>6.55405</v>
      </c>
      <c r="AM16" s="15" t="n">
        <v>6.33981</v>
      </c>
    </row>
    <row r="17" customFormat="false" ht="12.75" hidden="false" customHeight="false" outlineLevel="0" collapsed="false">
      <c r="A17" s="0" t="s">
        <v>91</v>
      </c>
      <c r="B17" s="0" t="s">
        <v>92</v>
      </c>
      <c r="C17" s="0" t="n">
        <v>1E-090</v>
      </c>
      <c r="D17" s="0" t="s">
        <v>93</v>
      </c>
      <c r="E17" s="0" t="s">
        <v>94</v>
      </c>
      <c r="F17" s="1" t="s">
        <v>42</v>
      </c>
      <c r="G17" s="0" t="s">
        <v>43</v>
      </c>
      <c r="H17" s="0" t="n">
        <v>53</v>
      </c>
      <c r="I17" s="0" t="n">
        <v>-0.170256</v>
      </c>
      <c r="J17" s="0" t="n">
        <v>-0.237603</v>
      </c>
      <c r="K17" s="7" t="n">
        <v>-1.14567</v>
      </c>
      <c r="L17" s="4" t="n">
        <v>0.56557</v>
      </c>
      <c r="M17" s="5" t="n">
        <v>1.63392</v>
      </c>
      <c r="N17" s="5" t="n">
        <v>1.69487</v>
      </c>
      <c r="O17" s="5" t="n">
        <v>1.23834</v>
      </c>
      <c r="P17" s="4" t="n">
        <v>0.573189</v>
      </c>
      <c r="Q17" s="3" t="n">
        <v>-0.0648132</v>
      </c>
      <c r="R17" s="3" t="n">
        <v>-0.314857</v>
      </c>
      <c r="S17" s="3" t="n">
        <v>-0.503953</v>
      </c>
      <c r="T17" s="3" t="n">
        <v>-0.421907</v>
      </c>
      <c r="U17" s="3" t="n">
        <v>-0.163073</v>
      </c>
      <c r="V17" s="3" t="n">
        <v>-0.655346</v>
      </c>
      <c r="W17" s="7" t="n">
        <v>-1.26366</v>
      </c>
      <c r="X17" s="7" t="n">
        <v>-1.17262</v>
      </c>
      <c r="Z17" s="12" t="n">
        <v>10.2719</v>
      </c>
      <c r="AA17" s="12" t="n">
        <v>11.1479</v>
      </c>
      <c r="AB17" s="13" t="n">
        <v>11.6948</v>
      </c>
      <c r="AC17" s="13" t="n">
        <v>11.726</v>
      </c>
      <c r="AD17" s="12" t="n">
        <v>11.4923</v>
      </c>
      <c r="AE17" s="12" t="n">
        <v>11.1518</v>
      </c>
      <c r="AF17" s="12" t="n">
        <v>10.8252</v>
      </c>
      <c r="AG17" s="12" t="n">
        <v>10.6972</v>
      </c>
      <c r="AH17" s="12" t="n">
        <v>10.6004</v>
      </c>
      <c r="AI17" s="12" t="n">
        <v>10.6424</v>
      </c>
      <c r="AJ17" s="12" t="n">
        <v>10.7749</v>
      </c>
      <c r="AK17" s="12" t="n">
        <v>10.5229</v>
      </c>
      <c r="AL17" s="12" t="n">
        <v>10.2115</v>
      </c>
      <c r="AM17" s="12" t="n">
        <v>10.2581</v>
      </c>
    </row>
    <row r="18" customFormat="false" ht="12.75" hidden="false" customHeight="false" outlineLevel="0" collapsed="false">
      <c r="A18" s="0" t="s">
        <v>95</v>
      </c>
      <c r="B18" s="0" t="s">
        <v>49</v>
      </c>
      <c r="C18" s="0" t="n">
        <v>1E-099</v>
      </c>
      <c r="D18" s="0" t="s">
        <v>96</v>
      </c>
      <c r="E18" s="0" t="s">
        <v>51</v>
      </c>
      <c r="F18" s="1" t="s">
        <v>42</v>
      </c>
      <c r="G18" s="0" t="s">
        <v>43</v>
      </c>
      <c r="H18" s="0" t="n">
        <v>57</v>
      </c>
      <c r="I18" s="0" t="n">
        <v>0.206745</v>
      </c>
      <c r="J18" s="0" t="n">
        <v>-0.197513</v>
      </c>
      <c r="K18" s="10" t="n">
        <v>-2.4797</v>
      </c>
      <c r="L18" s="7" t="n">
        <v>-1.30061</v>
      </c>
      <c r="M18" s="6" t="n">
        <v>0.240802</v>
      </c>
      <c r="N18" s="5" t="n">
        <v>1.401</v>
      </c>
      <c r="O18" s="5" t="n">
        <v>1.4092</v>
      </c>
      <c r="P18" s="11" t="n">
        <v>0.850675</v>
      </c>
      <c r="Q18" s="6" t="n">
        <v>0.341081</v>
      </c>
      <c r="R18" s="6" t="n">
        <v>0.0567789</v>
      </c>
      <c r="S18" s="3" t="n">
        <v>-0.189885</v>
      </c>
      <c r="T18" s="3" t="n">
        <v>-0.167706</v>
      </c>
      <c r="U18" s="6" t="n">
        <v>0.158267</v>
      </c>
      <c r="V18" s="6" t="n">
        <v>0.183001</v>
      </c>
      <c r="W18" s="3" t="n">
        <v>-0.0775086</v>
      </c>
      <c r="X18" s="3" t="n">
        <v>-0.425393</v>
      </c>
      <c r="Z18" s="12" t="n">
        <v>9.82685</v>
      </c>
      <c r="AA18" s="12" t="n">
        <v>10.704</v>
      </c>
      <c r="AB18" s="13" t="n">
        <v>11.8507</v>
      </c>
      <c r="AC18" s="13" t="n">
        <v>12.7138</v>
      </c>
      <c r="AD18" s="13" t="n">
        <v>12.7199</v>
      </c>
      <c r="AE18" s="13" t="n">
        <v>12.3044</v>
      </c>
      <c r="AF18" s="13" t="n">
        <v>11.9253</v>
      </c>
      <c r="AG18" s="13" t="n">
        <v>11.7138</v>
      </c>
      <c r="AH18" s="12" t="n">
        <v>11.5303</v>
      </c>
      <c r="AI18" s="12" t="n">
        <v>11.5468</v>
      </c>
      <c r="AJ18" s="13" t="n">
        <v>11.7893</v>
      </c>
      <c r="AK18" s="13" t="n">
        <v>11.8077</v>
      </c>
      <c r="AL18" s="13" t="n">
        <v>11.6139</v>
      </c>
      <c r="AM18" s="12" t="n">
        <v>11.3551</v>
      </c>
    </row>
    <row r="19" customFormat="false" ht="12.75" hidden="false" customHeight="false" outlineLevel="0" collapsed="false">
      <c r="A19" s="0" t="s">
        <v>97</v>
      </c>
      <c r="B19" s="0" t="s">
        <v>98</v>
      </c>
      <c r="C19" s="0" t="n">
        <v>4E-093</v>
      </c>
      <c r="D19" s="0" t="s">
        <v>58</v>
      </c>
      <c r="E19" s="0" t="s">
        <v>59</v>
      </c>
      <c r="F19" s="1" t="s">
        <v>42</v>
      </c>
      <c r="G19" s="0" t="s">
        <v>43</v>
      </c>
      <c r="H19" s="0" t="n">
        <v>76</v>
      </c>
      <c r="I19" s="0" t="n">
        <v>0.149269</v>
      </c>
      <c r="J19" s="0" t="n">
        <v>-0.293613</v>
      </c>
      <c r="K19" s="10" t="n">
        <v>-1.65477</v>
      </c>
      <c r="L19" s="7" t="n">
        <v>-1.08972</v>
      </c>
      <c r="M19" s="3" t="n">
        <v>-0.234413</v>
      </c>
      <c r="N19" s="11" t="n">
        <v>0.827187</v>
      </c>
      <c r="O19" s="5" t="n">
        <v>1.52795</v>
      </c>
      <c r="P19" s="5" t="n">
        <v>1.59746</v>
      </c>
      <c r="Q19" s="5" t="n">
        <v>1.20337</v>
      </c>
      <c r="R19" s="4" t="n">
        <v>0.491117</v>
      </c>
      <c r="S19" s="6" t="n">
        <v>0.114936</v>
      </c>
      <c r="T19" s="3" t="n">
        <v>-0.247225</v>
      </c>
      <c r="U19" s="3" t="n">
        <v>-0.467131</v>
      </c>
      <c r="V19" s="3" t="n">
        <v>-0.526323</v>
      </c>
      <c r="W19" s="3" t="n">
        <v>-0.762273</v>
      </c>
      <c r="X19" s="7" t="n">
        <v>-0.780167</v>
      </c>
      <c r="Z19" s="14" t="n">
        <v>9.10021</v>
      </c>
      <c r="AA19" s="14" t="n">
        <v>9.39041</v>
      </c>
      <c r="AB19" s="12" t="n">
        <v>9.82968</v>
      </c>
      <c r="AC19" s="12" t="n">
        <v>10.3749</v>
      </c>
      <c r="AD19" s="12" t="n">
        <v>10.7348</v>
      </c>
      <c r="AE19" s="12" t="n">
        <v>10.7705</v>
      </c>
      <c r="AF19" s="12" t="n">
        <v>10.5681</v>
      </c>
      <c r="AG19" s="12" t="n">
        <v>10.2023</v>
      </c>
      <c r="AH19" s="12" t="n">
        <v>10.0091</v>
      </c>
      <c r="AI19" s="12" t="n">
        <v>9.8231</v>
      </c>
      <c r="AJ19" s="12" t="n">
        <v>9.71016</v>
      </c>
      <c r="AK19" s="12" t="n">
        <v>9.67976</v>
      </c>
      <c r="AL19" s="14" t="n">
        <v>9.55858</v>
      </c>
      <c r="AM19" s="14" t="n">
        <v>9.54939</v>
      </c>
    </row>
    <row r="20" customFormat="false" ht="12.75" hidden="false" customHeight="false" outlineLevel="0" collapsed="false">
      <c r="A20" s="0" t="s">
        <v>99</v>
      </c>
      <c r="B20" s="0" t="s">
        <v>100</v>
      </c>
      <c r="C20" s="0" t="n">
        <v>3E-079</v>
      </c>
      <c r="D20" s="0" t="s">
        <v>101</v>
      </c>
      <c r="E20" s="0" t="s">
        <v>102</v>
      </c>
      <c r="F20" s="1" t="s">
        <v>42</v>
      </c>
      <c r="G20" s="0" t="s">
        <v>43</v>
      </c>
      <c r="H20" s="0" t="n">
        <v>77</v>
      </c>
      <c r="I20" s="0" t="n">
        <v>-0.064169</v>
      </c>
      <c r="J20" s="0" t="n">
        <v>-0.306338</v>
      </c>
      <c r="K20" s="7" t="n">
        <v>-0.92826</v>
      </c>
      <c r="L20" s="3" t="n">
        <v>-0.172694</v>
      </c>
      <c r="M20" s="11" t="n">
        <v>0.762055</v>
      </c>
      <c r="N20" s="5" t="n">
        <v>1.53988</v>
      </c>
      <c r="O20" s="5" t="n">
        <v>1.69326</v>
      </c>
      <c r="P20" s="5" t="n">
        <v>1.35281</v>
      </c>
      <c r="Q20" s="4" t="n">
        <v>0.502921</v>
      </c>
      <c r="R20" s="3" t="n">
        <v>-0.107557</v>
      </c>
      <c r="S20" s="3" t="n">
        <v>-0.25741</v>
      </c>
      <c r="T20" s="3" t="n">
        <v>-0.491953</v>
      </c>
      <c r="U20" s="3" t="n">
        <v>-0.752898</v>
      </c>
      <c r="V20" s="7" t="n">
        <v>-0.899451</v>
      </c>
      <c r="W20" s="7" t="n">
        <v>-1.13385</v>
      </c>
      <c r="X20" s="7" t="n">
        <v>-1.10685</v>
      </c>
      <c r="Z20" s="15" t="n">
        <v>6.38561</v>
      </c>
      <c r="AA20" s="15" t="n">
        <v>6.6901</v>
      </c>
      <c r="AB20" s="8" t="n">
        <v>7.0668</v>
      </c>
      <c r="AC20" s="8" t="n">
        <v>7.38026</v>
      </c>
      <c r="AD20" s="8" t="n">
        <v>7.44207</v>
      </c>
      <c r="AE20" s="8" t="n">
        <v>7.30487</v>
      </c>
      <c r="AF20" s="8" t="n">
        <v>6.96237</v>
      </c>
      <c r="AG20" s="15" t="n">
        <v>6.71635</v>
      </c>
      <c r="AH20" s="15" t="n">
        <v>6.65596</v>
      </c>
      <c r="AI20" s="15" t="n">
        <v>6.56144</v>
      </c>
      <c r="AJ20" s="15" t="n">
        <v>6.45628</v>
      </c>
      <c r="AK20" s="15" t="n">
        <v>6.39722</v>
      </c>
      <c r="AL20" s="15" t="n">
        <v>6.30276</v>
      </c>
      <c r="AM20" s="15" t="n">
        <v>6.31364</v>
      </c>
    </row>
    <row r="21" customFormat="false" ht="12.75" hidden="false" customHeight="false" outlineLevel="0" collapsed="false">
      <c r="A21" s="0" t="s">
        <v>103</v>
      </c>
      <c r="B21" s="0" t="s">
        <v>104</v>
      </c>
      <c r="C21" s="0" t="n">
        <v>4E-016</v>
      </c>
      <c r="D21" s="0" t="s">
        <v>105</v>
      </c>
      <c r="E21" s="0" t="s">
        <v>106</v>
      </c>
      <c r="F21" s="1" t="s">
        <v>107</v>
      </c>
      <c r="G21" s="0" t="s">
        <v>43</v>
      </c>
      <c r="H21" s="0" t="n">
        <v>13</v>
      </c>
      <c r="I21" s="0" t="n">
        <v>-0.088584</v>
      </c>
      <c r="J21" s="0" t="n">
        <v>-0.034624</v>
      </c>
      <c r="K21" s="7" t="n">
        <v>-1.10379</v>
      </c>
      <c r="L21" s="4" t="n">
        <v>0.4776</v>
      </c>
      <c r="M21" s="5" t="n">
        <v>1.96543</v>
      </c>
      <c r="N21" s="5" t="n">
        <v>1.92353</v>
      </c>
      <c r="O21" s="11" t="n">
        <v>0.746023</v>
      </c>
      <c r="P21" s="3" t="n">
        <v>-0.363694</v>
      </c>
      <c r="Q21" s="7" t="n">
        <v>-0.863576</v>
      </c>
      <c r="R21" s="7" t="n">
        <v>-0.93618</v>
      </c>
      <c r="S21" s="7" t="n">
        <v>-0.82375</v>
      </c>
      <c r="T21" s="3" t="n">
        <v>-0.307723</v>
      </c>
      <c r="U21" s="6" t="n">
        <v>0.258854</v>
      </c>
      <c r="V21" s="6" t="n">
        <v>0.224897</v>
      </c>
      <c r="W21" s="3" t="n">
        <v>-0.409511</v>
      </c>
      <c r="X21" s="7" t="n">
        <v>-0.788108</v>
      </c>
      <c r="Z21" s="16" t="n">
        <v>5.61007</v>
      </c>
      <c r="AA21" s="15" t="n">
        <v>6.38874</v>
      </c>
      <c r="AB21" s="8" t="n">
        <v>7.12134</v>
      </c>
      <c r="AC21" s="8" t="n">
        <v>7.10071</v>
      </c>
      <c r="AD21" s="15" t="n">
        <v>6.52091</v>
      </c>
      <c r="AE21" s="15" t="n">
        <v>5.97449</v>
      </c>
      <c r="AF21" s="16" t="n">
        <v>5.72835</v>
      </c>
      <c r="AG21" s="16" t="n">
        <v>5.6926</v>
      </c>
      <c r="AH21" s="16" t="n">
        <v>5.74796</v>
      </c>
      <c r="AI21" s="15" t="n">
        <v>6.00205</v>
      </c>
      <c r="AJ21" s="15" t="n">
        <v>6.28103</v>
      </c>
      <c r="AK21" s="15" t="n">
        <v>6.26431</v>
      </c>
      <c r="AL21" s="15" t="n">
        <v>5.95193</v>
      </c>
      <c r="AM21" s="16" t="n">
        <v>5.76551</v>
      </c>
    </row>
    <row r="22" customFormat="false" ht="12.75" hidden="false" customHeight="false" outlineLevel="0" collapsed="false">
      <c r="A22" s="0" t="s">
        <v>108</v>
      </c>
      <c r="B22" s="0" t="s">
        <v>109</v>
      </c>
      <c r="C22" s="0" t="n">
        <v>4E-039</v>
      </c>
      <c r="D22" s="0" t="s">
        <v>110</v>
      </c>
      <c r="E22" s="0" t="s">
        <v>111</v>
      </c>
      <c r="F22" s="1" t="s">
        <v>107</v>
      </c>
      <c r="G22" s="0" t="s">
        <v>43</v>
      </c>
      <c r="H22" s="0" t="n">
        <v>14</v>
      </c>
      <c r="I22" s="0" t="n">
        <v>0.214443</v>
      </c>
      <c r="J22" s="0" t="n">
        <v>-0.222082</v>
      </c>
      <c r="K22" s="10" t="n">
        <v>-1.6413</v>
      </c>
      <c r="L22" s="7" t="n">
        <v>-1.213</v>
      </c>
      <c r="M22" s="3" t="n">
        <v>-0.336951</v>
      </c>
      <c r="N22" s="6" t="n">
        <v>0.255891</v>
      </c>
      <c r="O22" s="11" t="n">
        <v>0.825306</v>
      </c>
      <c r="P22" s="5" t="n">
        <v>1.64547</v>
      </c>
      <c r="Q22" s="5" t="n">
        <v>1.96164</v>
      </c>
      <c r="R22" s="4" t="n">
        <v>0.479573</v>
      </c>
      <c r="S22" s="3" t="n">
        <v>-0.381518</v>
      </c>
      <c r="T22" s="3" t="n">
        <v>-0.162666</v>
      </c>
      <c r="U22" s="6" t="n">
        <v>0.0887224</v>
      </c>
      <c r="V22" s="3" t="n">
        <v>-0.279929</v>
      </c>
      <c r="W22" s="3" t="n">
        <v>-0.337375</v>
      </c>
      <c r="X22" s="7" t="n">
        <v>-0.903867</v>
      </c>
      <c r="Z22" s="9" t="n">
        <v>8.4419</v>
      </c>
      <c r="AA22" s="9" t="n">
        <v>8.543</v>
      </c>
      <c r="AB22" s="14" t="n">
        <v>8.74979</v>
      </c>
      <c r="AC22" s="14" t="n">
        <v>8.88973</v>
      </c>
      <c r="AD22" s="14" t="n">
        <v>9.02414</v>
      </c>
      <c r="AE22" s="14" t="n">
        <v>9.21774</v>
      </c>
      <c r="AF22" s="14" t="n">
        <v>9.29237</v>
      </c>
      <c r="AG22" s="14" t="n">
        <v>8.94253</v>
      </c>
      <c r="AH22" s="14" t="n">
        <v>8.73927</v>
      </c>
      <c r="AI22" s="14" t="n">
        <v>8.79093</v>
      </c>
      <c r="AJ22" s="14" t="n">
        <v>8.85027</v>
      </c>
      <c r="AK22" s="14" t="n">
        <v>8.76325</v>
      </c>
      <c r="AL22" s="14" t="n">
        <v>8.74969</v>
      </c>
      <c r="AM22" s="14" t="n">
        <v>8.61597</v>
      </c>
    </row>
    <row r="23" customFormat="false" ht="12.75" hidden="false" customHeight="false" outlineLevel="0" collapsed="false">
      <c r="A23" s="0" t="s">
        <v>112</v>
      </c>
      <c r="B23" s="0" t="s">
        <v>113</v>
      </c>
      <c r="C23" s="0" t="n">
        <v>4E-077</v>
      </c>
      <c r="D23" s="0" t="s">
        <v>114</v>
      </c>
      <c r="E23" s="0" t="s">
        <v>115</v>
      </c>
      <c r="F23" s="1" t="s">
        <v>107</v>
      </c>
      <c r="G23" s="0" t="s">
        <v>43</v>
      </c>
      <c r="H23" s="0" t="n">
        <v>15</v>
      </c>
      <c r="I23" s="0" t="n">
        <v>-0.094934</v>
      </c>
      <c r="J23" s="0" t="n">
        <v>-0.187785</v>
      </c>
      <c r="K23" s="7" t="n">
        <v>-1.30296</v>
      </c>
      <c r="L23" s="6" t="n">
        <v>0.120164</v>
      </c>
      <c r="M23" s="5" t="n">
        <v>1.55197</v>
      </c>
      <c r="N23" s="5" t="n">
        <v>1.90971</v>
      </c>
      <c r="O23" s="5" t="n">
        <v>1.30519</v>
      </c>
      <c r="P23" s="4" t="n">
        <v>0.481028</v>
      </c>
      <c r="Q23" s="6" t="n">
        <v>-0.0331056</v>
      </c>
      <c r="R23" s="3" t="n">
        <v>-0.400818</v>
      </c>
      <c r="S23" s="3" t="n">
        <v>-0.317573</v>
      </c>
      <c r="T23" s="3" t="n">
        <v>-0.205366</v>
      </c>
      <c r="U23" s="3" t="n">
        <v>-0.203937</v>
      </c>
      <c r="V23" s="3" t="n">
        <v>-0.687639</v>
      </c>
      <c r="W23" s="7" t="n">
        <v>-1.2116</v>
      </c>
      <c r="X23" s="7" t="n">
        <v>-1.00506</v>
      </c>
      <c r="Z23" s="15" t="n">
        <v>5.92863</v>
      </c>
      <c r="AA23" s="8" t="n">
        <v>6.94479</v>
      </c>
      <c r="AB23" s="9" t="n">
        <v>7.96715</v>
      </c>
      <c r="AC23" s="9" t="n">
        <v>8.22259</v>
      </c>
      <c r="AD23" s="9" t="n">
        <v>7.79094</v>
      </c>
      <c r="AE23" s="8" t="n">
        <v>7.20246</v>
      </c>
      <c r="AF23" s="8" t="n">
        <v>6.83535</v>
      </c>
      <c r="AG23" s="15" t="n">
        <v>6.57279</v>
      </c>
      <c r="AH23" s="15" t="n">
        <v>6.63223</v>
      </c>
      <c r="AI23" s="15" t="n">
        <v>6.71235</v>
      </c>
      <c r="AJ23" s="15" t="n">
        <v>6.71337</v>
      </c>
      <c r="AK23" s="15" t="n">
        <v>6.36799</v>
      </c>
      <c r="AL23" s="15" t="n">
        <v>5.99386</v>
      </c>
      <c r="AM23" s="15" t="n">
        <v>6.14134</v>
      </c>
    </row>
    <row r="24" customFormat="false" ht="12.75" hidden="false" customHeight="false" outlineLevel="0" collapsed="false">
      <c r="A24" s="0" t="s">
        <v>116</v>
      </c>
      <c r="B24" s="0" t="s">
        <v>117</v>
      </c>
      <c r="C24" s="0" t="n">
        <v>2E-068</v>
      </c>
      <c r="D24" s="0" t="s">
        <v>118</v>
      </c>
      <c r="E24" s="0" t="s">
        <v>119</v>
      </c>
      <c r="F24" s="1" t="s">
        <v>107</v>
      </c>
      <c r="G24" s="0" t="s">
        <v>43</v>
      </c>
      <c r="H24" s="0" t="n">
        <v>17</v>
      </c>
      <c r="I24" s="0" t="n">
        <v>-0.169022</v>
      </c>
      <c r="J24" s="0" t="n">
        <v>-0.144268</v>
      </c>
      <c r="K24" s="7" t="n">
        <v>-1.02607</v>
      </c>
      <c r="L24" s="4" t="n">
        <v>0.543598</v>
      </c>
      <c r="M24" s="5" t="n">
        <v>1.77807</v>
      </c>
      <c r="N24" s="5" t="n">
        <v>1.86945</v>
      </c>
      <c r="O24" s="5" t="n">
        <v>1.18919</v>
      </c>
      <c r="P24" s="6" t="n">
        <v>0.339107</v>
      </c>
      <c r="Q24" s="3" t="n">
        <v>-0.304398</v>
      </c>
      <c r="R24" s="7" t="n">
        <v>-0.969984</v>
      </c>
      <c r="S24" s="7" t="n">
        <v>-0.913122</v>
      </c>
      <c r="T24" s="3" t="n">
        <v>-0.364763</v>
      </c>
      <c r="U24" s="3" t="n">
        <v>-0.109272</v>
      </c>
      <c r="V24" s="3" t="n">
        <v>-0.47239</v>
      </c>
      <c r="W24" s="7" t="n">
        <v>-0.865675</v>
      </c>
      <c r="X24" s="3" t="n">
        <v>-0.693741</v>
      </c>
      <c r="Z24" s="15" t="n">
        <v>5.86386</v>
      </c>
      <c r="AA24" s="8" t="n">
        <v>6.7958</v>
      </c>
      <c r="AB24" s="8" t="n">
        <v>7.52873</v>
      </c>
      <c r="AC24" s="8" t="n">
        <v>7.58298</v>
      </c>
      <c r="AD24" s="8" t="n">
        <v>7.1791</v>
      </c>
      <c r="AE24" s="15" t="n">
        <v>6.67439</v>
      </c>
      <c r="AF24" s="15" t="n">
        <v>6.29233</v>
      </c>
      <c r="AG24" s="15" t="n">
        <v>5.89716</v>
      </c>
      <c r="AH24" s="15" t="n">
        <v>5.93092</v>
      </c>
      <c r="AI24" s="15" t="n">
        <v>6.25649</v>
      </c>
      <c r="AJ24" s="15" t="n">
        <v>6.40818</v>
      </c>
      <c r="AK24" s="15" t="n">
        <v>6.19259</v>
      </c>
      <c r="AL24" s="15" t="n">
        <v>5.95909</v>
      </c>
      <c r="AM24" s="15" t="n">
        <v>6.06117</v>
      </c>
    </row>
    <row r="25" customFormat="false" ht="12.75" hidden="false" customHeight="false" outlineLevel="0" collapsed="false">
      <c r="A25" s="0" t="s">
        <v>120</v>
      </c>
      <c r="B25" s="0" t="s">
        <v>121</v>
      </c>
      <c r="C25" s="0" t="n">
        <v>7E-071</v>
      </c>
      <c r="D25" s="0" t="s">
        <v>122</v>
      </c>
      <c r="E25" s="0" t="s">
        <v>123</v>
      </c>
      <c r="F25" s="1" t="s">
        <v>107</v>
      </c>
      <c r="G25" s="0" t="s">
        <v>43</v>
      </c>
      <c r="H25" s="0" t="n">
        <v>20</v>
      </c>
      <c r="I25" s="0" t="n">
        <v>-0.138082</v>
      </c>
      <c r="J25" s="0" t="n">
        <v>-0.333632</v>
      </c>
      <c r="K25" s="3" t="n">
        <v>-0.530077</v>
      </c>
      <c r="L25" s="3" t="n">
        <v>-0.106099</v>
      </c>
      <c r="M25" s="11" t="n">
        <v>0.895843</v>
      </c>
      <c r="N25" s="5" t="n">
        <v>1.77987</v>
      </c>
      <c r="O25" s="5" t="n">
        <v>1.55288</v>
      </c>
      <c r="P25" s="11" t="n">
        <v>0.994858</v>
      </c>
      <c r="Q25" s="6" t="n">
        <v>0.381</v>
      </c>
      <c r="R25" s="6" t="n">
        <v>0.0369616</v>
      </c>
      <c r="S25" s="3" t="n">
        <v>-0.258523</v>
      </c>
      <c r="T25" s="3" t="n">
        <v>-0.603601</v>
      </c>
      <c r="U25" s="3" t="n">
        <v>-0.606202</v>
      </c>
      <c r="V25" s="7" t="n">
        <v>-0.852318</v>
      </c>
      <c r="W25" s="7" t="n">
        <v>-1.16767</v>
      </c>
      <c r="X25" s="7" t="n">
        <v>-1.51692</v>
      </c>
      <c r="Z25" s="12" t="n">
        <v>10.055</v>
      </c>
      <c r="AA25" s="12" t="n">
        <v>10.2995</v>
      </c>
      <c r="AB25" s="12" t="n">
        <v>10.8773</v>
      </c>
      <c r="AC25" s="12" t="n">
        <v>11.3871</v>
      </c>
      <c r="AD25" s="12" t="n">
        <v>11.2562</v>
      </c>
      <c r="AE25" s="12" t="n">
        <v>10.9344</v>
      </c>
      <c r="AF25" s="12" t="n">
        <v>10.5804</v>
      </c>
      <c r="AG25" s="12" t="n">
        <v>10.382</v>
      </c>
      <c r="AH25" s="12" t="n">
        <v>10.2116</v>
      </c>
      <c r="AI25" s="12" t="n">
        <v>10.0126</v>
      </c>
      <c r="AJ25" s="12" t="n">
        <v>10.0111</v>
      </c>
      <c r="AK25" s="12" t="n">
        <v>9.86917</v>
      </c>
      <c r="AL25" s="12" t="n">
        <v>9.68731</v>
      </c>
      <c r="AM25" s="14" t="n">
        <v>9.48591</v>
      </c>
    </row>
    <row r="26" customFormat="false" ht="12.75" hidden="false" customHeight="false" outlineLevel="0" collapsed="false">
      <c r="A26" s="0" t="s">
        <v>124</v>
      </c>
      <c r="B26" s="0" t="s">
        <v>125</v>
      </c>
      <c r="C26" s="0" t="n">
        <v>3E-038</v>
      </c>
      <c r="D26" s="0" t="s">
        <v>126</v>
      </c>
      <c r="E26" s="0" t="s">
        <v>127</v>
      </c>
      <c r="F26" s="1" t="s">
        <v>107</v>
      </c>
      <c r="G26" s="0" t="s">
        <v>43</v>
      </c>
      <c r="H26" s="0" t="n">
        <v>28</v>
      </c>
      <c r="I26" s="0" t="n">
        <v>-0.02969</v>
      </c>
      <c r="J26" s="0" t="n">
        <v>-0.316724</v>
      </c>
      <c r="K26" s="7" t="n">
        <v>-1.29371</v>
      </c>
      <c r="L26" s="3" t="n">
        <v>-0.0564669</v>
      </c>
      <c r="M26" s="11" t="n">
        <v>0.836762</v>
      </c>
      <c r="N26" s="5" t="n">
        <v>1.41786</v>
      </c>
      <c r="O26" s="5" t="n">
        <v>1.53173</v>
      </c>
      <c r="P26" s="11" t="n">
        <v>1.11856</v>
      </c>
      <c r="Q26" s="4" t="n">
        <v>0.624347</v>
      </c>
      <c r="R26" s="6" t="n">
        <v>0.380443</v>
      </c>
      <c r="S26" s="6" t="n">
        <v>0.0392642</v>
      </c>
      <c r="T26" s="3" t="n">
        <v>-0.505202</v>
      </c>
      <c r="U26" s="7" t="n">
        <v>-0.902142</v>
      </c>
      <c r="V26" s="7" t="n">
        <v>-1.16278</v>
      </c>
      <c r="W26" s="7" t="n">
        <v>-1.02646</v>
      </c>
      <c r="X26" s="7" t="n">
        <v>-1.00221</v>
      </c>
      <c r="Z26" s="8" t="n">
        <v>7.34823</v>
      </c>
      <c r="AA26" s="9" t="n">
        <v>7.88497</v>
      </c>
      <c r="AB26" s="9" t="n">
        <v>8.27247</v>
      </c>
      <c r="AC26" s="9" t="n">
        <v>8.52456</v>
      </c>
      <c r="AD26" s="14" t="n">
        <v>8.57396</v>
      </c>
      <c r="AE26" s="9" t="n">
        <v>8.39472</v>
      </c>
      <c r="AF26" s="9" t="n">
        <v>8.18032</v>
      </c>
      <c r="AG26" s="9" t="n">
        <v>8.07451</v>
      </c>
      <c r="AH26" s="9" t="n">
        <v>7.9265</v>
      </c>
      <c r="AI26" s="9" t="n">
        <v>7.6903</v>
      </c>
      <c r="AJ26" s="8" t="n">
        <v>7.5181</v>
      </c>
      <c r="AK26" s="8" t="n">
        <v>7.40503</v>
      </c>
      <c r="AL26" s="8" t="n">
        <v>7.46417</v>
      </c>
      <c r="AM26" s="8" t="n">
        <v>7.47469</v>
      </c>
    </row>
    <row r="27" customFormat="false" ht="12.75" hidden="false" customHeight="false" outlineLevel="0" collapsed="false">
      <c r="A27" s="0" t="s">
        <v>128</v>
      </c>
      <c r="B27" s="0" t="s">
        <v>129</v>
      </c>
      <c r="C27" s="0" t="n">
        <v>3E-083</v>
      </c>
      <c r="D27" s="0" t="s">
        <v>130</v>
      </c>
      <c r="E27" s="0" t="s">
        <v>131</v>
      </c>
      <c r="F27" s="1" t="s">
        <v>107</v>
      </c>
      <c r="G27" s="0" t="s">
        <v>43</v>
      </c>
      <c r="H27" s="0" t="n">
        <v>33</v>
      </c>
      <c r="I27" s="0" t="n">
        <v>0.171352</v>
      </c>
      <c r="J27" s="0" t="n">
        <v>-0.232065</v>
      </c>
      <c r="K27" s="10" t="n">
        <v>-2.48439</v>
      </c>
      <c r="L27" s="7" t="n">
        <v>-0.994185</v>
      </c>
      <c r="M27" s="6" t="n">
        <v>0.350826</v>
      </c>
      <c r="N27" s="5" t="n">
        <v>1.26263</v>
      </c>
      <c r="O27" s="5" t="n">
        <v>1.49053</v>
      </c>
      <c r="P27" s="11" t="n">
        <v>1.09685</v>
      </c>
      <c r="Q27" s="6" t="n">
        <v>0.383114</v>
      </c>
      <c r="R27" s="6" t="n">
        <v>0.207651</v>
      </c>
      <c r="S27" s="6" t="n">
        <v>0.0819358</v>
      </c>
      <c r="T27" s="3" t="n">
        <v>-0.232387</v>
      </c>
      <c r="U27" s="3" t="n">
        <v>-0.195043</v>
      </c>
      <c r="V27" s="3" t="n">
        <v>-0.132241</v>
      </c>
      <c r="W27" s="3" t="n">
        <v>-0.272202</v>
      </c>
      <c r="X27" s="3" t="n">
        <v>-0.56309</v>
      </c>
      <c r="Z27" s="15" t="n">
        <v>6.60034</v>
      </c>
      <c r="AA27" s="8" t="n">
        <v>7.26356</v>
      </c>
      <c r="AB27" s="9" t="n">
        <v>7.86216</v>
      </c>
      <c r="AC27" s="9" t="n">
        <v>8.26796</v>
      </c>
      <c r="AD27" s="9" t="n">
        <v>8.36939</v>
      </c>
      <c r="AE27" s="9" t="n">
        <v>8.19418</v>
      </c>
      <c r="AF27" s="9" t="n">
        <v>7.87653</v>
      </c>
      <c r="AG27" s="9" t="n">
        <v>7.79844</v>
      </c>
      <c r="AH27" s="9" t="n">
        <v>7.74249</v>
      </c>
      <c r="AI27" s="8" t="n">
        <v>7.6026</v>
      </c>
      <c r="AJ27" s="8" t="n">
        <v>7.61922</v>
      </c>
      <c r="AK27" s="9" t="n">
        <v>7.64717</v>
      </c>
      <c r="AL27" s="8" t="n">
        <v>7.58488</v>
      </c>
      <c r="AM27" s="8" t="n">
        <v>7.45542</v>
      </c>
    </row>
    <row r="28" customFormat="false" ht="12.75" hidden="false" customHeight="false" outlineLevel="0" collapsed="false">
      <c r="A28" s="0" t="s">
        <v>132</v>
      </c>
      <c r="B28" s="0" t="s">
        <v>133</v>
      </c>
      <c r="C28" s="0" t="n">
        <v>1E-069</v>
      </c>
      <c r="D28" s="0" t="s">
        <v>134</v>
      </c>
      <c r="E28" s="0" t="s">
        <v>135</v>
      </c>
      <c r="F28" s="1" t="s">
        <v>107</v>
      </c>
      <c r="G28" s="0" t="s">
        <v>43</v>
      </c>
      <c r="H28" s="0" t="n">
        <v>34</v>
      </c>
      <c r="I28" s="0" t="n">
        <v>0.124237</v>
      </c>
      <c r="J28" s="0" t="n">
        <v>-0.312947</v>
      </c>
      <c r="K28" s="7" t="n">
        <v>-1.36547</v>
      </c>
      <c r="L28" s="7" t="n">
        <v>-0.989097</v>
      </c>
      <c r="M28" s="3" t="n">
        <v>-0.217282</v>
      </c>
      <c r="N28" s="11" t="n">
        <v>0.846256</v>
      </c>
      <c r="O28" s="5" t="n">
        <v>1.55269</v>
      </c>
      <c r="P28" s="5" t="n">
        <v>1.48824</v>
      </c>
      <c r="Q28" s="11" t="n">
        <v>0.939443</v>
      </c>
      <c r="R28" s="11" t="n">
        <v>0.847535</v>
      </c>
      <c r="S28" s="4" t="n">
        <v>0.478622</v>
      </c>
      <c r="T28" s="3" t="n">
        <v>-0.474341</v>
      </c>
      <c r="U28" s="7" t="n">
        <v>-1.0968</v>
      </c>
      <c r="V28" s="7" t="n">
        <v>-0.971971</v>
      </c>
      <c r="W28" s="3" t="n">
        <v>-0.634923</v>
      </c>
      <c r="X28" s="3" t="n">
        <v>-0.402904</v>
      </c>
      <c r="Z28" s="15" t="n">
        <v>6.54642</v>
      </c>
      <c r="AA28" s="15" t="n">
        <v>6.74663</v>
      </c>
      <c r="AB28" s="8" t="n">
        <v>7.15719</v>
      </c>
      <c r="AC28" s="9" t="n">
        <v>7.72293</v>
      </c>
      <c r="AD28" s="9" t="n">
        <v>8.09871</v>
      </c>
      <c r="AE28" s="9" t="n">
        <v>8.06443</v>
      </c>
      <c r="AF28" s="9" t="n">
        <v>7.7725</v>
      </c>
      <c r="AG28" s="9" t="n">
        <v>7.72361</v>
      </c>
      <c r="AH28" s="8" t="n">
        <v>7.52737</v>
      </c>
      <c r="AI28" s="8" t="n">
        <v>7.02045</v>
      </c>
      <c r="AJ28" s="15" t="n">
        <v>6.68934</v>
      </c>
      <c r="AK28" s="15" t="n">
        <v>6.75574</v>
      </c>
      <c r="AL28" s="8" t="n">
        <v>6.93503</v>
      </c>
      <c r="AM28" s="8" t="n">
        <v>7.05845</v>
      </c>
    </row>
    <row r="29" customFormat="false" ht="12.75" hidden="false" customHeight="false" outlineLevel="0" collapsed="false">
      <c r="A29" s="0" t="s">
        <v>136</v>
      </c>
      <c r="B29" s="0" t="s">
        <v>137</v>
      </c>
      <c r="C29" s="0" t="n">
        <v>2E-089</v>
      </c>
      <c r="D29" s="0" t="s">
        <v>138</v>
      </c>
      <c r="E29" s="0" t="s">
        <v>139</v>
      </c>
      <c r="F29" s="1" t="s">
        <v>107</v>
      </c>
      <c r="G29" s="0" t="s">
        <v>43</v>
      </c>
      <c r="H29" s="0" t="n">
        <v>36</v>
      </c>
      <c r="I29" s="0" t="n">
        <v>-0.033397</v>
      </c>
      <c r="J29" s="0" t="n">
        <v>-0.052321</v>
      </c>
      <c r="K29" s="7" t="n">
        <v>-1.03184</v>
      </c>
      <c r="L29" s="11" t="n">
        <v>0.814929</v>
      </c>
      <c r="M29" s="5" t="n">
        <v>1.60175</v>
      </c>
      <c r="N29" s="5" t="n">
        <v>1.27795</v>
      </c>
      <c r="O29" s="11" t="n">
        <v>0.793209</v>
      </c>
      <c r="P29" s="6" t="n">
        <v>0.0920633</v>
      </c>
      <c r="Q29" s="3" t="n">
        <v>-0.61586</v>
      </c>
      <c r="R29" s="3" t="n">
        <v>-0.188324</v>
      </c>
      <c r="S29" s="3" t="n">
        <v>-0.198492</v>
      </c>
      <c r="T29" s="7" t="n">
        <v>-1.21221</v>
      </c>
      <c r="U29" s="10" t="n">
        <v>-1.766</v>
      </c>
      <c r="V29" s="3" t="n">
        <v>-0.756113</v>
      </c>
      <c r="W29" s="6" t="n">
        <v>0.35577</v>
      </c>
      <c r="X29" s="11" t="n">
        <v>0.833171</v>
      </c>
      <c r="Z29" s="9" t="n">
        <v>8.05742</v>
      </c>
      <c r="AA29" s="14" t="n">
        <v>8.68406</v>
      </c>
      <c r="AB29" s="14" t="n">
        <v>8.95104</v>
      </c>
      <c r="AC29" s="14" t="n">
        <v>8.84117</v>
      </c>
      <c r="AD29" s="14" t="n">
        <v>8.67669</v>
      </c>
      <c r="AE29" s="9" t="n">
        <v>8.43878</v>
      </c>
      <c r="AF29" s="9" t="n">
        <v>8.19857</v>
      </c>
      <c r="AG29" s="9" t="n">
        <v>8.34364</v>
      </c>
      <c r="AH29" s="9" t="n">
        <v>8.34019</v>
      </c>
      <c r="AI29" s="9" t="n">
        <v>7.99622</v>
      </c>
      <c r="AJ29" s="9" t="n">
        <v>7.80831</v>
      </c>
      <c r="AK29" s="9" t="n">
        <v>8.15098</v>
      </c>
      <c r="AL29" s="9" t="n">
        <v>8.52826</v>
      </c>
      <c r="AM29" s="14" t="n">
        <v>8.69025</v>
      </c>
    </row>
    <row r="30" customFormat="false" ht="12.75" hidden="false" customHeight="false" outlineLevel="0" collapsed="false">
      <c r="A30" s="0" t="s">
        <v>140</v>
      </c>
      <c r="B30" s="0" t="s">
        <v>141</v>
      </c>
      <c r="C30" s="0" t="n">
        <v>2E-085</v>
      </c>
      <c r="D30" s="0" t="s">
        <v>142</v>
      </c>
      <c r="E30" s="0" t="s">
        <v>143</v>
      </c>
      <c r="F30" s="1" t="s">
        <v>107</v>
      </c>
      <c r="G30" s="0" t="s">
        <v>43</v>
      </c>
      <c r="H30" s="0" t="n">
        <v>39</v>
      </c>
      <c r="I30" s="0" t="n">
        <v>-0.020696</v>
      </c>
      <c r="J30" s="0" t="n">
        <v>-0.281665</v>
      </c>
      <c r="K30" s="7" t="n">
        <v>-1.09526</v>
      </c>
      <c r="L30" s="6" t="n">
        <v>0.0820932</v>
      </c>
      <c r="M30" s="11" t="n">
        <v>0.745406</v>
      </c>
      <c r="N30" s="11" t="n">
        <v>0.771808</v>
      </c>
      <c r="O30" s="5" t="n">
        <v>1.37406</v>
      </c>
      <c r="P30" s="5" t="n">
        <v>1.72031</v>
      </c>
      <c r="Q30" s="4" t="n">
        <v>0.700852</v>
      </c>
      <c r="R30" s="6" t="n">
        <v>0.158754</v>
      </c>
      <c r="S30" s="6" t="n">
        <v>0.210098</v>
      </c>
      <c r="T30" s="3" t="n">
        <v>-0.105599</v>
      </c>
      <c r="U30" s="7" t="n">
        <v>-1.04713</v>
      </c>
      <c r="V30" s="7" t="n">
        <v>-1.24156</v>
      </c>
      <c r="W30" s="7" t="n">
        <v>-1.13548</v>
      </c>
      <c r="X30" s="7" t="n">
        <v>-1.13836</v>
      </c>
      <c r="Z30" s="9" t="n">
        <v>7.72234</v>
      </c>
      <c r="AA30" s="9" t="n">
        <v>7.97206</v>
      </c>
      <c r="AB30" s="9" t="n">
        <v>8.11275</v>
      </c>
      <c r="AC30" s="9" t="n">
        <v>8.11835</v>
      </c>
      <c r="AD30" s="9" t="n">
        <v>8.24609</v>
      </c>
      <c r="AE30" s="9" t="n">
        <v>8.31953</v>
      </c>
      <c r="AF30" s="9" t="n">
        <v>8.1033</v>
      </c>
      <c r="AG30" s="9" t="n">
        <v>7.98832</v>
      </c>
      <c r="AH30" s="9" t="n">
        <v>7.99921</v>
      </c>
      <c r="AI30" s="9" t="n">
        <v>7.93225</v>
      </c>
      <c r="AJ30" s="9" t="n">
        <v>7.73255</v>
      </c>
      <c r="AK30" s="9" t="n">
        <v>7.69131</v>
      </c>
      <c r="AL30" s="9" t="n">
        <v>7.71381</v>
      </c>
      <c r="AM30" s="9" t="n">
        <v>7.7132</v>
      </c>
    </row>
    <row r="31" customFormat="false" ht="12.75" hidden="false" customHeight="false" outlineLevel="0" collapsed="false">
      <c r="A31" s="0" t="s">
        <v>144</v>
      </c>
      <c r="B31" s="0" t="s">
        <v>145</v>
      </c>
      <c r="C31" s="0" t="n">
        <v>5E-070</v>
      </c>
      <c r="D31" s="0" t="s">
        <v>146</v>
      </c>
      <c r="E31" s="0" t="s">
        <v>123</v>
      </c>
      <c r="F31" s="1" t="s">
        <v>107</v>
      </c>
      <c r="G31" s="0" t="s">
        <v>43</v>
      </c>
      <c r="H31" s="0" t="n">
        <v>40</v>
      </c>
      <c r="I31" s="0" t="n">
        <v>-0.116126</v>
      </c>
      <c r="J31" s="0" t="n">
        <v>-0.362738</v>
      </c>
      <c r="K31" s="3" t="n">
        <v>-0.594812</v>
      </c>
      <c r="L31" s="6" t="n">
        <v>0.18524</v>
      </c>
      <c r="M31" s="11" t="n">
        <v>0.803797</v>
      </c>
      <c r="N31" s="5" t="n">
        <v>1.20982</v>
      </c>
      <c r="O31" s="5" t="n">
        <v>1.33968</v>
      </c>
      <c r="P31" s="5" t="n">
        <v>1.19048</v>
      </c>
      <c r="Q31" s="11" t="n">
        <v>0.856054</v>
      </c>
      <c r="R31" s="6" t="n">
        <v>0.464781</v>
      </c>
      <c r="S31" s="6" t="n">
        <v>-0.01734</v>
      </c>
      <c r="T31" s="3" t="n">
        <v>-0.638591</v>
      </c>
      <c r="U31" s="7" t="n">
        <v>-0.961425</v>
      </c>
      <c r="V31" s="7" t="n">
        <v>-1.07426</v>
      </c>
      <c r="W31" s="7" t="n">
        <v>-1.2464</v>
      </c>
      <c r="X31" s="7" t="n">
        <v>-1.51702</v>
      </c>
      <c r="Z31" s="9" t="n">
        <v>7.96951</v>
      </c>
      <c r="AA31" s="9" t="n">
        <v>8.32284</v>
      </c>
      <c r="AB31" s="14" t="n">
        <v>8.60302</v>
      </c>
      <c r="AC31" s="14" t="n">
        <v>8.78693</v>
      </c>
      <c r="AD31" s="14" t="n">
        <v>8.84575</v>
      </c>
      <c r="AE31" s="14" t="n">
        <v>8.77817</v>
      </c>
      <c r="AF31" s="14" t="n">
        <v>8.62669</v>
      </c>
      <c r="AG31" s="9" t="n">
        <v>8.44946</v>
      </c>
      <c r="AH31" s="9" t="n">
        <v>8.23108</v>
      </c>
      <c r="AI31" s="9" t="n">
        <v>7.94968</v>
      </c>
      <c r="AJ31" s="9" t="n">
        <v>7.80345</v>
      </c>
      <c r="AK31" s="9" t="n">
        <v>7.75234</v>
      </c>
      <c r="AL31" s="9" t="n">
        <v>7.67437</v>
      </c>
      <c r="AM31" s="8" t="n">
        <v>7.55179</v>
      </c>
    </row>
    <row r="32" customFormat="false" ht="12.75" hidden="false" customHeight="false" outlineLevel="0" collapsed="false">
      <c r="A32" s="0" t="s">
        <v>147</v>
      </c>
      <c r="B32" s="0" t="s">
        <v>148</v>
      </c>
      <c r="C32" s="0" t="n">
        <v>1E-080</v>
      </c>
      <c r="D32" s="0" t="s">
        <v>149</v>
      </c>
      <c r="E32" s="0" t="s">
        <v>150</v>
      </c>
      <c r="F32" s="1" t="s">
        <v>107</v>
      </c>
      <c r="G32" s="0" t="s">
        <v>43</v>
      </c>
      <c r="H32" s="0" t="n">
        <v>42</v>
      </c>
      <c r="I32" s="0" t="n">
        <v>0.037041</v>
      </c>
      <c r="J32" s="0" t="n">
        <v>-0.242078</v>
      </c>
      <c r="K32" s="3" t="n">
        <v>-0.607732</v>
      </c>
      <c r="L32" s="3" t="n">
        <v>-0.368968</v>
      </c>
      <c r="M32" s="6" t="n">
        <v>-0.0103662</v>
      </c>
      <c r="N32" s="4" t="n">
        <v>0.638746</v>
      </c>
      <c r="O32" s="11" t="n">
        <v>1.04702</v>
      </c>
      <c r="P32" s="5" t="n">
        <v>1.40394</v>
      </c>
      <c r="Q32" s="5" t="n">
        <v>1.57942</v>
      </c>
      <c r="R32" s="11" t="n">
        <v>0.998352</v>
      </c>
      <c r="S32" s="6" t="n">
        <v>0.260973</v>
      </c>
      <c r="T32" s="3" t="n">
        <v>-0.38515</v>
      </c>
      <c r="U32" s="7" t="n">
        <v>-0.924092</v>
      </c>
      <c r="V32" s="7" t="n">
        <v>-1.02955</v>
      </c>
      <c r="W32" s="7" t="n">
        <v>-1.22784</v>
      </c>
      <c r="X32" s="7" t="n">
        <v>-1.37474</v>
      </c>
      <c r="Z32" s="9" t="n">
        <v>8.24475</v>
      </c>
      <c r="AA32" s="9" t="n">
        <v>8.347</v>
      </c>
      <c r="AB32" s="9" t="n">
        <v>8.50057</v>
      </c>
      <c r="AC32" s="14" t="n">
        <v>8.77855</v>
      </c>
      <c r="AD32" s="14" t="n">
        <v>8.95339</v>
      </c>
      <c r="AE32" s="14" t="n">
        <v>9.10624</v>
      </c>
      <c r="AF32" s="14" t="n">
        <v>9.18139</v>
      </c>
      <c r="AG32" s="14" t="n">
        <v>8.93255</v>
      </c>
      <c r="AH32" s="14" t="n">
        <v>8.61677</v>
      </c>
      <c r="AI32" s="9" t="n">
        <v>8.34007</v>
      </c>
      <c r="AJ32" s="9" t="n">
        <v>8.10927</v>
      </c>
      <c r="AK32" s="9" t="n">
        <v>8.06411</v>
      </c>
      <c r="AL32" s="9" t="n">
        <v>7.97919</v>
      </c>
      <c r="AM32" s="9" t="n">
        <v>7.91628</v>
      </c>
    </row>
    <row r="33" customFormat="false" ht="12.75" hidden="false" customHeight="false" outlineLevel="0" collapsed="false">
      <c r="A33" s="0" t="s">
        <v>151</v>
      </c>
      <c r="B33" s="0" t="s">
        <v>152</v>
      </c>
      <c r="C33" s="0" t="n">
        <v>2E-093</v>
      </c>
      <c r="D33" s="0" t="s">
        <v>153</v>
      </c>
      <c r="E33" s="0" t="s">
        <v>154</v>
      </c>
      <c r="F33" s="1" t="s">
        <v>107</v>
      </c>
      <c r="G33" s="0" t="s">
        <v>43</v>
      </c>
      <c r="H33" s="0" t="n">
        <v>45</v>
      </c>
      <c r="I33" s="0" t="n">
        <v>0.278763</v>
      </c>
      <c r="J33" s="0" t="n">
        <v>-0.275723</v>
      </c>
      <c r="K33" s="10" t="n">
        <v>-2.74172</v>
      </c>
      <c r="L33" s="7" t="n">
        <v>-1.29278</v>
      </c>
      <c r="M33" s="6" t="n">
        <v>0.331243</v>
      </c>
      <c r="N33" s="11" t="n">
        <v>0.787332</v>
      </c>
      <c r="O33" s="11" t="n">
        <v>0.855242</v>
      </c>
      <c r="P33" s="11" t="n">
        <v>0.975441</v>
      </c>
      <c r="Q33" s="11" t="n">
        <v>0.94087</v>
      </c>
      <c r="R33" s="6" t="n">
        <v>0.342093</v>
      </c>
      <c r="S33" s="6" t="n">
        <v>0.0060067</v>
      </c>
      <c r="T33" s="6" t="n">
        <v>0.128075</v>
      </c>
      <c r="U33" s="6" t="n">
        <v>0.334222</v>
      </c>
      <c r="V33" s="6" t="n">
        <v>0.050181</v>
      </c>
      <c r="W33" s="3" t="n">
        <v>-0.288306</v>
      </c>
      <c r="X33" s="3" t="n">
        <v>-0.427895</v>
      </c>
      <c r="Z33" s="16" t="n">
        <v>4.97093</v>
      </c>
      <c r="AA33" s="15" t="n">
        <v>5.92444</v>
      </c>
      <c r="AB33" s="8" t="n">
        <v>6.99317</v>
      </c>
      <c r="AC33" s="8" t="n">
        <v>7.29331</v>
      </c>
      <c r="AD33" s="8" t="n">
        <v>7.338</v>
      </c>
      <c r="AE33" s="8" t="n">
        <v>7.4171</v>
      </c>
      <c r="AF33" s="8" t="n">
        <v>7.39435</v>
      </c>
      <c r="AG33" s="8" t="n">
        <v>7.00031</v>
      </c>
      <c r="AH33" s="15" t="n">
        <v>6.77914</v>
      </c>
      <c r="AI33" s="8" t="n">
        <v>6.85947</v>
      </c>
      <c r="AJ33" s="8" t="n">
        <v>6.99513</v>
      </c>
      <c r="AK33" s="8" t="n">
        <v>6.80821</v>
      </c>
      <c r="AL33" s="15" t="n">
        <v>6.58546</v>
      </c>
      <c r="AM33" s="15" t="n">
        <v>6.4936</v>
      </c>
    </row>
    <row r="34" customFormat="false" ht="12.75" hidden="false" customHeight="false" outlineLevel="0" collapsed="false">
      <c r="A34" s="0" t="s">
        <v>155</v>
      </c>
      <c r="B34" s="0" t="s">
        <v>156</v>
      </c>
      <c r="C34" s="0" t="n">
        <v>1E-083</v>
      </c>
      <c r="D34" s="0" t="s">
        <v>157</v>
      </c>
      <c r="E34" s="0" t="s">
        <v>158</v>
      </c>
      <c r="F34" s="1" t="s">
        <v>107</v>
      </c>
      <c r="G34" s="0" t="s">
        <v>43</v>
      </c>
      <c r="H34" s="0" t="n">
        <v>49</v>
      </c>
      <c r="I34" s="0" t="n">
        <v>-0.231568</v>
      </c>
      <c r="J34" s="0" t="n">
        <v>-0.279729</v>
      </c>
      <c r="K34" s="7" t="n">
        <v>-0.834619</v>
      </c>
      <c r="L34" s="4" t="n">
        <v>0.49757</v>
      </c>
      <c r="M34" s="5" t="n">
        <v>1.72331</v>
      </c>
      <c r="N34" s="5" t="n">
        <v>1.91419</v>
      </c>
      <c r="O34" s="5" t="n">
        <v>1.25064</v>
      </c>
      <c r="P34" s="6" t="n">
        <v>0.417347</v>
      </c>
      <c r="Q34" s="3" t="n">
        <v>-0.0920089</v>
      </c>
      <c r="R34" s="3" t="n">
        <v>-0.486495</v>
      </c>
      <c r="S34" s="3" t="n">
        <v>-0.592955</v>
      </c>
      <c r="T34" s="3" t="n">
        <v>-0.504115</v>
      </c>
      <c r="U34" s="3" t="n">
        <v>-0.561038</v>
      </c>
      <c r="V34" s="7" t="n">
        <v>-0.845149</v>
      </c>
      <c r="W34" s="7" t="n">
        <v>-1.05271</v>
      </c>
      <c r="X34" s="7" t="n">
        <v>-0.833966</v>
      </c>
      <c r="Z34" s="14" t="n">
        <v>8.60173</v>
      </c>
      <c r="AA34" s="14" t="n">
        <v>9.49995</v>
      </c>
      <c r="AB34" s="12" t="n">
        <v>10.3264</v>
      </c>
      <c r="AC34" s="12" t="n">
        <v>10.4551</v>
      </c>
      <c r="AD34" s="12" t="n">
        <v>10.0077</v>
      </c>
      <c r="AE34" s="14" t="n">
        <v>9.44586</v>
      </c>
      <c r="AF34" s="14" t="n">
        <v>9.10243</v>
      </c>
      <c r="AG34" s="14" t="n">
        <v>8.83645</v>
      </c>
      <c r="AH34" s="14" t="n">
        <v>8.76467</v>
      </c>
      <c r="AI34" s="14" t="n">
        <v>8.82457</v>
      </c>
      <c r="AJ34" s="14" t="n">
        <v>8.78619</v>
      </c>
      <c r="AK34" s="14" t="n">
        <v>8.59463</v>
      </c>
      <c r="AL34" s="9" t="n">
        <v>8.45468</v>
      </c>
      <c r="AM34" s="14" t="n">
        <v>8.60217</v>
      </c>
    </row>
    <row r="35" customFormat="false" ht="12.75" hidden="false" customHeight="false" outlineLevel="0" collapsed="false">
      <c r="A35" s="0" t="s">
        <v>159</v>
      </c>
      <c r="B35" s="0" t="s">
        <v>160</v>
      </c>
      <c r="C35" s="0" t="n">
        <v>5E-099</v>
      </c>
      <c r="D35" s="0" t="s">
        <v>161</v>
      </c>
      <c r="E35" s="0" t="s">
        <v>162</v>
      </c>
      <c r="F35" s="1" t="s">
        <v>107</v>
      </c>
      <c r="G35" s="0" t="s">
        <v>43</v>
      </c>
      <c r="H35" s="0" t="n">
        <v>54</v>
      </c>
      <c r="I35" s="0" t="n">
        <v>0.093526</v>
      </c>
      <c r="J35" s="0" t="n">
        <v>-0.08107</v>
      </c>
      <c r="K35" s="10" t="n">
        <v>-2.53072</v>
      </c>
      <c r="L35" s="3" t="n">
        <v>-0.472182</v>
      </c>
      <c r="M35" s="5" t="n">
        <v>1.42631</v>
      </c>
      <c r="N35" s="5" t="n">
        <v>1.70533</v>
      </c>
      <c r="O35" s="11" t="n">
        <v>0.950284</v>
      </c>
      <c r="P35" s="6" t="n">
        <v>0.237374</v>
      </c>
      <c r="Q35" s="6" t="n">
        <v>-0.0180881</v>
      </c>
      <c r="R35" s="3" t="n">
        <v>-0.282301</v>
      </c>
      <c r="S35" s="3" t="n">
        <v>-0.259511</v>
      </c>
      <c r="T35" s="6" t="n">
        <v>-0.0291357</v>
      </c>
      <c r="U35" s="6" t="n">
        <v>0.110963</v>
      </c>
      <c r="V35" s="3" t="n">
        <v>-0.328466</v>
      </c>
      <c r="W35" s="3" t="n">
        <v>-0.444934</v>
      </c>
      <c r="X35" s="3" t="n">
        <v>-0.064918</v>
      </c>
      <c r="Z35" s="9" t="n">
        <v>7.67335</v>
      </c>
      <c r="AA35" s="12" t="n">
        <v>9.77893</v>
      </c>
      <c r="AB35" s="13" t="n">
        <v>11.7208</v>
      </c>
      <c r="AC35" s="13" t="n">
        <v>12.0062</v>
      </c>
      <c r="AD35" s="12" t="n">
        <v>11.2339</v>
      </c>
      <c r="AE35" s="12" t="n">
        <v>10.5047</v>
      </c>
      <c r="AF35" s="12" t="n">
        <v>10.2434</v>
      </c>
      <c r="AG35" s="12" t="n">
        <v>9.97315</v>
      </c>
      <c r="AH35" s="12" t="n">
        <v>9.99646</v>
      </c>
      <c r="AI35" s="12" t="n">
        <v>10.2321</v>
      </c>
      <c r="AJ35" s="12" t="n">
        <v>10.3754</v>
      </c>
      <c r="AK35" s="12" t="n">
        <v>9.92593</v>
      </c>
      <c r="AL35" s="12" t="n">
        <v>9.8068</v>
      </c>
      <c r="AM35" s="12" t="n">
        <v>10.1955</v>
      </c>
    </row>
    <row r="36" customFormat="false" ht="12.75" hidden="false" customHeight="false" outlineLevel="0" collapsed="false">
      <c r="A36" s="0" t="s">
        <v>163</v>
      </c>
      <c r="B36" s="0" t="s">
        <v>164</v>
      </c>
      <c r="C36" s="0" t="n">
        <v>8E-093</v>
      </c>
      <c r="D36" s="0" t="s">
        <v>165</v>
      </c>
      <c r="E36" s="0" t="s">
        <v>111</v>
      </c>
      <c r="F36" s="1" t="s">
        <v>107</v>
      </c>
      <c r="G36" s="0" t="s">
        <v>43</v>
      </c>
      <c r="H36" s="0" t="n">
        <v>55</v>
      </c>
      <c r="I36" s="0" t="n">
        <v>-0.05311</v>
      </c>
      <c r="J36" s="0" t="n">
        <v>-0.288729</v>
      </c>
      <c r="K36" s="7" t="n">
        <v>-0.91706</v>
      </c>
      <c r="L36" s="3" t="n">
        <v>-0.194731</v>
      </c>
      <c r="M36" s="4" t="n">
        <v>0.72488</v>
      </c>
      <c r="N36" s="5" t="n">
        <v>1.45892</v>
      </c>
      <c r="O36" s="5" t="n">
        <v>1.65945</v>
      </c>
      <c r="P36" s="11" t="n">
        <v>1.12617</v>
      </c>
      <c r="Q36" s="6" t="n">
        <v>0.329416</v>
      </c>
      <c r="R36" s="6" t="n">
        <v>0.21546</v>
      </c>
      <c r="S36" s="6" t="n">
        <v>0.200412</v>
      </c>
      <c r="T36" s="3" t="n">
        <v>-0.261833</v>
      </c>
      <c r="U36" s="3" t="n">
        <v>-0.541565</v>
      </c>
      <c r="V36" s="7" t="n">
        <v>-1.04127</v>
      </c>
      <c r="W36" s="7" t="n">
        <v>-1.3789</v>
      </c>
      <c r="X36" s="7" t="n">
        <v>-1.37935</v>
      </c>
      <c r="Z36" s="8" t="n">
        <v>7.06256</v>
      </c>
      <c r="AA36" s="8" t="n">
        <v>7.40003</v>
      </c>
      <c r="AB36" s="9" t="n">
        <v>7.82967</v>
      </c>
      <c r="AC36" s="9" t="n">
        <v>8.17261</v>
      </c>
      <c r="AD36" s="9" t="n">
        <v>8.2663</v>
      </c>
      <c r="AE36" s="9" t="n">
        <v>8.01715</v>
      </c>
      <c r="AF36" s="8" t="n">
        <v>7.64491</v>
      </c>
      <c r="AG36" s="8" t="n">
        <v>7.59167</v>
      </c>
      <c r="AH36" s="8" t="n">
        <v>7.58464</v>
      </c>
      <c r="AI36" s="8" t="n">
        <v>7.36868</v>
      </c>
      <c r="AJ36" s="8" t="n">
        <v>7.23799</v>
      </c>
      <c r="AK36" s="8" t="n">
        <v>7.00453</v>
      </c>
      <c r="AL36" s="8" t="n">
        <v>6.84679</v>
      </c>
      <c r="AM36" s="8" t="n">
        <v>6.84658</v>
      </c>
    </row>
    <row r="37" customFormat="false" ht="12.75" hidden="false" customHeight="false" outlineLevel="0" collapsed="false">
      <c r="A37" s="0" t="s">
        <v>166</v>
      </c>
      <c r="B37" s="0" t="s">
        <v>167</v>
      </c>
      <c r="C37" s="0" t="n">
        <v>1E-039</v>
      </c>
      <c r="D37" s="0" t="s">
        <v>168</v>
      </c>
      <c r="E37" s="0" t="s">
        <v>169</v>
      </c>
      <c r="F37" s="1" t="s">
        <v>107</v>
      </c>
      <c r="G37" s="0" t="s">
        <v>43</v>
      </c>
      <c r="H37" s="0" t="n">
        <v>59</v>
      </c>
      <c r="I37" s="0" t="n">
        <v>-0.06913</v>
      </c>
      <c r="J37" s="0" t="n">
        <v>-0.291242</v>
      </c>
      <c r="K37" s="3" t="n">
        <v>-0.56364</v>
      </c>
      <c r="L37" s="3" t="n">
        <v>-0.395874</v>
      </c>
      <c r="M37" s="11" t="n">
        <v>1.01668</v>
      </c>
      <c r="N37" s="5" t="n">
        <v>1.32646</v>
      </c>
      <c r="O37" s="5" t="n">
        <v>1.22877</v>
      </c>
      <c r="P37" s="11" t="n">
        <v>0.986189</v>
      </c>
      <c r="Q37" s="11" t="n">
        <v>0.965011</v>
      </c>
      <c r="R37" s="4" t="n">
        <v>0.596085</v>
      </c>
      <c r="S37" s="3" t="n">
        <v>-0.0586113</v>
      </c>
      <c r="T37" s="3" t="n">
        <v>-0.600771</v>
      </c>
      <c r="U37" s="3" t="n">
        <v>-0.558587</v>
      </c>
      <c r="V37" s="7" t="n">
        <v>-1.20339</v>
      </c>
      <c r="W37" s="10" t="n">
        <v>-1.58096</v>
      </c>
      <c r="X37" s="7" t="n">
        <v>-1.15736</v>
      </c>
      <c r="Z37" s="8" t="n">
        <v>6.96803</v>
      </c>
      <c r="AA37" s="8" t="n">
        <v>7.01651</v>
      </c>
      <c r="AB37" s="8" t="n">
        <v>7.4247</v>
      </c>
      <c r="AC37" s="8" t="n">
        <v>7.51422</v>
      </c>
      <c r="AD37" s="8" t="n">
        <v>7.48599</v>
      </c>
      <c r="AE37" s="8" t="n">
        <v>7.41589</v>
      </c>
      <c r="AF37" s="8" t="n">
        <v>7.40977</v>
      </c>
      <c r="AG37" s="8" t="n">
        <v>7.30316</v>
      </c>
      <c r="AH37" s="8" t="n">
        <v>7.11397</v>
      </c>
      <c r="AI37" s="8" t="n">
        <v>6.9573</v>
      </c>
      <c r="AJ37" s="8" t="n">
        <v>6.96949</v>
      </c>
      <c r="AK37" s="15" t="n">
        <v>6.78316</v>
      </c>
      <c r="AL37" s="15" t="n">
        <v>6.67405</v>
      </c>
      <c r="AM37" s="8" t="n">
        <v>6.79646</v>
      </c>
    </row>
    <row r="38" customFormat="false" ht="12.75" hidden="false" customHeight="false" outlineLevel="0" collapsed="false">
      <c r="A38" s="0" t="s">
        <v>170</v>
      </c>
      <c r="B38" s="0" t="s">
        <v>171</v>
      </c>
      <c r="C38" s="0" t="n">
        <v>9E-093</v>
      </c>
      <c r="D38" s="0" t="s">
        <v>172</v>
      </c>
      <c r="E38" s="0" t="s">
        <v>143</v>
      </c>
      <c r="F38" s="1" t="s">
        <v>107</v>
      </c>
      <c r="G38" s="0" t="s">
        <v>43</v>
      </c>
      <c r="H38" s="0" t="n">
        <v>60</v>
      </c>
      <c r="I38" s="0" t="n">
        <v>0.105262</v>
      </c>
      <c r="J38" s="0" t="n">
        <v>-0.118444</v>
      </c>
      <c r="K38" s="3" t="n">
        <v>-0.206896</v>
      </c>
      <c r="L38" s="3" t="n">
        <v>-0.75128</v>
      </c>
      <c r="M38" s="3" t="n">
        <v>-0.446451</v>
      </c>
      <c r="N38" s="6" t="n">
        <v>-0.0254492</v>
      </c>
      <c r="O38" s="4" t="n">
        <v>0.59375</v>
      </c>
      <c r="P38" s="11" t="n">
        <v>1.09699</v>
      </c>
      <c r="Q38" s="5" t="n">
        <v>1.33093</v>
      </c>
      <c r="R38" s="5" t="n">
        <v>1.2313</v>
      </c>
      <c r="S38" s="5" t="n">
        <v>1.1472</v>
      </c>
      <c r="T38" s="4" t="n">
        <v>0.492385</v>
      </c>
      <c r="U38" s="3" t="n">
        <v>-0.408202</v>
      </c>
      <c r="V38" s="7" t="n">
        <v>-1.0555</v>
      </c>
      <c r="W38" s="7" t="n">
        <v>-1.4162</v>
      </c>
      <c r="X38" s="10" t="n">
        <v>-1.58258</v>
      </c>
      <c r="Z38" s="9" t="n">
        <v>8.34149</v>
      </c>
      <c r="AA38" s="9" t="n">
        <v>8.21539</v>
      </c>
      <c r="AB38" s="9" t="n">
        <v>8.286</v>
      </c>
      <c r="AC38" s="9" t="n">
        <v>8.38352</v>
      </c>
      <c r="AD38" s="9" t="n">
        <v>8.52695</v>
      </c>
      <c r="AE38" s="14" t="n">
        <v>8.64352</v>
      </c>
      <c r="AF38" s="14" t="n">
        <v>8.69771</v>
      </c>
      <c r="AG38" s="14" t="n">
        <v>8.67463</v>
      </c>
      <c r="AH38" s="14" t="n">
        <v>8.65515</v>
      </c>
      <c r="AI38" s="9" t="n">
        <v>8.50347</v>
      </c>
      <c r="AJ38" s="9" t="n">
        <v>8.29486</v>
      </c>
      <c r="AK38" s="9" t="n">
        <v>8.14492</v>
      </c>
      <c r="AL38" s="9" t="n">
        <v>8.06137</v>
      </c>
      <c r="AM38" s="9" t="n">
        <v>8.02283</v>
      </c>
    </row>
    <row r="39" customFormat="false" ht="12.75" hidden="false" customHeight="false" outlineLevel="0" collapsed="false">
      <c r="A39" s="0" t="s">
        <v>173</v>
      </c>
      <c r="B39" s="0" t="s">
        <v>174</v>
      </c>
      <c r="C39" s="0" t="n">
        <v>0</v>
      </c>
      <c r="D39" s="0" t="s">
        <v>175</v>
      </c>
      <c r="E39" s="0" t="s">
        <v>123</v>
      </c>
      <c r="F39" s="1" t="s">
        <v>107</v>
      </c>
      <c r="G39" s="0" t="s">
        <v>43</v>
      </c>
      <c r="H39" s="0" t="n">
        <v>62</v>
      </c>
      <c r="I39" s="0" t="n">
        <v>-0.075723</v>
      </c>
      <c r="J39" s="0" t="n">
        <v>-0.166078</v>
      </c>
      <c r="K39" s="7" t="n">
        <v>-1.18156</v>
      </c>
      <c r="L39" s="6" t="n">
        <v>0.00206894</v>
      </c>
      <c r="M39" s="5" t="n">
        <v>1.24023</v>
      </c>
      <c r="N39" s="5" t="n">
        <v>1.89419</v>
      </c>
      <c r="O39" s="5" t="n">
        <v>1.59556</v>
      </c>
      <c r="P39" s="4" t="n">
        <v>0.732862</v>
      </c>
      <c r="Q39" s="6" t="n">
        <v>0.0111801</v>
      </c>
      <c r="R39" s="3" t="n">
        <v>-0.587026</v>
      </c>
      <c r="S39" s="7" t="n">
        <v>-0.855464</v>
      </c>
      <c r="T39" s="3" t="n">
        <v>-0.562956</v>
      </c>
      <c r="U39" s="3" t="n">
        <v>-0.0996492</v>
      </c>
      <c r="V39" s="3" t="n">
        <v>-0.268545</v>
      </c>
      <c r="W39" s="3" t="n">
        <v>-0.76748</v>
      </c>
      <c r="X39" s="7" t="n">
        <v>-1.15341</v>
      </c>
      <c r="Z39" s="13" t="n">
        <v>11.7616</v>
      </c>
      <c r="AA39" s="13" t="n">
        <v>12.632</v>
      </c>
      <c r="AB39" s="13" t="n">
        <v>13.5425</v>
      </c>
      <c r="AC39" s="13" t="n">
        <v>14.0234</v>
      </c>
      <c r="AD39" s="13" t="n">
        <v>13.8038</v>
      </c>
      <c r="AE39" s="13" t="n">
        <v>13.1694</v>
      </c>
      <c r="AF39" s="13" t="n">
        <v>12.6387</v>
      </c>
      <c r="AG39" s="13" t="n">
        <v>12.1988</v>
      </c>
      <c r="AH39" s="13" t="n">
        <v>12.0014</v>
      </c>
      <c r="AI39" s="13" t="n">
        <v>12.2165</v>
      </c>
      <c r="AJ39" s="13" t="n">
        <v>12.5572</v>
      </c>
      <c r="AK39" s="13" t="n">
        <v>12.433</v>
      </c>
      <c r="AL39" s="13" t="n">
        <v>12.0661</v>
      </c>
      <c r="AM39" s="13" t="n">
        <v>11.7823</v>
      </c>
    </row>
    <row r="40" customFormat="false" ht="12.75" hidden="false" customHeight="false" outlineLevel="0" collapsed="false">
      <c r="A40" s="0" t="s">
        <v>176</v>
      </c>
      <c r="B40" s="0" t="s">
        <v>177</v>
      </c>
      <c r="C40" s="0" t="n">
        <v>3E-085</v>
      </c>
      <c r="D40" s="0" t="s">
        <v>178</v>
      </c>
      <c r="E40" s="0" t="s">
        <v>123</v>
      </c>
      <c r="F40" s="1" t="s">
        <v>107</v>
      </c>
      <c r="G40" s="0" t="s">
        <v>43</v>
      </c>
      <c r="H40" s="0" t="n">
        <v>64</v>
      </c>
      <c r="I40" s="0" t="n">
        <v>-0.056649</v>
      </c>
      <c r="J40" s="0" t="n">
        <v>-0.274226</v>
      </c>
      <c r="K40" s="7" t="n">
        <v>-0.977362</v>
      </c>
      <c r="L40" s="6" t="n">
        <v>0.00396256</v>
      </c>
      <c r="M40" s="11" t="n">
        <v>0.958819</v>
      </c>
      <c r="N40" s="5" t="n">
        <v>1.15617</v>
      </c>
      <c r="O40" s="5" t="n">
        <v>1.18653</v>
      </c>
      <c r="P40" s="5" t="n">
        <v>1.13481</v>
      </c>
      <c r="Q40" s="11" t="n">
        <v>0.987672</v>
      </c>
      <c r="R40" s="6" t="n">
        <v>0.462317</v>
      </c>
      <c r="S40" s="3" t="n">
        <v>-0.0653768</v>
      </c>
      <c r="T40" s="3" t="n">
        <v>-0.551304</v>
      </c>
      <c r="U40" s="3" t="n">
        <v>-0.49351</v>
      </c>
      <c r="V40" s="3" t="n">
        <v>-0.71718</v>
      </c>
      <c r="W40" s="7" t="n">
        <v>-1.34605</v>
      </c>
      <c r="X40" s="10" t="n">
        <v>-1.7395</v>
      </c>
      <c r="Z40" s="14" t="n">
        <v>8.89154</v>
      </c>
      <c r="AA40" s="14" t="n">
        <v>9.33607</v>
      </c>
      <c r="AB40" s="12" t="n">
        <v>9.76861</v>
      </c>
      <c r="AC40" s="12" t="n">
        <v>9.85801</v>
      </c>
      <c r="AD40" s="12" t="n">
        <v>9.87176</v>
      </c>
      <c r="AE40" s="12" t="n">
        <v>9.84833</v>
      </c>
      <c r="AF40" s="12" t="n">
        <v>9.78168</v>
      </c>
      <c r="AG40" s="14" t="n">
        <v>9.5437</v>
      </c>
      <c r="AH40" s="14" t="n">
        <v>9.30466</v>
      </c>
      <c r="AI40" s="14" t="n">
        <v>9.08454</v>
      </c>
      <c r="AJ40" s="14" t="n">
        <v>9.11072</v>
      </c>
      <c r="AK40" s="14" t="n">
        <v>9.0094</v>
      </c>
      <c r="AL40" s="14" t="n">
        <v>8.72453</v>
      </c>
      <c r="AM40" s="9" t="n">
        <v>8.5463</v>
      </c>
    </row>
    <row r="41" customFormat="false" ht="12.75" hidden="false" customHeight="false" outlineLevel="0" collapsed="false">
      <c r="A41" s="0" t="s">
        <v>179</v>
      </c>
      <c r="B41" s="0" t="s">
        <v>171</v>
      </c>
      <c r="C41" s="0" t="n">
        <v>3E-030</v>
      </c>
      <c r="D41" s="0" t="s">
        <v>172</v>
      </c>
      <c r="E41" s="0" t="s">
        <v>143</v>
      </c>
      <c r="F41" s="1" t="s">
        <v>107</v>
      </c>
      <c r="G41" s="0" t="s">
        <v>43</v>
      </c>
      <c r="H41" s="0" t="n">
        <v>65</v>
      </c>
      <c r="I41" s="0" t="n">
        <v>0.135156</v>
      </c>
      <c r="J41" s="0" t="n">
        <v>-0.199632</v>
      </c>
      <c r="K41" s="7" t="n">
        <v>-1.31631</v>
      </c>
      <c r="L41" s="3" t="n">
        <v>-0.734345</v>
      </c>
      <c r="M41" s="3" t="n">
        <v>-0.185639</v>
      </c>
      <c r="N41" s="6" t="n">
        <v>0.324702</v>
      </c>
      <c r="O41" s="11" t="n">
        <v>1.00352</v>
      </c>
      <c r="P41" s="5" t="n">
        <v>1.27554</v>
      </c>
      <c r="Q41" s="5" t="n">
        <v>1.17622</v>
      </c>
      <c r="R41" s="11" t="n">
        <v>0.994347</v>
      </c>
      <c r="S41" s="11" t="n">
        <v>0.87386</v>
      </c>
      <c r="T41" s="6" t="n">
        <v>0.43607</v>
      </c>
      <c r="U41" s="3" t="n">
        <v>-0.168704</v>
      </c>
      <c r="V41" s="7" t="n">
        <v>-0.986299</v>
      </c>
      <c r="W41" s="7" t="n">
        <v>-1.36674</v>
      </c>
      <c r="X41" s="7" t="n">
        <v>-1.32623</v>
      </c>
      <c r="Z41" s="15" t="n">
        <v>6.36048</v>
      </c>
      <c r="AA41" s="15" t="n">
        <v>6.57938</v>
      </c>
      <c r="AB41" s="15" t="n">
        <v>6.78577</v>
      </c>
      <c r="AC41" s="8" t="n">
        <v>6.97773</v>
      </c>
      <c r="AD41" s="8" t="n">
        <v>7.23306</v>
      </c>
      <c r="AE41" s="8" t="n">
        <v>7.33538</v>
      </c>
      <c r="AF41" s="8" t="n">
        <v>7.29802</v>
      </c>
      <c r="AG41" s="8" t="n">
        <v>7.22961</v>
      </c>
      <c r="AH41" s="8" t="n">
        <v>7.18429</v>
      </c>
      <c r="AI41" s="8" t="n">
        <v>7.01962</v>
      </c>
      <c r="AJ41" s="8" t="n">
        <v>6.79214</v>
      </c>
      <c r="AK41" s="15" t="n">
        <v>6.48461</v>
      </c>
      <c r="AL41" s="15" t="n">
        <v>6.34151</v>
      </c>
      <c r="AM41" s="15" t="n">
        <v>6.35675</v>
      </c>
    </row>
    <row r="42" customFormat="false" ht="12.75" hidden="false" customHeight="false" outlineLevel="0" collapsed="false">
      <c r="A42" s="0" t="s">
        <v>180</v>
      </c>
      <c r="B42" s="0" t="s">
        <v>181</v>
      </c>
      <c r="C42" s="0" t="n">
        <v>5E-072</v>
      </c>
      <c r="D42" s="0" t="s">
        <v>182</v>
      </c>
      <c r="E42" s="0" t="s">
        <v>154</v>
      </c>
      <c r="F42" s="1" t="s">
        <v>107</v>
      </c>
      <c r="G42" s="0" t="s">
        <v>43</v>
      </c>
      <c r="H42" s="0" t="n">
        <v>66</v>
      </c>
      <c r="I42" s="0" t="n">
        <v>0.011375</v>
      </c>
      <c r="J42" s="0" t="n">
        <v>-0.062852</v>
      </c>
      <c r="K42" s="10" t="n">
        <v>-1.7632</v>
      </c>
      <c r="L42" s="6" t="n">
        <v>-0.0296775</v>
      </c>
      <c r="M42" s="5" t="n">
        <v>1.62868</v>
      </c>
      <c r="N42" s="5" t="n">
        <v>1.71388</v>
      </c>
      <c r="O42" s="11" t="n">
        <v>1.02575</v>
      </c>
      <c r="P42" s="6" t="n">
        <v>0.086497</v>
      </c>
      <c r="Q42" s="3" t="n">
        <v>-0.0706259</v>
      </c>
      <c r="R42" s="3" t="n">
        <v>-0.447701</v>
      </c>
      <c r="S42" s="7" t="n">
        <v>-0.803564</v>
      </c>
      <c r="T42" s="3" t="n">
        <v>-0.229224</v>
      </c>
      <c r="U42" s="4" t="n">
        <v>0.597673</v>
      </c>
      <c r="V42" s="6" t="n">
        <v>0.229806</v>
      </c>
      <c r="W42" s="7" t="n">
        <v>-0.813619</v>
      </c>
      <c r="X42" s="7" t="n">
        <v>-1.12468</v>
      </c>
      <c r="Z42" s="15" t="n">
        <v>5.87678</v>
      </c>
      <c r="AA42" s="15" t="n">
        <v>6.75776</v>
      </c>
      <c r="AB42" s="8" t="n">
        <v>7.60054</v>
      </c>
      <c r="AC42" s="8" t="n">
        <v>7.64384</v>
      </c>
      <c r="AD42" s="8" t="n">
        <v>7.29413</v>
      </c>
      <c r="AE42" s="8" t="n">
        <v>6.8168</v>
      </c>
      <c r="AF42" s="15" t="n">
        <v>6.73695</v>
      </c>
      <c r="AG42" s="15" t="n">
        <v>6.54532</v>
      </c>
      <c r="AH42" s="15" t="n">
        <v>6.36447</v>
      </c>
      <c r="AI42" s="15" t="n">
        <v>6.65635</v>
      </c>
      <c r="AJ42" s="8" t="n">
        <v>7.07658</v>
      </c>
      <c r="AK42" s="8" t="n">
        <v>6.88963</v>
      </c>
      <c r="AL42" s="15" t="n">
        <v>6.35936</v>
      </c>
      <c r="AM42" s="15" t="n">
        <v>6.20128</v>
      </c>
    </row>
    <row r="43" customFormat="false" ht="12.75" hidden="false" customHeight="false" outlineLevel="0" collapsed="false">
      <c r="A43" s="0" t="s">
        <v>183</v>
      </c>
      <c r="B43" s="0" t="s">
        <v>184</v>
      </c>
      <c r="C43" s="0" t="n">
        <v>4E-087</v>
      </c>
      <c r="D43" s="0" t="s">
        <v>185</v>
      </c>
      <c r="E43" s="0" t="s">
        <v>115</v>
      </c>
      <c r="F43" s="1" t="s">
        <v>107</v>
      </c>
      <c r="G43" s="0" t="s">
        <v>43</v>
      </c>
      <c r="H43" s="0" t="n">
        <v>67</v>
      </c>
      <c r="I43" s="0" t="n">
        <v>-0.224074</v>
      </c>
      <c r="J43" s="0" t="n">
        <v>-0.294062</v>
      </c>
      <c r="K43" s="7" t="n">
        <v>-0.831409</v>
      </c>
      <c r="L43" s="4" t="n">
        <v>0.551942</v>
      </c>
      <c r="M43" s="5" t="n">
        <v>1.67837</v>
      </c>
      <c r="N43" s="5" t="n">
        <v>1.71816</v>
      </c>
      <c r="O43" s="5" t="n">
        <v>1.22812</v>
      </c>
      <c r="P43" s="4" t="n">
        <v>0.658433</v>
      </c>
      <c r="Q43" s="6" t="n">
        <v>0.245644</v>
      </c>
      <c r="R43" s="3" t="n">
        <v>-0.38921</v>
      </c>
      <c r="S43" s="7" t="n">
        <v>-0.889158</v>
      </c>
      <c r="T43" s="7" t="n">
        <v>-0.919409</v>
      </c>
      <c r="U43" s="3" t="n">
        <v>-0.55257</v>
      </c>
      <c r="V43" s="3" t="n">
        <v>-0.657474</v>
      </c>
      <c r="W43" s="7" t="n">
        <v>-0.999818</v>
      </c>
      <c r="X43" s="7" t="n">
        <v>-0.84162</v>
      </c>
      <c r="Z43" s="15" t="n">
        <v>6.24526</v>
      </c>
      <c r="AA43" s="8" t="n">
        <v>6.96869</v>
      </c>
      <c r="AB43" s="8" t="n">
        <v>7.55776</v>
      </c>
      <c r="AC43" s="8" t="n">
        <v>7.57857</v>
      </c>
      <c r="AD43" s="8" t="n">
        <v>7.3223</v>
      </c>
      <c r="AE43" s="8" t="n">
        <v>7.02438</v>
      </c>
      <c r="AF43" s="8" t="n">
        <v>6.80851</v>
      </c>
      <c r="AG43" s="15" t="n">
        <v>6.47651</v>
      </c>
      <c r="AH43" s="15" t="n">
        <v>6.21506</v>
      </c>
      <c r="AI43" s="15" t="n">
        <v>6.19924</v>
      </c>
      <c r="AJ43" s="15" t="n">
        <v>6.39108</v>
      </c>
      <c r="AK43" s="15" t="n">
        <v>6.33622</v>
      </c>
      <c r="AL43" s="15" t="n">
        <v>6.15719</v>
      </c>
      <c r="AM43" s="15" t="n">
        <v>6.23992</v>
      </c>
    </row>
    <row r="44" customFormat="false" ht="12.75" hidden="false" customHeight="false" outlineLevel="0" collapsed="false">
      <c r="A44" s="0" t="s">
        <v>186</v>
      </c>
      <c r="B44" s="0" t="s">
        <v>160</v>
      </c>
      <c r="C44" s="0" t="n">
        <v>1E-094</v>
      </c>
      <c r="D44" s="0" t="s">
        <v>161</v>
      </c>
      <c r="E44" s="0" t="s">
        <v>162</v>
      </c>
      <c r="F44" s="1" t="s">
        <v>107</v>
      </c>
      <c r="G44" s="0" t="s">
        <v>43</v>
      </c>
      <c r="H44" s="0" t="n">
        <v>68</v>
      </c>
      <c r="I44" s="0" t="n">
        <v>0.175432</v>
      </c>
      <c r="J44" s="0" t="n">
        <v>-0.126799</v>
      </c>
      <c r="K44" s="10" t="n">
        <v>-2.87613</v>
      </c>
      <c r="L44" s="7" t="n">
        <v>-0.806132</v>
      </c>
      <c r="M44" s="11" t="n">
        <v>0.954165</v>
      </c>
      <c r="N44" s="5" t="n">
        <v>1.22523</v>
      </c>
      <c r="O44" s="11" t="n">
        <v>0.874938</v>
      </c>
      <c r="P44" s="6" t="n">
        <v>0.455586</v>
      </c>
      <c r="Q44" s="6" t="n">
        <v>0.259809</v>
      </c>
      <c r="R44" s="3" t="n">
        <v>-0.0595497</v>
      </c>
      <c r="S44" s="6" t="n">
        <v>-0.0212815</v>
      </c>
      <c r="T44" s="6" t="n">
        <v>0.36144</v>
      </c>
      <c r="U44" s="6" t="n">
        <v>0.44128</v>
      </c>
      <c r="V44" s="3" t="n">
        <v>-0.0448178</v>
      </c>
      <c r="W44" s="3" t="n">
        <v>-0.415498</v>
      </c>
      <c r="X44" s="3" t="n">
        <v>-0.349032</v>
      </c>
      <c r="Z44" s="8" t="n">
        <v>7.09459</v>
      </c>
      <c r="AA44" s="14" t="n">
        <v>8.64865</v>
      </c>
      <c r="AB44" s="12" t="n">
        <v>9.9702</v>
      </c>
      <c r="AC44" s="12" t="n">
        <v>10.1737</v>
      </c>
      <c r="AD44" s="12" t="n">
        <v>9.91072</v>
      </c>
      <c r="AE44" s="14" t="n">
        <v>9.59589</v>
      </c>
      <c r="AF44" s="14" t="n">
        <v>9.44891</v>
      </c>
      <c r="AG44" s="14" t="n">
        <v>9.20915</v>
      </c>
      <c r="AH44" s="14" t="n">
        <v>9.23788</v>
      </c>
      <c r="AI44" s="14" t="n">
        <v>9.52521</v>
      </c>
      <c r="AJ44" s="14" t="n">
        <v>9.58515</v>
      </c>
      <c r="AK44" s="14" t="n">
        <v>9.22021</v>
      </c>
      <c r="AL44" s="14" t="n">
        <v>8.94192</v>
      </c>
      <c r="AM44" s="14" t="n">
        <v>8.99182</v>
      </c>
    </row>
    <row r="45" customFormat="false" ht="12.75" hidden="false" customHeight="false" outlineLevel="0" collapsed="false">
      <c r="A45" s="0" t="s">
        <v>187</v>
      </c>
      <c r="B45" s="0" t="s">
        <v>125</v>
      </c>
      <c r="C45" s="0" t="n">
        <v>5E-060</v>
      </c>
      <c r="D45" s="0" t="s">
        <v>126</v>
      </c>
      <c r="E45" s="0" t="s">
        <v>127</v>
      </c>
      <c r="F45" s="1" t="s">
        <v>107</v>
      </c>
      <c r="G45" s="0" t="s">
        <v>43</v>
      </c>
      <c r="H45" s="0" t="n">
        <v>69</v>
      </c>
      <c r="I45" s="0" t="n">
        <v>-0.090094</v>
      </c>
      <c r="J45" s="0" t="n">
        <v>-0.312603</v>
      </c>
      <c r="K45" s="7" t="n">
        <v>-1.00645</v>
      </c>
      <c r="L45" s="6" t="n">
        <v>0.132754</v>
      </c>
      <c r="M45" s="11" t="n">
        <v>0.935318</v>
      </c>
      <c r="N45" s="5" t="n">
        <v>1.39591</v>
      </c>
      <c r="O45" s="5" t="n">
        <v>1.52907</v>
      </c>
      <c r="P45" s="5" t="n">
        <v>1.301</v>
      </c>
      <c r="Q45" s="4" t="n">
        <v>0.626468</v>
      </c>
      <c r="R45" s="6" t="n">
        <v>-0.0312693</v>
      </c>
      <c r="S45" s="3" t="n">
        <v>-0.407886</v>
      </c>
      <c r="T45" s="3" t="n">
        <v>-0.465627</v>
      </c>
      <c r="U45" s="3" t="n">
        <v>-0.604695</v>
      </c>
      <c r="V45" s="7" t="n">
        <v>-0.892611</v>
      </c>
      <c r="W45" s="7" t="n">
        <v>-1.15262</v>
      </c>
      <c r="X45" s="7" t="n">
        <v>-1.35936</v>
      </c>
      <c r="Z45" s="9" t="n">
        <v>7.66265</v>
      </c>
      <c r="AA45" s="9" t="n">
        <v>8.03652</v>
      </c>
      <c r="AB45" s="9" t="n">
        <v>8.29991</v>
      </c>
      <c r="AC45" s="9" t="n">
        <v>8.45107</v>
      </c>
      <c r="AD45" s="9" t="n">
        <v>8.49477</v>
      </c>
      <c r="AE45" s="9" t="n">
        <v>8.41992</v>
      </c>
      <c r="AF45" s="9" t="n">
        <v>8.19855</v>
      </c>
      <c r="AG45" s="9" t="n">
        <v>7.98269</v>
      </c>
      <c r="AH45" s="9" t="n">
        <v>7.85909</v>
      </c>
      <c r="AI45" s="9" t="n">
        <v>7.84014</v>
      </c>
      <c r="AJ45" s="9" t="n">
        <v>7.7945</v>
      </c>
      <c r="AK45" s="9" t="n">
        <v>7.70001</v>
      </c>
      <c r="AL45" s="8" t="n">
        <v>7.61468</v>
      </c>
      <c r="AM45" s="8" t="n">
        <v>7.54683</v>
      </c>
    </row>
    <row r="46" customFormat="false" ht="12.75" hidden="false" customHeight="false" outlineLevel="0" collapsed="false">
      <c r="A46" s="0" t="s">
        <v>188</v>
      </c>
      <c r="B46" s="0" t="s">
        <v>189</v>
      </c>
      <c r="C46" s="0" t="n">
        <v>2E-088</v>
      </c>
      <c r="D46" s="0" t="s">
        <v>182</v>
      </c>
      <c r="E46" s="0" t="s">
        <v>154</v>
      </c>
      <c r="F46" s="1" t="s">
        <v>107</v>
      </c>
      <c r="G46" s="0" t="s">
        <v>43</v>
      </c>
      <c r="H46" s="0" t="n">
        <v>73</v>
      </c>
      <c r="I46" s="0" t="n">
        <v>-0.109459</v>
      </c>
      <c r="J46" s="0" t="n">
        <v>-0.236409</v>
      </c>
      <c r="K46" s="7" t="n">
        <v>-1.17693</v>
      </c>
      <c r="L46" s="6" t="n">
        <v>0.116587</v>
      </c>
      <c r="M46" s="5" t="n">
        <v>1.45876</v>
      </c>
      <c r="N46" s="5" t="n">
        <v>1.71902</v>
      </c>
      <c r="O46" s="5" t="n">
        <v>1.35726</v>
      </c>
      <c r="P46" s="4" t="n">
        <v>0.717599</v>
      </c>
      <c r="Q46" s="6" t="n">
        <v>0.222327</v>
      </c>
      <c r="R46" s="3" t="n">
        <v>-0.197906</v>
      </c>
      <c r="S46" s="3" t="n">
        <v>-0.396271</v>
      </c>
      <c r="T46" s="3" t="n">
        <v>-0.394363</v>
      </c>
      <c r="U46" s="3" t="n">
        <v>-0.201287</v>
      </c>
      <c r="V46" s="3" t="n">
        <v>-0.664275</v>
      </c>
      <c r="W46" s="7" t="n">
        <v>-1.28499</v>
      </c>
      <c r="X46" s="7" t="n">
        <v>-1.27554</v>
      </c>
      <c r="Z46" s="15" t="n">
        <v>6.47212</v>
      </c>
      <c r="AA46" s="8" t="n">
        <v>7.42091</v>
      </c>
      <c r="AB46" s="9" t="n">
        <v>8.40539</v>
      </c>
      <c r="AC46" s="14" t="n">
        <v>8.59629</v>
      </c>
      <c r="AD46" s="9" t="n">
        <v>8.33094</v>
      </c>
      <c r="AE46" s="9" t="n">
        <v>7.86175</v>
      </c>
      <c r="AF46" s="8" t="n">
        <v>7.49847</v>
      </c>
      <c r="AG46" s="8" t="n">
        <v>7.19023</v>
      </c>
      <c r="AH46" s="8" t="n">
        <v>7.04473</v>
      </c>
      <c r="AI46" s="8" t="n">
        <v>7.04613</v>
      </c>
      <c r="AJ46" s="8" t="n">
        <v>7.18775</v>
      </c>
      <c r="AK46" s="8" t="n">
        <v>6.84815</v>
      </c>
      <c r="AL46" s="15" t="n">
        <v>6.39286</v>
      </c>
      <c r="AM46" s="15" t="n">
        <v>6.39979</v>
      </c>
    </row>
    <row r="47" customFormat="false" ht="12.75" hidden="false" customHeight="false" outlineLevel="0" collapsed="false">
      <c r="A47" s="0" t="s">
        <v>190</v>
      </c>
      <c r="B47" s="0" t="s">
        <v>191</v>
      </c>
      <c r="C47" s="0" t="n">
        <v>6E-070</v>
      </c>
      <c r="D47" s="0" t="s">
        <v>192</v>
      </c>
      <c r="E47" s="0" t="s">
        <v>193</v>
      </c>
      <c r="F47" s="1" t="s">
        <v>194</v>
      </c>
      <c r="G47" s="0" t="s">
        <v>43</v>
      </c>
      <c r="H47" s="0" t="n">
        <v>2</v>
      </c>
      <c r="I47" s="0" t="n">
        <v>-0.061828</v>
      </c>
      <c r="J47" s="0" t="n">
        <v>-0.265899</v>
      </c>
      <c r="K47" s="3" t="n">
        <v>-0.344602</v>
      </c>
      <c r="L47" s="3" t="n">
        <v>-0.39039</v>
      </c>
      <c r="M47" s="6" t="n">
        <v>0.274717</v>
      </c>
      <c r="N47" s="5" t="n">
        <v>1.43127</v>
      </c>
      <c r="O47" s="5" t="n">
        <v>1.81108</v>
      </c>
      <c r="P47" s="5" t="n">
        <v>1.42638</v>
      </c>
      <c r="Q47" s="4" t="n">
        <v>0.691216</v>
      </c>
      <c r="R47" s="6" t="n">
        <v>0.013977</v>
      </c>
      <c r="S47" s="3" t="n">
        <v>-0.424047</v>
      </c>
      <c r="T47" s="3" t="n">
        <v>-0.623051</v>
      </c>
      <c r="U47" s="3" t="n">
        <v>-0.611799</v>
      </c>
      <c r="V47" s="3" t="n">
        <v>-0.695451</v>
      </c>
      <c r="W47" s="7" t="n">
        <v>-1.04366</v>
      </c>
      <c r="X47" s="7" t="n">
        <v>-1.51563</v>
      </c>
      <c r="Z47" s="13" t="n">
        <v>11.8121</v>
      </c>
      <c r="AA47" s="13" t="n">
        <v>11.7653</v>
      </c>
      <c r="AB47" s="13" t="n">
        <v>12.4451</v>
      </c>
      <c r="AC47" s="13" t="n">
        <v>13.6272</v>
      </c>
      <c r="AD47" s="13" t="n">
        <v>14.0154</v>
      </c>
      <c r="AE47" s="13" t="n">
        <v>13.6222</v>
      </c>
      <c r="AF47" s="13" t="n">
        <v>12.8708</v>
      </c>
      <c r="AG47" s="13" t="n">
        <v>12.1786</v>
      </c>
      <c r="AH47" s="13" t="n">
        <v>11.7309</v>
      </c>
      <c r="AI47" s="12" t="n">
        <v>11.5275</v>
      </c>
      <c r="AJ47" s="12" t="n">
        <v>11.539</v>
      </c>
      <c r="AK47" s="12" t="n">
        <v>11.4535</v>
      </c>
      <c r="AL47" s="12" t="n">
        <v>11.0976</v>
      </c>
      <c r="AM47" s="12" t="n">
        <v>10.6152</v>
      </c>
    </row>
    <row r="48" customFormat="false" ht="12.75" hidden="false" customHeight="false" outlineLevel="0" collapsed="false">
      <c r="A48" s="0" t="s">
        <v>195</v>
      </c>
      <c r="B48" s="0" t="s">
        <v>196</v>
      </c>
      <c r="C48" s="0" t="n">
        <v>4E-064</v>
      </c>
      <c r="D48" s="0" t="s">
        <v>197</v>
      </c>
      <c r="E48" s="0" t="s">
        <v>198</v>
      </c>
      <c r="F48" s="1" t="s">
        <v>194</v>
      </c>
      <c r="G48" s="0" t="s">
        <v>43</v>
      </c>
      <c r="H48" s="0" t="n">
        <v>7</v>
      </c>
      <c r="I48" s="0" t="n">
        <v>-0.1106</v>
      </c>
      <c r="J48" s="0" t="n">
        <v>-0.339017</v>
      </c>
      <c r="K48" s="3" t="n">
        <v>-0.755524</v>
      </c>
      <c r="L48" s="3" t="n">
        <v>-0.0699701</v>
      </c>
      <c r="M48" s="11" t="n">
        <v>0.934427</v>
      </c>
      <c r="N48" s="5" t="n">
        <v>1.71822</v>
      </c>
      <c r="O48" s="5" t="n">
        <v>1.70153</v>
      </c>
      <c r="P48" s="11" t="n">
        <v>1.08825</v>
      </c>
      <c r="Q48" s="6" t="n">
        <v>0.271028</v>
      </c>
      <c r="R48" s="6" t="n">
        <v>-0.0426632</v>
      </c>
      <c r="S48" s="3" t="n">
        <v>-0.218078</v>
      </c>
      <c r="T48" s="3" t="n">
        <v>-0.644315</v>
      </c>
      <c r="U48" s="7" t="n">
        <v>-1.04893</v>
      </c>
      <c r="V48" s="7" t="n">
        <v>-1.06606</v>
      </c>
      <c r="W48" s="7" t="n">
        <v>-0.940434</v>
      </c>
      <c r="X48" s="7" t="n">
        <v>-0.927486</v>
      </c>
      <c r="Z48" s="15" t="n">
        <v>6.69361</v>
      </c>
      <c r="AA48" s="9" t="n">
        <v>7.81131</v>
      </c>
      <c r="AB48" s="14" t="n">
        <v>9.44884</v>
      </c>
      <c r="AC48" s="12" t="n">
        <v>10.7267</v>
      </c>
      <c r="AD48" s="12" t="n">
        <v>10.6995</v>
      </c>
      <c r="AE48" s="12" t="n">
        <v>9.69963</v>
      </c>
      <c r="AF48" s="9" t="n">
        <v>8.36726</v>
      </c>
      <c r="AG48" s="9" t="n">
        <v>7.85583</v>
      </c>
      <c r="AH48" s="8" t="n">
        <v>7.56984</v>
      </c>
      <c r="AI48" s="8" t="n">
        <v>6.87492</v>
      </c>
      <c r="AJ48" s="15" t="n">
        <v>6.21526</v>
      </c>
      <c r="AK48" s="15" t="n">
        <v>6.18732</v>
      </c>
      <c r="AL48" s="15" t="n">
        <v>6.39214</v>
      </c>
      <c r="AM48" s="15" t="n">
        <v>6.41325</v>
      </c>
    </row>
    <row r="49" customFormat="false" ht="12.75" hidden="false" customHeight="false" outlineLevel="0" collapsed="false">
      <c r="A49" s="0" t="s">
        <v>199</v>
      </c>
      <c r="B49" s="0" t="s">
        <v>200</v>
      </c>
      <c r="C49" s="0" t="n">
        <v>1E-117</v>
      </c>
      <c r="D49" s="0" t="s">
        <v>201</v>
      </c>
      <c r="E49" s="0" t="s">
        <v>193</v>
      </c>
      <c r="F49" s="1" t="s">
        <v>194</v>
      </c>
      <c r="G49" s="0" t="s">
        <v>43</v>
      </c>
      <c r="H49" s="0" t="n">
        <v>9</v>
      </c>
      <c r="I49" s="0" t="n">
        <v>-0.041362</v>
      </c>
      <c r="J49" s="0" t="n">
        <v>-0.305449</v>
      </c>
      <c r="K49" s="3" t="n">
        <v>-0.68936</v>
      </c>
      <c r="L49" s="3" t="n">
        <v>-0.368597</v>
      </c>
      <c r="M49" s="6" t="n">
        <v>0.454242</v>
      </c>
      <c r="N49" s="5" t="n">
        <v>1.45648</v>
      </c>
      <c r="O49" s="5" t="n">
        <v>1.63657</v>
      </c>
      <c r="P49" s="5" t="n">
        <v>1.31474</v>
      </c>
      <c r="Q49" s="11" t="n">
        <v>0.76016</v>
      </c>
      <c r="R49" s="6" t="n">
        <v>0.266323</v>
      </c>
      <c r="S49" s="3" t="n">
        <v>-0.121068</v>
      </c>
      <c r="T49" s="3" t="n">
        <v>-0.407541</v>
      </c>
      <c r="U49" s="3" t="n">
        <v>-0.710863</v>
      </c>
      <c r="V49" s="7" t="n">
        <v>-1.08561</v>
      </c>
      <c r="W49" s="7" t="n">
        <v>-1.28627</v>
      </c>
      <c r="X49" s="7" t="n">
        <v>-1.2192</v>
      </c>
      <c r="Z49" s="9" t="n">
        <v>8.25293</v>
      </c>
      <c r="AA49" s="14" t="n">
        <v>8.78904</v>
      </c>
      <c r="AB49" s="12" t="n">
        <v>10.1643</v>
      </c>
      <c r="AC49" s="13" t="n">
        <v>11.8394</v>
      </c>
      <c r="AD49" s="13" t="n">
        <v>12.1404</v>
      </c>
      <c r="AE49" s="13" t="n">
        <v>11.6025</v>
      </c>
      <c r="AF49" s="12" t="n">
        <v>10.6756</v>
      </c>
      <c r="AG49" s="12" t="n">
        <v>9.85022</v>
      </c>
      <c r="AH49" s="14" t="n">
        <v>9.20275</v>
      </c>
      <c r="AI49" s="14" t="n">
        <v>8.72395</v>
      </c>
      <c r="AJ49" s="9" t="n">
        <v>8.21699</v>
      </c>
      <c r="AK49" s="8" t="n">
        <v>7.59065</v>
      </c>
      <c r="AL49" s="8" t="n">
        <v>7.25527</v>
      </c>
      <c r="AM49" s="8" t="n">
        <v>7.36738</v>
      </c>
    </row>
    <row r="50" customFormat="false" ht="12.75" hidden="false" customHeight="false" outlineLevel="0" collapsed="false">
      <c r="A50" s="0" t="s">
        <v>202</v>
      </c>
      <c r="B50" s="0" t="s">
        <v>203</v>
      </c>
      <c r="C50" s="0" t="n">
        <v>3E-070</v>
      </c>
      <c r="D50" s="0" t="s">
        <v>204</v>
      </c>
      <c r="E50" s="0" t="s">
        <v>205</v>
      </c>
      <c r="F50" s="1" t="s">
        <v>194</v>
      </c>
      <c r="G50" s="0" t="s">
        <v>43</v>
      </c>
      <c r="H50" s="0" t="n">
        <v>19</v>
      </c>
      <c r="I50" s="0" t="n">
        <v>0.203782</v>
      </c>
      <c r="J50" s="0" t="n">
        <v>-0.236652</v>
      </c>
      <c r="K50" s="10" t="n">
        <v>-2.11999</v>
      </c>
      <c r="L50" s="7" t="n">
        <v>-1.38977</v>
      </c>
      <c r="M50" s="3" t="n">
        <v>-0.117431</v>
      </c>
      <c r="N50" s="11" t="n">
        <v>1.08257</v>
      </c>
      <c r="O50" s="5" t="n">
        <v>1.4962</v>
      </c>
      <c r="P50" s="5" t="n">
        <v>1.35549</v>
      </c>
      <c r="Q50" s="4" t="n">
        <v>0.666533</v>
      </c>
      <c r="R50" s="6" t="n">
        <v>0.0381034</v>
      </c>
      <c r="S50" s="3" t="n">
        <v>-0.109175</v>
      </c>
      <c r="T50" s="6" t="n">
        <v>0.0500317</v>
      </c>
      <c r="U50" s="6" t="n">
        <v>0.205075</v>
      </c>
      <c r="V50" s="6" t="n">
        <v>0.0135454</v>
      </c>
      <c r="W50" s="3" t="n">
        <v>-0.336349</v>
      </c>
      <c r="X50" s="7" t="n">
        <v>-0.834831</v>
      </c>
      <c r="Z50" s="16" t="n">
        <v>4.53362</v>
      </c>
      <c r="AA50" s="16" t="n">
        <v>4.84583</v>
      </c>
      <c r="AB50" s="16" t="n">
        <v>5.38983</v>
      </c>
      <c r="AC50" s="15" t="n">
        <v>5.9029</v>
      </c>
      <c r="AD50" s="15" t="n">
        <v>6.07975</v>
      </c>
      <c r="AE50" s="15" t="n">
        <v>6.01959</v>
      </c>
      <c r="AF50" s="16" t="n">
        <v>5.72502</v>
      </c>
      <c r="AG50" s="16" t="n">
        <v>5.45633</v>
      </c>
      <c r="AH50" s="16" t="n">
        <v>5.39336</v>
      </c>
      <c r="AI50" s="16" t="n">
        <v>5.46143</v>
      </c>
      <c r="AJ50" s="16" t="n">
        <v>5.52772</v>
      </c>
      <c r="AK50" s="16" t="n">
        <v>5.44583</v>
      </c>
      <c r="AL50" s="16" t="n">
        <v>5.29623</v>
      </c>
      <c r="AM50" s="16" t="n">
        <v>5.0831</v>
      </c>
    </row>
    <row r="51" customFormat="false" ht="12.75" hidden="false" customHeight="false" outlineLevel="0" collapsed="false">
      <c r="A51" s="0" t="s">
        <v>206</v>
      </c>
      <c r="B51" s="0" t="s">
        <v>207</v>
      </c>
      <c r="C51" s="0" t="n">
        <v>2E-099</v>
      </c>
      <c r="D51" s="0" t="s">
        <v>201</v>
      </c>
      <c r="E51" s="0" t="s">
        <v>193</v>
      </c>
      <c r="F51" s="1" t="s">
        <v>194</v>
      </c>
      <c r="G51" s="0" t="s">
        <v>43</v>
      </c>
      <c r="H51" s="0" t="n">
        <v>21</v>
      </c>
      <c r="I51" s="0" t="n">
        <v>0.113406</v>
      </c>
      <c r="J51" s="0" t="n">
        <v>-0.211749</v>
      </c>
      <c r="K51" s="7" t="n">
        <v>-1.26719</v>
      </c>
      <c r="L51" s="7" t="n">
        <v>-1.18198</v>
      </c>
      <c r="M51" s="3" t="n">
        <v>-0.301675</v>
      </c>
      <c r="N51" s="5" t="n">
        <v>1.21282</v>
      </c>
      <c r="O51" s="5" t="n">
        <v>1.74864</v>
      </c>
      <c r="P51" s="5" t="n">
        <v>1.53149</v>
      </c>
      <c r="Q51" s="11" t="n">
        <v>0.997039</v>
      </c>
      <c r="R51" s="6" t="n">
        <v>0.215592</v>
      </c>
      <c r="S51" s="3" t="n">
        <v>-0.250135</v>
      </c>
      <c r="T51" s="3" t="n">
        <v>-0.331715</v>
      </c>
      <c r="U51" s="3" t="n">
        <v>-0.276543</v>
      </c>
      <c r="V51" s="3" t="n">
        <v>-0.311296</v>
      </c>
      <c r="W51" s="3" t="n">
        <v>-0.730882</v>
      </c>
      <c r="X51" s="7" t="n">
        <v>-1.05416</v>
      </c>
      <c r="Z51" s="12" t="n">
        <v>10.6695</v>
      </c>
      <c r="AA51" s="12" t="n">
        <v>10.7563</v>
      </c>
      <c r="AB51" s="13" t="n">
        <v>11.653</v>
      </c>
      <c r="AC51" s="13" t="n">
        <v>13.1957</v>
      </c>
      <c r="AD51" s="13" t="n">
        <v>13.7415</v>
      </c>
      <c r="AE51" s="13" t="n">
        <v>13.5203</v>
      </c>
      <c r="AF51" s="13" t="n">
        <v>12.9759</v>
      </c>
      <c r="AG51" s="13" t="n">
        <v>12.1799</v>
      </c>
      <c r="AH51" s="13" t="n">
        <v>11.7055</v>
      </c>
      <c r="AI51" s="13" t="n">
        <v>11.6224</v>
      </c>
      <c r="AJ51" s="13" t="n">
        <v>11.6786</v>
      </c>
      <c r="AK51" s="13" t="n">
        <v>11.6432</v>
      </c>
      <c r="AL51" s="12" t="n">
        <v>11.2158</v>
      </c>
      <c r="AM51" s="12" t="n">
        <v>10.8865</v>
      </c>
    </row>
    <row r="52" customFormat="false" ht="12.75" hidden="false" customHeight="false" outlineLevel="0" collapsed="false">
      <c r="A52" s="0" t="s">
        <v>208</v>
      </c>
      <c r="B52" s="0" t="s">
        <v>209</v>
      </c>
      <c r="C52" s="0" t="n">
        <v>4E-080</v>
      </c>
      <c r="D52" s="0" t="s">
        <v>210</v>
      </c>
      <c r="E52" s="0" t="s">
        <v>211</v>
      </c>
      <c r="F52" s="1" t="s">
        <v>194</v>
      </c>
      <c r="G52" s="0" t="s">
        <v>43</v>
      </c>
      <c r="H52" s="0" t="n">
        <v>23</v>
      </c>
      <c r="I52" s="0" t="n">
        <v>0.143624</v>
      </c>
      <c r="J52" s="0" t="n">
        <v>-0.309342</v>
      </c>
      <c r="K52" s="7" t="n">
        <v>-1.27971</v>
      </c>
      <c r="L52" s="7" t="n">
        <v>-1.16149</v>
      </c>
      <c r="M52" s="3" t="n">
        <v>-0.459043</v>
      </c>
      <c r="N52" s="11" t="n">
        <v>0.835345</v>
      </c>
      <c r="O52" s="5" t="n">
        <v>1.57057</v>
      </c>
      <c r="P52" s="5" t="n">
        <v>1.54437</v>
      </c>
      <c r="Q52" s="11" t="n">
        <v>1.11778</v>
      </c>
      <c r="R52" s="4" t="n">
        <v>0.736694</v>
      </c>
      <c r="S52" s="6" t="n">
        <v>0.346143</v>
      </c>
      <c r="T52" s="3" t="n">
        <v>-0.402465</v>
      </c>
      <c r="U52" s="7" t="n">
        <v>-0.937434</v>
      </c>
      <c r="V52" s="7" t="n">
        <v>-0.853723</v>
      </c>
      <c r="W52" s="3" t="n">
        <v>-0.608258</v>
      </c>
      <c r="X52" s="3" t="n">
        <v>-0.448787</v>
      </c>
      <c r="Z52" s="9" t="n">
        <v>8.22507</v>
      </c>
      <c r="AA52" s="9" t="n">
        <v>8.4339</v>
      </c>
      <c r="AB52" s="14" t="n">
        <v>9.46847</v>
      </c>
      <c r="AC52" s="12" t="n">
        <v>11.2497</v>
      </c>
      <c r="AD52" s="13" t="n">
        <v>12.3689</v>
      </c>
      <c r="AE52" s="13" t="n">
        <v>12.3776</v>
      </c>
      <c r="AF52" s="13" t="n">
        <v>11.7921</v>
      </c>
      <c r="AG52" s="12" t="n">
        <v>11.3358</v>
      </c>
      <c r="AH52" s="12" t="n">
        <v>10.8761</v>
      </c>
      <c r="AI52" s="12" t="n">
        <v>9.86768</v>
      </c>
      <c r="AJ52" s="14" t="n">
        <v>9.1045</v>
      </c>
      <c r="AK52" s="14" t="n">
        <v>9.25841</v>
      </c>
      <c r="AL52" s="14" t="n">
        <v>9.64855</v>
      </c>
      <c r="AM52" s="12" t="n">
        <v>9.91595</v>
      </c>
    </row>
    <row r="53" customFormat="false" ht="12.75" hidden="false" customHeight="false" outlineLevel="0" collapsed="false">
      <c r="A53" s="0" t="s">
        <v>208</v>
      </c>
      <c r="B53" s="0" t="s">
        <v>209</v>
      </c>
      <c r="C53" s="0" t="n">
        <v>4E-080</v>
      </c>
      <c r="D53" s="0" t="s">
        <v>210</v>
      </c>
      <c r="E53" s="0" t="s">
        <v>211</v>
      </c>
      <c r="F53" s="1" t="s">
        <v>194</v>
      </c>
      <c r="G53" s="0" t="s">
        <v>43</v>
      </c>
      <c r="H53" s="0" t="n">
        <v>24</v>
      </c>
      <c r="I53" s="0" t="n">
        <v>0.196798</v>
      </c>
      <c r="J53" s="0" t="n">
        <v>-0.33483</v>
      </c>
      <c r="K53" s="7" t="n">
        <v>-1.48565</v>
      </c>
      <c r="L53" s="7" t="n">
        <v>-1.33469</v>
      </c>
      <c r="M53" s="3" t="n">
        <v>-0.586796</v>
      </c>
      <c r="N53" s="4" t="n">
        <v>0.700855</v>
      </c>
      <c r="O53" s="5" t="n">
        <v>1.50992</v>
      </c>
      <c r="P53" s="5" t="n">
        <v>1.51621</v>
      </c>
      <c r="Q53" s="11" t="n">
        <v>1.09296</v>
      </c>
      <c r="R53" s="11" t="n">
        <v>0.763097</v>
      </c>
      <c r="S53" s="6" t="n">
        <v>0.43078</v>
      </c>
      <c r="T53" s="3" t="n">
        <v>-0.298207</v>
      </c>
      <c r="U53" s="7" t="n">
        <v>-0.84991</v>
      </c>
      <c r="V53" s="3" t="n">
        <v>-0.738648</v>
      </c>
      <c r="W53" s="3" t="n">
        <v>-0.456616</v>
      </c>
      <c r="X53" s="3" t="n">
        <v>-0.263313</v>
      </c>
      <c r="Z53" s="9" t="n">
        <v>8.22507</v>
      </c>
      <c r="AA53" s="9" t="n">
        <v>8.4339</v>
      </c>
      <c r="AB53" s="14" t="n">
        <v>9.46847</v>
      </c>
      <c r="AC53" s="12" t="n">
        <v>11.2497</v>
      </c>
      <c r="AD53" s="13" t="n">
        <v>12.3689</v>
      </c>
      <c r="AE53" s="13" t="n">
        <v>12.3776</v>
      </c>
      <c r="AF53" s="13" t="n">
        <v>11.7921</v>
      </c>
      <c r="AG53" s="12" t="n">
        <v>11.3358</v>
      </c>
      <c r="AH53" s="12" t="n">
        <v>10.8761</v>
      </c>
      <c r="AI53" s="12" t="n">
        <v>9.86768</v>
      </c>
      <c r="AJ53" s="14" t="n">
        <v>9.1045</v>
      </c>
      <c r="AK53" s="14" t="n">
        <v>9.25841</v>
      </c>
      <c r="AL53" s="14" t="n">
        <v>9.64855</v>
      </c>
      <c r="AM53" s="12" t="n">
        <v>9.91595</v>
      </c>
    </row>
    <row r="54" customFormat="false" ht="12.75" hidden="false" customHeight="false" outlineLevel="0" collapsed="false">
      <c r="A54" s="0" t="s">
        <v>212</v>
      </c>
      <c r="B54" s="0" t="s">
        <v>213</v>
      </c>
      <c r="C54" s="0" t="n">
        <v>1E-081</v>
      </c>
      <c r="D54" s="0" t="s">
        <v>214</v>
      </c>
      <c r="E54" s="0" t="s">
        <v>215</v>
      </c>
      <c r="F54" s="1" t="s">
        <v>194</v>
      </c>
      <c r="G54" s="0" t="s">
        <v>43</v>
      </c>
      <c r="H54" s="0" t="n">
        <v>37</v>
      </c>
      <c r="I54" s="0" t="n">
        <v>0.155359</v>
      </c>
      <c r="J54" s="0" t="n">
        <v>-0.297158</v>
      </c>
      <c r="K54" s="10" t="n">
        <v>-1.79147</v>
      </c>
      <c r="L54" s="7" t="n">
        <v>-1.16617</v>
      </c>
      <c r="M54" s="3" t="n">
        <v>-0.1705</v>
      </c>
      <c r="N54" s="11" t="n">
        <v>1.04544</v>
      </c>
      <c r="O54" s="5" t="n">
        <v>1.66501</v>
      </c>
      <c r="P54" s="5" t="n">
        <v>1.42341</v>
      </c>
      <c r="Q54" s="4" t="n">
        <v>0.609217</v>
      </c>
      <c r="R54" s="4" t="n">
        <v>0.508051</v>
      </c>
      <c r="S54" s="4" t="n">
        <v>0.483408</v>
      </c>
      <c r="T54" s="3" t="n">
        <v>-0.0517397</v>
      </c>
      <c r="U54" s="3" t="n">
        <v>-0.539334</v>
      </c>
      <c r="V54" s="3" t="n">
        <v>-0.669964</v>
      </c>
      <c r="W54" s="3" t="n">
        <v>-0.673124</v>
      </c>
      <c r="X54" s="3" t="n">
        <v>-0.672236</v>
      </c>
      <c r="Z54" s="8" t="n">
        <v>7.39801</v>
      </c>
      <c r="AA54" s="9" t="n">
        <v>7.82734</v>
      </c>
      <c r="AB54" s="9" t="n">
        <v>8.51096</v>
      </c>
      <c r="AC54" s="14" t="n">
        <v>9.34582</v>
      </c>
      <c r="AD54" s="12" t="n">
        <v>9.77121</v>
      </c>
      <c r="AE54" s="14" t="n">
        <v>9.60533</v>
      </c>
      <c r="AF54" s="14" t="n">
        <v>9.04631</v>
      </c>
      <c r="AG54" s="14" t="n">
        <v>8.97685</v>
      </c>
      <c r="AH54" s="14" t="n">
        <v>8.95993</v>
      </c>
      <c r="AI54" s="14" t="n">
        <v>8.5925</v>
      </c>
      <c r="AJ54" s="9" t="n">
        <v>8.25772</v>
      </c>
      <c r="AK54" s="9" t="n">
        <v>8.16803</v>
      </c>
      <c r="AL54" s="9" t="n">
        <v>8.16586</v>
      </c>
      <c r="AM54" s="9" t="n">
        <v>8.16647</v>
      </c>
    </row>
    <row r="55" customFormat="false" ht="12.75" hidden="false" customHeight="false" outlineLevel="0" collapsed="false">
      <c r="A55" s="0" t="s">
        <v>216</v>
      </c>
      <c r="B55" s="0" t="s">
        <v>217</v>
      </c>
      <c r="C55" s="0" t="n">
        <v>4E-099</v>
      </c>
      <c r="D55" s="0" t="s">
        <v>201</v>
      </c>
      <c r="E55" s="0" t="s">
        <v>193</v>
      </c>
      <c r="F55" s="1" t="s">
        <v>194</v>
      </c>
      <c r="G55" s="0" t="s">
        <v>43</v>
      </c>
      <c r="H55" s="0" t="n">
        <v>41</v>
      </c>
      <c r="I55" s="0" t="n">
        <v>0.118187</v>
      </c>
      <c r="J55" s="0" t="n">
        <v>-0.224925</v>
      </c>
      <c r="K55" s="7" t="n">
        <v>-1.37923</v>
      </c>
      <c r="L55" s="7" t="n">
        <v>-1.20805</v>
      </c>
      <c r="M55" s="3" t="n">
        <v>-0.26301</v>
      </c>
      <c r="N55" s="5" t="n">
        <v>1.24877</v>
      </c>
      <c r="O55" s="5" t="n">
        <v>1.83583</v>
      </c>
      <c r="P55" s="5" t="n">
        <v>1.45734</v>
      </c>
      <c r="Q55" s="11" t="n">
        <v>0.748017</v>
      </c>
      <c r="R55" s="6" t="n">
        <v>0.248812</v>
      </c>
      <c r="S55" s="6" t="n">
        <v>-0.0317417</v>
      </c>
      <c r="T55" s="3" t="n">
        <v>-0.248851</v>
      </c>
      <c r="U55" s="3" t="n">
        <v>-0.309663</v>
      </c>
      <c r="V55" s="3" t="n">
        <v>-0.354955</v>
      </c>
      <c r="W55" s="3" t="n">
        <v>-0.659651</v>
      </c>
      <c r="X55" s="7" t="n">
        <v>-1.08361</v>
      </c>
      <c r="Z55" s="12" t="n">
        <v>10.246</v>
      </c>
      <c r="AA55" s="12" t="n">
        <v>10.4346</v>
      </c>
      <c r="AB55" s="12" t="n">
        <v>11.4758</v>
      </c>
      <c r="AC55" s="13" t="n">
        <v>13.1414</v>
      </c>
      <c r="AD55" s="13" t="n">
        <v>13.7882</v>
      </c>
      <c r="AE55" s="13" t="n">
        <v>13.3712</v>
      </c>
      <c r="AF55" s="13" t="n">
        <v>12.5897</v>
      </c>
      <c r="AG55" s="13" t="n">
        <v>12.0397</v>
      </c>
      <c r="AH55" s="13" t="n">
        <v>11.7306</v>
      </c>
      <c r="AI55" s="12" t="n">
        <v>11.4914</v>
      </c>
      <c r="AJ55" s="12" t="n">
        <v>11.4244</v>
      </c>
      <c r="AK55" s="12" t="n">
        <v>11.3745</v>
      </c>
      <c r="AL55" s="12" t="n">
        <v>11.0388</v>
      </c>
      <c r="AM55" s="12" t="n">
        <v>10.5717</v>
      </c>
    </row>
    <row r="56" customFormat="false" ht="12.75" hidden="false" customHeight="false" outlineLevel="0" collapsed="false">
      <c r="A56" s="0" t="s">
        <v>218</v>
      </c>
      <c r="B56" s="0" t="s">
        <v>219</v>
      </c>
      <c r="C56" s="0" t="n">
        <v>6E-098</v>
      </c>
      <c r="D56" s="0" t="s">
        <v>197</v>
      </c>
      <c r="E56" s="0" t="s">
        <v>198</v>
      </c>
      <c r="F56" s="1" t="s">
        <v>194</v>
      </c>
      <c r="G56" s="0" t="s">
        <v>43</v>
      </c>
      <c r="H56" s="0" t="n">
        <v>44</v>
      </c>
      <c r="I56" s="0" t="n">
        <v>-0.057985</v>
      </c>
      <c r="J56" s="0" t="n">
        <v>-0.2917</v>
      </c>
      <c r="K56" s="7" t="n">
        <v>-1.02399</v>
      </c>
      <c r="L56" s="3" t="n">
        <v>-0.236619</v>
      </c>
      <c r="M56" s="11" t="n">
        <v>0.870151</v>
      </c>
      <c r="N56" s="5" t="n">
        <v>1.7588</v>
      </c>
      <c r="O56" s="5" t="n">
        <v>1.74295</v>
      </c>
      <c r="P56" s="11" t="n">
        <v>1.1176</v>
      </c>
      <c r="Q56" s="6" t="n">
        <v>0.266328</v>
      </c>
      <c r="R56" s="3" t="n">
        <v>-0.102956</v>
      </c>
      <c r="S56" s="3" t="n">
        <v>-0.212904</v>
      </c>
      <c r="T56" s="3" t="n">
        <v>-0.568311</v>
      </c>
      <c r="U56" s="7" t="n">
        <v>-0.965539</v>
      </c>
      <c r="V56" s="7" t="n">
        <v>-1.03372</v>
      </c>
      <c r="W56" s="7" t="n">
        <v>-0.870852</v>
      </c>
      <c r="X56" s="3" t="n">
        <v>-0.740936</v>
      </c>
      <c r="Z56" s="15" t="n">
        <v>6.46876</v>
      </c>
      <c r="AA56" s="8" t="n">
        <v>7.60125</v>
      </c>
      <c r="AB56" s="14" t="n">
        <v>9.19314</v>
      </c>
      <c r="AC56" s="12" t="n">
        <v>10.4713</v>
      </c>
      <c r="AD56" s="12" t="n">
        <v>10.4485</v>
      </c>
      <c r="AE56" s="14" t="n">
        <v>9.54905</v>
      </c>
      <c r="AF56" s="9" t="n">
        <v>8.32465</v>
      </c>
      <c r="AG56" s="9" t="n">
        <v>7.7935</v>
      </c>
      <c r="AH56" s="8" t="n">
        <v>7.63536</v>
      </c>
      <c r="AI56" s="8" t="n">
        <v>7.12417</v>
      </c>
      <c r="AJ56" s="15" t="n">
        <v>6.55283</v>
      </c>
      <c r="AK56" s="15" t="n">
        <v>6.45477</v>
      </c>
      <c r="AL56" s="15" t="n">
        <v>6.68902</v>
      </c>
      <c r="AM56" s="8" t="n">
        <v>6.87588</v>
      </c>
    </row>
    <row r="57" customFormat="false" ht="12.75" hidden="false" customHeight="false" outlineLevel="0" collapsed="false">
      <c r="A57" s="0" t="s">
        <v>220</v>
      </c>
      <c r="B57" s="0" t="s">
        <v>213</v>
      </c>
      <c r="C57" s="0" t="n">
        <v>4E-058</v>
      </c>
      <c r="D57" s="0" t="s">
        <v>214</v>
      </c>
      <c r="E57" s="0" t="s">
        <v>215</v>
      </c>
      <c r="F57" s="1" t="s">
        <v>194</v>
      </c>
      <c r="G57" s="0" t="s">
        <v>43</v>
      </c>
      <c r="H57" s="0" t="n">
        <v>56</v>
      </c>
      <c r="I57" s="0" t="n">
        <v>0.134473</v>
      </c>
      <c r="J57" s="0" t="n">
        <v>-0.289948</v>
      </c>
      <c r="K57" s="10" t="n">
        <v>-1.74423</v>
      </c>
      <c r="L57" s="7" t="n">
        <v>-1.14691</v>
      </c>
      <c r="M57" s="6" t="n">
        <v>-0.0136946</v>
      </c>
      <c r="N57" s="5" t="n">
        <v>1.18845</v>
      </c>
      <c r="O57" s="5" t="n">
        <v>1.70692</v>
      </c>
      <c r="P57" s="5" t="n">
        <v>1.37392</v>
      </c>
      <c r="Q57" s="4" t="n">
        <v>0.594632</v>
      </c>
      <c r="R57" s="4" t="n">
        <v>0.495189</v>
      </c>
      <c r="S57" s="6" t="n">
        <v>0.350839</v>
      </c>
      <c r="T57" s="3" t="n">
        <v>-0.252242</v>
      </c>
      <c r="U57" s="3" t="n">
        <v>-0.682453</v>
      </c>
      <c r="V57" s="3" t="n">
        <v>-0.702241</v>
      </c>
      <c r="W57" s="3" t="n">
        <v>-0.613239</v>
      </c>
      <c r="X57" s="3" t="n">
        <v>-0.554944</v>
      </c>
      <c r="Z57" s="9" t="n">
        <v>7.7045</v>
      </c>
      <c r="AA57" s="9" t="n">
        <v>8.1908</v>
      </c>
      <c r="AB57" s="14" t="n">
        <v>9.11339</v>
      </c>
      <c r="AC57" s="12" t="n">
        <v>10.0921</v>
      </c>
      <c r="AD57" s="12" t="n">
        <v>10.5142</v>
      </c>
      <c r="AE57" s="12" t="n">
        <v>10.2431</v>
      </c>
      <c r="AF57" s="14" t="n">
        <v>9.60865</v>
      </c>
      <c r="AG57" s="14" t="n">
        <v>9.52769</v>
      </c>
      <c r="AH57" s="14" t="n">
        <v>9.41017</v>
      </c>
      <c r="AI57" s="14" t="n">
        <v>8.91918</v>
      </c>
      <c r="AJ57" s="14" t="n">
        <v>8.56893</v>
      </c>
      <c r="AK57" s="9" t="n">
        <v>8.55282</v>
      </c>
      <c r="AL57" s="14" t="n">
        <v>8.62528</v>
      </c>
      <c r="AM57" s="14" t="n">
        <v>8.67274</v>
      </c>
    </row>
    <row r="58" customFormat="false" ht="12.75" hidden="false" customHeight="false" outlineLevel="0" collapsed="false">
      <c r="A58" s="0" t="s">
        <v>221</v>
      </c>
      <c r="B58" s="0" t="s">
        <v>222</v>
      </c>
      <c r="C58" s="0" t="n">
        <v>2E-047</v>
      </c>
      <c r="D58" s="0" t="s">
        <v>223</v>
      </c>
      <c r="E58" s="0" t="s">
        <v>224</v>
      </c>
      <c r="F58" s="1" t="s">
        <v>194</v>
      </c>
      <c r="G58" s="0" t="s">
        <v>43</v>
      </c>
      <c r="H58" s="0" t="n">
        <v>61</v>
      </c>
      <c r="I58" s="0" t="n">
        <v>0.280582</v>
      </c>
      <c r="J58" s="0" t="n">
        <v>-0.17715</v>
      </c>
      <c r="K58" s="3" t="n">
        <v>-0.068195</v>
      </c>
      <c r="L58" s="7" t="n">
        <v>-1.45715</v>
      </c>
      <c r="M58" s="7" t="n">
        <v>-1.47838</v>
      </c>
      <c r="N58" s="3" t="n">
        <v>-0.593394</v>
      </c>
      <c r="O58" s="4" t="n">
        <v>0.53109</v>
      </c>
      <c r="P58" s="5" t="n">
        <v>1.16618</v>
      </c>
      <c r="Q58" s="5" t="n">
        <v>1.36265</v>
      </c>
      <c r="R58" s="5" t="n">
        <v>1.45227</v>
      </c>
      <c r="S58" s="5" t="n">
        <v>1.14721</v>
      </c>
      <c r="T58" s="6" t="n">
        <v>0.232411</v>
      </c>
      <c r="U58" s="3" t="n">
        <v>-0.456977</v>
      </c>
      <c r="V58" s="3" t="n">
        <v>-0.699216</v>
      </c>
      <c r="W58" s="3" t="n">
        <v>-0.496857</v>
      </c>
      <c r="X58" s="3" t="n">
        <v>-0.641636</v>
      </c>
      <c r="Z58" s="14" t="n">
        <v>8.73613</v>
      </c>
      <c r="AA58" s="9" t="n">
        <v>8.2245</v>
      </c>
      <c r="AB58" s="9" t="n">
        <v>8.21668</v>
      </c>
      <c r="AC58" s="9" t="n">
        <v>8.54267</v>
      </c>
      <c r="AD58" s="14" t="n">
        <v>8.95688</v>
      </c>
      <c r="AE58" s="14" t="n">
        <v>9.19082</v>
      </c>
      <c r="AF58" s="14" t="n">
        <v>9.26319</v>
      </c>
      <c r="AG58" s="14" t="n">
        <v>9.2962</v>
      </c>
      <c r="AH58" s="14" t="n">
        <v>9.18383</v>
      </c>
      <c r="AI58" s="14" t="n">
        <v>8.84686</v>
      </c>
      <c r="AJ58" s="14" t="n">
        <v>8.59292</v>
      </c>
      <c r="AK58" s="9" t="n">
        <v>8.50369</v>
      </c>
      <c r="AL58" s="14" t="n">
        <v>8.57823</v>
      </c>
      <c r="AM58" s="9" t="n">
        <v>8.5249</v>
      </c>
    </row>
    <row r="59" customFormat="false" ht="12.75" hidden="false" customHeight="false" outlineLevel="0" collapsed="false">
      <c r="A59" s="0" t="s">
        <v>225</v>
      </c>
      <c r="B59" s="0" t="s">
        <v>200</v>
      </c>
      <c r="C59" s="0" t="n">
        <v>2E-098</v>
      </c>
      <c r="D59" s="0" t="s">
        <v>201</v>
      </c>
      <c r="E59" s="0" t="s">
        <v>193</v>
      </c>
      <c r="F59" s="1" t="s">
        <v>194</v>
      </c>
      <c r="G59" s="0" t="s">
        <v>43</v>
      </c>
      <c r="H59" s="0" t="n">
        <v>70</v>
      </c>
      <c r="I59" s="0" t="n">
        <v>0.113789</v>
      </c>
      <c r="J59" s="0" t="n">
        <v>-0.267892</v>
      </c>
      <c r="K59" s="10" t="n">
        <v>-1.53276</v>
      </c>
      <c r="L59" s="7" t="n">
        <v>-1.11115</v>
      </c>
      <c r="M59" s="6" t="n">
        <v>-0.00494036</v>
      </c>
      <c r="N59" s="5" t="n">
        <v>1.19458</v>
      </c>
      <c r="O59" s="5" t="n">
        <v>1.57135</v>
      </c>
      <c r="P59" s="5" t="n">
        <v>1.39189</v>
      </c>
      <c r="Q59" s="11" t="n">
        <v>0.934457</v>
      </c>
      <c r="R59" s="4" t="n">
        <v>0.491647</v>
      </c>
      <c r="S59" s="6" t="n">
        <v>0.142692</v>
      </c>
      <c r="T59" s="3" t="n">
        <v>-0.0817584</v>
      </c>
      <c r="U59" s="3" t="n">
        <v>-0.3846</v>
      </c>
      <c r="V59" s="3" t="n">
        <v>-0.768864</v>
      </c>
      <c r="W59" s="7" t="n">
        <v>-0.965468</v>
      </c>
      <c r="X59" s="7" t="n">
        <v>-0.877083</v>
      </c>
      <c r="Z59" s="16" t="n">
        <v>5.68994</v>
      </c>
      <c r="AA59" s="15" t="n">
        <v>6.46451</v>
      </c>
      <c r="AB59" s="9" t="n">
        <v>8.49684</v>
      </c>
      <c r="AC59" s="12" t="n">
        <v>10.7006</v>
      </c>
      <c r="AD59" s="12" t="n">
        <v>11.3928</v>
      </c>
      <c r="AE59" s="12" t="n">
        <v>11.0631</v>
      </c>
      <c r="AF59" s="12" t="n">
        <v>10.2227</v>
      </c>
      <c r="AG59" s="14" t="n">
        <v>9.40917</v>
      </c>
      <c r="AH59" s="14" t="n">
        <v>8.76807</v>
      </c>
      <c r="AI59" s="9" t="n">
        <v>8.35571</v>
      </c>
      <c r="AJ59" s="9" t="n">
        <v>7.79933</v>
      </c>
      <c r="AK59" s="8" t="n">
        <v>7.09336</v>
      </c>
      <c r="AL59" s="15" t="n">
        <v>6.73216</v>
      </c>
      <c r="AM59" s="8" t="n">
        <v>6.89454</v>
      </c>
    </row>
    <row r="60" customFormat="false" ht="12.75" hidden="false" customHeight="false" outlineLevel="0" collapsed="false">
      <c r="A60" s="0" t="s">
        <v>226</v>
      </c>
      <c r="B60" s="0" t="n">
        <v>0</v>
      </c>
      <c r="C60" s="0" t="n">
        <v>5E-041</v>
      </c>
      <c r="D60" s="0" t="s">
        <v>227</v>
      </c>
      <c r="E60" s="0" t="s">
        <v>215</v>
      </c>
      <c r="F60" s="1" t="s">
        <v>194</v>
      </c>
      <c r="G60" s="0" t="s">
        <v>43</v>
      </c>
      <c r="H60" s="0" t="n">
        <v>72</v>
      </c>
      <c r="I60" s="0" t="n">
        <v>0.116804</v>
      </c>
      <c r="J60" s="0" t="n">
        <v>-0.259648</v>
      </c>
      <c r="K60" s="7" t="n">
        <v>-1.11842</v>
      </c>
      <c r="L60" s="7" t="n">
        <v>-1.1751</v>
      </c>
      <c r="M60" s="3" t="n">
        <v>-0.374306</v>
      </c>
      <c r="N60" s="11" t="n">
        <v>0.883226</v>
      </c>
      <c r="O60" s="5" t="n">
        <v>1.77499</v>
      </c>
      <c r="P60" s="5" t="n">
        <v>1.73249</v>
      </c>
      <c r="Q60" s="11" t="n">
        <v>0.959147</v>
      </c>
      <c r="R60" s="6" t="n">
        <v>0.369023</v>
      </c>
      <c r="S60" s="6" t="n">
        <v>0.111632</v>
      </c>
      <c r="T60" s="3" t="n">
        <v>-0.231979</v>
      </c>
      <c r="U60" s="3" t="n">
        <v>-0.616026</v>
      </c>
      <c r="V60" s="3" t="n">
        <v>-0.750577</v>
      </c>
      <c r="W60" s="7" t="n">
        <v>-0.843232</v>
      </c>
      <c r="X60" s="3" t="n">
        <v>-0.720875</v>
      </c>
      <c r="Z60" s="15" t="n">
        <v>6.13945</v>
      </c>
      <c r="AA60" s="15" t="n">
        <v>6.09251</v>
      </c>
      <c r="AB60" s="15" t="n">
        <v>6.75575</v>
      </c>
      <c r="AC60" s="9" t="n">
        <v>7.79728</v>
      </c>
      <c r="AD60" s="9" t="n">
        <v>8.53587</v>
      </c>
      <c r="AE60" s="9" t="n">
        <v>8.50067</v>
      </c>
      <c r="AF60" s="9" t="n">
        <v>7.86016</v>
      </c>
      <c r="AG60" s="8" t="n">
        <v>7.3714</v>
      </c>
      <c r="AH60" s="8" t="n">
        <v>7.15822</v>
      </c>
      <c r="AI60" s="8" t="n">
        <v>6.87363</v>
      </c>
      <c r="AJ60" s="15" t="n">
        <v>6.55555</v>
      </c>
      <c r="AK60" s="15" t="n">
        <v>6.44411</v>
      </c>
      <c r="AL60" s="15" t="n">
        <v>6.36737</v>
      </c>
      <c r="AM60" s="15" t="n">
        <v>6.46871</v>
      </c>
    </row>
    <row r="61" customFormat="false" ht="12.75" hidden="false" customHeight="false" outlineLevel="0" collapsed="false">
      <c r="A61" s="0" t="s">
        <v>228</v>
      </c>
      <c r="B61" s="0" t="s">
        <v>229</v>
      </c>
      <c r="C61" s="0" t="n">
        <v>5E-051</v>
      </c>
      <c r="D61" s="0" t="s">
        <v>230</v>
      </c>
      <c r="E61" s="0" t="s">
        <v>193</v>
      </c>
      <c r="F61" s="1" t="s">
        <v>194</v>
      </c>
      <c r="G61" s="0" t="s">
        <v>43</v>
      </c>
      <c r="H61" s="0" t="n">
        <v>74</v>
      </c>
      <c r="I61" s="0" t="n">
        <v>0.158915</v>
      </c>
      <c r="J61" s="0" t="n">
        <v>-0.247034</v>
      </c>
      <c r="K61" s="10" t="n">
        <v>-1.61323</v>
      </c>
      <c r="L61" s="7" t="n">
        <v>-1.36699</v>
      </c>
      <c r="M61" s="3" t="n">
        <v>-0.340178</v>
      </c>
      <c r="N61" s="5" t="n">
        <v>1.19818</v>
      </c>
      <c r="O61" s="5" t="n">
        <v>1.66449</v>
      </c>
      <c r="P61" s="5" t="n">
        <v>1.41406</v>
      </c>
      <c r="Q61" s="11" t="n">
        <v>0.882375</v>
      </c>
      <c r="R61" s="6" t="n">
        <v>0.334962</v>
      </c>
      <c r="S61" s="3" t="n">
        <v>-0.0673052</v>
      </c>
      <c r="T61" s="3" t="n">
        <v>-0.170672</v>
      </c>
      <c r="U61" s="3" t="n">
        <v>-0.129202</v>
      </c>
      <c r="V61" s="3" t="n">
        <v>-0.29144</v>
      </c>
      <c r="W61" s="3" t="n">
        <v>-0.62783</v>
      </c>
      <c r="X61" s="7" t="n">
        <v>-0.887208</v>
      </c>
      <c r="Z61" s="9" t="n">
        <v>8.23232</v>
      </c>
      <c r="AA61" s="9" t="n">
        <v>8.49524</v>
      </c>
      <c r="AB61" s="14" t="n">
        <v>9.59162</v>
      </c>
      <c r="AC61" s="12" t="n">
        <v>11.2342</v>
      </c>
      <c r="AD61" s="13" t="n">
        <v>11.7321</v>
      </c>
      <c r="AE61" s="12" t="n">
        <v>11.4647</v>
      </c>
      <c r="AF61" s="12" t="n">
        <v>10.897</v>
      </c>
      <c r="AG61" s="12" t="n">
        <v>10.3125</v>
      </c>
      <c r="AH61" s="12" t="n">
        <v>9.88298</v>
      </c>
      <c r="AI61" s="12" t="n">
        <v>9.77261</v>
      </c>
      <c r="AJ61" s="12" t="n">
        <v>9.81689</v>
      </c>
      <c r="AK61" s="14" t="n">
        <v>9.64366</v>
      </c>
      <c r="AL61" s="14" t="n">
        <v>9.28448</v>
      </c>
      <c r="AM61" s="14" t="n">
        <v>9.00753</v>
      </c>
    </row>
    <row r="62" customFormat="false" ht="12.75" hidden="false" customHeight="false" outlineLevel="0" collapsed="false">
      <c r="A62" s="0" t="s">
        <v>231</v>
      </c>
      <c r="B62" s="0" t="s">
        <v>232</v>
      </c>
      <c r="C62" s="0" t="n">
        <v>3E-090</v>
      </c>
      <c r="D62" s="0" t="s">
        <v>233</v>
      </c>
      <c r="E62" s="0" t="s">
        <v>234</v>
      </c>
      <c r="F62" s="1" t="s">
        <v>194</v>
      </c>
      <c r="G62" s="0" t="s">
        <v>43</v>
      </c>
      <c r="H62" s="0" t="n">
        <v>78</v>
      </c>
      <c r="I62" s="0" t="n">
        <v>-0.042142</v>
      </c>
      <c r="J62" s="0" t="n">
        <v>-0.285953</v>
      </c>
      <c r="K62" s="7" t="n">
        <v>-1.2838</v>
      </c>
      <c r="L62" s="3" t="n">
        <v>-0.113551</v>
      </c>
      <c r="M62" s="11" t="n">
        <v>0.938014</v>
      </c>
      <c r="N62" s="5" t="n">
        <v>1.58244</v>
      </c>
      <c r="O62" s="5" t="n">
        <v>1.58931</v>
      </c>
      <c r="P62" s="11" t="n">
        <v>1.11722</v>
      </c>
      <c r="Q62" s="6" t="n">
        <v>0.394971</v>
      </c>
      <c r="R62" s="6" t="n">
        <v>0.0399245</v>
      </c>
      <c r="S62" s="3" t="n">
        <v>-0.0457988</v>
      </c>
      <c r="T62" s="3" t="n">
        <v>-0.346852</v>
      </c>
      <c r="U62" s="3" t="n">
        <v>-0.655611</v>
      </c>
      <c r="V62" s="7" t="n">
        <v>-0.949785</v>
      </c>
      <c r="W62" s="7" t="n">
        <v>-1.14949</v>
      </c>
      <c r="X62" s="7" t="n">
        <v>-1.11699</v>
      </c>
      <c r="Z62" s="15" t="n">
        <v>6.53076</v>
      </c>
      <c r="AA62" s="9" t="n">
        <v>7.86437</v>
      </c>
      <c r="AB62" s="14" t="n">
        <v>9.06273</v>
      </c>
      <c r="AC62" s="12" t="n">
        <v>9.79712</v>
      </c>
      <c r="AD62" s="12" t="n">
        <v>9.80494</v>
      </c>
      <c r="AE62" s="14" t="n">
        <v>9.26695</v>
      </c>
      <c r="AF62" s="9" t="n">
        <v>8.44388</v>
      </c>
      <c r="AG62" s="9" t="n">
        <v>8.03927</v>
      </c>
      <c r="AH62" s="9" t="n">
        <v>7.94158</v>
      </c>
      <c r="AI62" s="8" t="n">
        <v>7.5985</v>
      </c>
      <c r="AJ62" s="8" t="n">
        <v>7.24664</v>
      </c>
      <c r="AK62" s="8" t="n">
        <v>6.9114</v>
      </c>
      <c r="AL62" s="15" t="n">
        <v>6.68382</v>
      </c>
      <c r="AM62" s="15" t="n">
        <v>6.72085</v>
      </c>
    </row>
    <row r="63" customFormat="false" ht="12.75" hidden="false" customHeight="false" outlineLevel="0" collapsed="false">
      <c r="A63" s="0" t="s">
        <v>235</v>
      </c>
      <c r="B63" s="0" t="s">
        <v>236</v>
      </c>
      <c r="C63" s="0" t="n">
        <v>1E-079</v>
      </c>
      <c r="D63" s="0" t="s">
        <v>237</v>
      </c>
      <c r="E63" s="0" t="s">
        <v>238</v>
      </c>
      <c r="F63" s="1" t="s">
        <v>194</v>
      </c>
      <c r="G63" s="0" t="s">
        <v>43</v>
      </c>
      <c r="H63" s="0" t="n">
        <v>79</v>
      </c>
      <c r="I63" s="0" t="n">
        <v>0.066596</v>
      </c>
      <c r="J63" s="0" t="n">
        <v>-0.275761</v>
      </c>
      <c r="K63" s="10" t="n">
        <v>-1.57369</v>
      </c>
      <c r="L63" s="3" t="n">
        <v>-0.676587</v>
      </c>
      <c r="M63" s="6" t="n">
        <v>0.357034</v>
      </c>
      <c r="N63" s="5" t="n">
        <v>1.22759</v>
      </c>
      <c r="O63" s="5" t="n">
        <v>1.57496</v>
      </c>
      <c r="P63" s="5" t="n">
        <v>1.39481</v>
      </c>
      <c r="Q63" s="11" t="n">
        <v>0.958915</v>
      </c>
      <c r="R63" s="6" t="n">
        <v>0.303233</v>
      </c>
      <c r="S63" s="6" t="n">
        <v>0.0641032</v>
      </c>
      <c r="T63" s="3" t="n">
        <v>-0.234868</v>
      </c>
      <c r="U63" s="3" t="n">
        <v>-0.658466</v>
      </c>
      <c r="V63" s="7" t="n">
        <v>-0.861578</v>
      </c>
      <c r="W63" s="7" t="n">
        <v>-0.9389</v>
      </c>
      <c r="X63" s="7" t="n">
        <v>-0.936548</v>
      </c>
      <c r="Z63" s="16" t="n">
        <v>5.57999</v>
      </c>
      <c r="AA63" s="15" t="n">
        <v>6.50677</v>
      </c>
      <c r="AB63" s="8" t="n">
        <v>7.57458</v>
      </c>
      <c r="AC63" s="9" t="n">
        <v>8.47393</v>
      </c>
      <c r="AD63" s="14" t="n">
        <v>8.83279</v>
      </c>
      <c r="AE63" s="14" t="n">
        <v>8.64668</v>
      </c>
      <c r="AF63" s="9" t="n">
        <v>8.19637</v>
      </c>
      <c r="AG63" s="8" t="n">
        <v>7.519</v>
      </c>
      <c r="AH63" s="8" t="n">
        <v>7.27196</v>
      </c>
      <c r="AI63" s="8" t="n">
        <v>6.9631</v>
      </c>
      <c r="AJ63" s="15" t="n">
        <v>6.52549</v>
      </c>
      <c r="AK63" s="15" t="n">
        <v>6.31566</v>
      </c>
      <c r="AL63" s="15" t="n">
        <v>6.23578</v>
      </c>
      <c r="AM63" s="15" t="n">
        <v>6.23821</v>
      </c>
    </row>
    <row r="64" customFormat="false" ht="12.75" hidden="false" customHeight="false" outlineLevel="0" collapsed="false">
      <c r="A64" s="0" t="s">
        <v>239</v>
      </c>
      <c r="B64" s="0" t="s">
        <v>240</v>
      </c>
      <c r="C64" s="0" t="n">
        <v>5E-011</v>
      </c>
      <c r="D64" s="0" t="s">
        <v>241</v>
      </c>
      <c r="E64" s="0" t="s">
        <v>242</v>
      </c>
      <c r="F64" s="1" t="s">
        <v>243</v>
      </c>
      <c r="G64" s="0" t="s">
        <v>43</v>
      </c>
      <c r="H64" s="0" t="n">
        <v>22</v>
      </c>
      <c r="I64" s="0" t="n">
        <v>0.108039</v>
      </c>
      <c r="J64" s="0" t="n">
        <v>-0.293603</v>
      </c>
      <c r="K64" s="10" t="n">
        <v>-1.5242</v>
      </c>
      <c r="L64" s="7" t="n">
        <v>-1.06782</v>
      </c>
      <c r="M64" s="6" t="n">
        <v>0.119261</v>
      </c>
      <c r="N64" s="5" t="n">
        <v>1.20403</v>
      </c>
      <c r="O64" s="5" t="n">
        <v>1.54438</v>
      </c>
      <c r="P64" s="5" t="n">
        <v>1.34373</v>
      </c>
      <c r="Q64" s="11" t="n">
        <v>0.973727</v>
      </c>
      <c r="R64" s="4" t="n">
        <v>0.578767</v>
      </c>
      <c r="S64" s="6" t="n">
        <v>0.205521</v>
      </c>
      <c r="T64" s="3" t="n">
        <v>-0.462858</v>
      </c>
      <c r="U64" s="7" t="n">
        <v>-0.904618</v>
      </c>
      <c r="V64" s="7" t="n">
        <v>-0.955488</v>
      </c>
      <c r="W64" s="3" t="n">
        <v>-0.693243</v>
      </c>
      <c r="X64" s="3" t="n">
        <v>-0.361197</v>
      </c>
      <c r="Z64" s="15" t="n">
        <v>5.79582</v>
      </c>
      <c r="AA64" s="15" t="n">
        <v>6.43055</v>
      </c>
      <c r="AB64" s="9" t="n">
        <v>8.08154</v>
      </c>
      <c r="AC64" s="14" t="n">
        <v>9.59024</v>
      </c>
      <c r="AD64" s="12" t="n">
        <v>10.0636</v>
      </c>
      <c r="AE64" s="12" t="n">
        <v>9.78453</v>
      </c>
      <c r="AF64" s="14" t="n">
        <v>9.26993</v>
      </c>
      <c r="AG64" s="14" t="n">
        <v>8.72062</v>
      </c>
      <c r="AH64" s="9" t="n">
        <v>8.20151</v>
      </c>
      <c r="AI64" s="8" t="n">
        <v>7.27193</v>
      </c>
      <c r="AJ64" s="15" t="n">
        <v>6.65753</v>
      </c>
      <c r="AK64" s="15" t="n">
        <v>6.58678</v>
      </c>
      <c r="AL64" s="8" t="n">
        <v>6.95151</v>
      </c>
      <c r="AM64" s="8" t="n">
        <v>7.41332</v>
      </c>
    </row>
    <row r="65" customFormat="false" ht="12.75" hidden="false" customHeight="false" outlineLevel="0" collapsed="false">
      <c r="A65" s="0" t="s">
        <v>244</v>
      </c>
      <c r="B65" s="0" t="s">
        <v>245</v>
      </c>
      <c r="C65" s="0" t="n">
        <v>1E-034</v>
      </c>
      <c r="D65" s="0" t="s">
        <v>246</v>
      </c>
      <c r="E65" s="0" t="s">
        <v>247</v>
      </c>
      <c r="F65" s="1" t="s">
        <v>243</v>
      </c>
      <c r="G65" s="0" t="s">
        <v>43</v>
      </c>
      <c r="H65" s="0" t="n">
        <v>29</v>
      </c>
      <c r="I65" s="0" t="n">
        <v>0.039898</v>
      </c>
      <c r="J65" s="0" t="n">
        <v>-0.270095</v>
      </c>
      <c r="K65" s="7" t="n">
        <v>-1.33629</v>
      </c>
      <c r="L65" s="3" t="n">
        <v>-0.275507</v>
      </c>
      <c r="M65" s="6" t="n">
        <v>0.349405</v>
      </c>
      <c r="N65" s="11" t="n">
        <v>0.948388</v>
      </c>
      <c r="O65" s="5" t="n">
        <v>1.3437</v>
      </c>
      <c r="P65" s="5" t="n">
        <v>1.28344</v>
      </c>
      <c r="Q65" s="11" t="n">
        <v>0.944911</v>
      </c>
      <c r="R65" s="11" t="n">
        <v>0.801793</v>
      </c>
      <c r="S65" s="6" t="n">
        <v>0.428786</v>
      </c>
      <c r="T65" s="3" t="n">
        <v>-0.298829</v>
      </c>
      <c r="U65" s="3" t="n">
        <v>-0.627364</v>
      </c>
      <c r="V65" s="7" t="n">
        <v>-0.862177</v>
      </c>
      <c r="W65" s="7" t="n">
        <v>-1.15957</v>
      </c>
      <c r="X65" s="10" t="n">
        <v>-1.54069</v>
      </c>
      <c r="Z65" s="12" t="n">
        <v>10.1736</v>
      </c>
      <c r="AA65" s="12" t="n">
        <v>10.9059</v>
      </c>
      <c r="AB65" s="12" t="n">
        <v>11.3373</v>
      </c>
      <c r="AC65" s="13" t="n">
        <v>11.7508</v>
      </c>
      <c r="AD65" s="13" t="n">
        <v>12.0237</v>
      </c>
      <c r="AE65" s="13" t="n">
        <v>11.9821</v>
      </c>
      <c r="AF65" s="13" t="n">
        <v>11.7484</v>
      </c>
      <c r="AG65" s="13" t="n">
        <v>11.6496</v>
      </c>
      <c r="AH65" s="12" t="n">
        <v>11.3921</v>
      </c>
      <c r="AI65" s="12" t="n">
        <v>10.8898</v>
      </c>
      <c r="AJ65" s="12" t="n">
        <v>10.663</v>
      </c>
      <c r="AK65" s="12" t="n">
        <v>10.5009</v>
      </c>
      <c r="AL65" s="12" t="n">
        <v>10.2956</v>
      </c>
      <c r="AM65" s="12" t="n">
        <v>10.0325</v>
      </c>
    </row>
    <row r="66" customFormat="false" ht="12.75" hidden="false" customHeight="false" outlineLevel="0" collapsed="false">
      <c r="A66" s="0" t="s">
        <v>248</v>
      </c>
      <c r="B66" s="0" t="s">
        <v>249</v>
      </c>
      <c r="C66" s="0" t="n">
        <v>4E-081</v>
      </c>
      <c r="D66" s="0" t="s">
        <v>250</v>
      </c>
      <c r="E66" s="0" t="s">
        <v>242</v>
      </c>
      <c r="F66" s="1" t="s">
        <v>243</v>
      </c>
      <c r="G66" s="0" t="s">
        <v>43</v>
      </c>
      <c r="H66" s="0" t="n">
        <v>71</v>
      </c>
      <c r="I66" s="0" t="n">
        <v>0.16221</v>
      </c>
      <c r="J66" s="0" t="n">
        <v>-0.254392</v>
      </c>
      <c r="K66" s="7" t="n">
        <v>-0.95757</v>
      </c>
      <c r="L66" s="7" t="n">
        <v>-1.40148</v>
      </c>
      <c r="M66" s="3" t="n">
        <v>-0.773335</v>
      </c>
      <c r="N66" s="4" t="n">
        <v>0.6828</v>
      </c>
      <c r="O66" s="5" t="n">
        <v>1.57935</v>
      </c>
      <c r="P66" s="5" t="n">
        <v>1.71239</v>
      </c>
      <c r="Q66" s="5" t="n">
        <v>1.35328</v>
      </c>
      <c r="R66" s="4" t="n">
        <v>0.547475</v>
      </c>
      <c r="S66" s="3" t="n">
        <v>-0.0432658</v>
      </c>
      <c r="T66" s="3" t="n">
        <v>-0.373447</v>
      </c>
      <c r="U66" s="3" t="n">
        <v>-0.571148</v>
      </c>
      <c r="V66" s="3" t="n">
        <v>-0.567653</v>
      </c>
      <c r="W66" s="3" t="n">
        <v>-0.560679</v>
      </c>
      <c r="X66" s="3" t="n">
        <v>-0.626728</v>
      </c>
      <c r="Z66" s="9" t="n">
        <v>7.72545</v>
      </c>
      <c r="AA66" s="8" t="n">
        <v>7.20096</v>
      </c>
      <c r="AB66" s="9" t="n">
        <v>7.94313</v>
      </c>
      <c r="AC66" s="14" t="n">
        <v>9.6636</v>
      </c>
      <c r="AD66" s="12" t="n">
        <v>10.7229</v>
      </c>
      <c r="AE66" s="12" t="n">
        <v>10.8801</v>
      </c>
      <c r="AF66" s="12" t="n">
        <v>10.4558</v>
      </c>
      <c r="AG66" s="14" t="n">
        <v>9.50371</v>
      </c>
      <c r="AH66" s="14" t="n">
        <v>8.80573</v>
      </c>
      <c r="AI66" s="9" t="n">
        <v>8.41561</v>
      </c>
      <c r="AJ66" s="9" t="n">
        <v>8.18202</v>
      </c>
      <c r="AK66" s="9" t="n">
        <v>8.18615</v>
      </c>
      <c r="AL66" s="9" t="n">
        <v>8.19439</v>
      </c>
      <c r="AM66" s="9" t="n">
        <v>8.11635</v>
      </c>
    </row>
    <row r="67" customFormat="false" ht="12.75" hidden="false" customHeight="false" outlineLevel="0" collapsed="false">
      <c r="A67" s="0" t="s">
        <v>251</v>
      </c>
      <c r="B67" s="0" t="n">
        <v>0</v>
      </c>
      <c r="C67" s="0" t="n">
        <v>5E-025</v>
      </c>
      <c r="D67" s="0" t="s">
        <v>252</v>
      </c>
      <c r="E67" s="0" t="s">
        <v>253</v>
      </c>
      <c r="F67" s="1" t="s">
        <v>254</v>
      </c>
      <c r="G67" s="0" t="s">
        <v>43</v>
      </c>
      <c r="H67" s="0" t="n">
        <v>25</v>
      </c>
      <c r="I67" s="0" t="n">
        <v>0.000531</v>
      </c>
      <c r="J67" s="0" t="n">
        <v>-0.139005</v>
      </c>
      <c r="K67" s="10" t="n">
        <v>-1.58543</v>
      </c>
      <c r="L67" s="3" t="n">
        <v>-0.234103</v>
      </c>
      <c r="M67" s="5" t="n">
        <v>1.32256</v>
      </c>
      <c r="N67" s="5" t="n">
        <v>1.94855</v>
      </c>
      <c r="O67" s="5" t="n">
        <v>1.45805</v>
      </c>
      <c r="P67" s="4" t="n">
        <v>0.587318</v>
      </c>
      <c r="Q67" s="6" t="n">
        <v>-0.00776605</v>
      </c>
      <c r="R67" s="3" t="n">
        <v>-0.327021</v>
      </c>
      <c r="S67" s="3" t="n">
        <v>-0.545079</v>
      </c>
      <c r="T67" s="3" t="n">
        <v>-0.662286</v>
      </c>
      <c r="U67" s="7" t="n">
        <v>-0.811919</v>
      </c>
      <c r="V67" s="7" t="n">
        <v>-0.843149</v>
      </c>
      <c r="W67" s="3" t="n">
        <v>-0.430023</v>
      </c>
      <c r="X67" s="6" t="n">
        <v>0.130301</v>
      </c>
      <c r="Z67" s="16" t="n">
        <v>4.7571</v>
      </c>
      <c r="AA67" s="16" t="n">
        <v>5.42304</v>
      </c>
      <c r="AB67" s="15" t="n">
        <v>6.19017</v>
      </c>
      <c r="AC67" s="15" t="n">
        <v>6.49866</v>
      </c>
      <c r="AD67" s="15" t="n">
        <v>6.25694</v>
      </c>
      <c r="AE67" s="15" t="n">
        <v>5.82784</v>
      </c>
      <c r="AF67" s="16" t="n">
        <v>5.53458</v>
      </c>
      <c r="AG67" s="16" t="n">
        <v>5.37725</v>
      </c>
      <c r="AH67" s="16" t="n">
        <v>5.26979</v>
      </c>
      <c r="AI67" s="16" t="n">
        <v>5.21203</v>
      </c>
      <c r="AJ67" s="16" t="n">
        <v>5.13829</v>
      </c>
      <c r="AK67" s="16" t="n">
        <v>5.1229</v>
      </c>
      <c r="AL67" s="16" t="n">
        <v>5.32649</v>
      </c>
      <c r="AM67" s="16" t="n">
        <v>5.60262</v>
      </c>
    </row>
    <row r="68" customFormat="false" ht="12.75" hidden="false" customHeight="false" outlineLevel="0" collapsed="false">
      <c r="A68" s="0" t="s">
        <v>255</v>
      </c>
      <c r="B68" s="0" t="n">
        <v>0</v>
      </c>
      <c r="C68" s="0" t="n">
        <v>4E-027</v>
      </c>
      <c r="D68" s="0" t="s">
        <v>256</v>
      </c>
      <c r="E68" s="0" t="s">
        <v>257</v>
      </c>
      <c r="F68" s="1" t="s">
        <v>254</v>
      </c>
      <c r="G68" s="0" t="s">
        <v>43</v>
      </c>
      <c r="H68" s="0" t="n">
        <v>75</v>
      </c>
      <c r="I68" s="0" t="n">
        <v>-0.141578</v>
      </c>
      <c r="J68" s="0" t="n">
        <v>-0.279483</v>
      </c>
      <c r="K68" s="3" t="n">
        <v>-0.493915</v>
      </c>
      <c r="L68" s="6" t="n">
        <v>0.44711</v>
      </c>
      <c r="M68" s="11" t="n">
        <v>0.994922</v>
      </c>
      <c r="N68" s="5" t="n">
        <v>1.26615</v>
      </c>
      <c r="O68" s="11" t="n">
        <v>0.959149</v>
      </c>
      <c r="P68" s="4" t="n">
        <v>0.534706</v>
      </c>
      <c r="Q68" s="6" t="n">
        <v>0.412175</v>
      </c>
      <c r="R68" s="4" t="n">
        <v>0.589945</v>
      </c>
      <c r="S68" s="4" t="n">
        <v>0.657269</v>
      </c>
      <c r="T68" s="3" t="n">
        <v>-0.0764011</v>
      </c>
      <c r="U68" s="7" t="n">
        <v>-0.835886</v>
      </c>
      <c r="V68" s="7" t="n">
        <v>-0.995157</v>
      </c>
      <c r="W68" s="7" t="n">
        <v>-1.47864</v>
      </c>
      <c r="X68" s="10" t="n">
        <v>-1.98143</v>
      </c>
      <c r="Z68" s="8" t="n">
        <v>7.19611</v>
      </c>
      <c r="AA68" s="8" t="n">
        <v>7.4881</v>
      </c>
      <c r="AB68" s="9" t="n">
        <v>7.65808</v>
      </c>
      <c r="AC68" s="9" t="n">
        <v>7.74224</v>
      </c>
      <c r="AD68" s="8" t="n">
        <v>7.64698</v>
      </c>
      <c r="AE68" s="8" t="n">
        <v>7.51528</v>
      </c>
      <c r="AF68" s="8" t="n">
        <v>7.47726</v>
      </c>
      <c r="AG68" s="8" t="n">
        <v>7.53242</v>
      </c>
      <c r="AH68" s="8" t="n">
        <v>7.55331</v>
      </c>
      <c r="AI68" s="8" t="n">
        <v>7.32566</v>
      </c>
      <c r="AJ68" s="8" t="n">
        <v>7.09</v>
      </c>
      <c r="AK68" s="8" t="n">
        <v>7.04058</v>
      </c>
      <c r="AL68" s="8" t="n">
        <v>6.89056</v>
      </c>
      <c r="AM68" s="15" t="n">
        <v>6.73455</v>
      </c>
    </row>
    <row r="69" customFormat="false" ht="12.75" hidden="false" customHeight="false" outlineLevel="0" collapsed="false">
      <c r="A69" s="0" t="s">
        <v>258</v>
      </c>
      <c r="B69" s="0" t="s">
        <v>259</v>
      </c>
      <c r="C69" s="0" t="n">
        <v>5E-050</v>
      </c>
      <c r="D69" s="0" t="s">
        <v>260</v>
      </c>
      <c r="E69" s="0" t="s">
        <v>261</v>
      </c>
      <c r="F69" s="1" t="s">
        <v>254</v>
      </c>
      <c r="G69" s="0" t="s">
        <v>43</v>
      </c>
      <c r="H69" s="0" t="n">
        <v>58</v>
      </c>
      <c r="I69" s="0" t="n">
        <v>0.143028</v>
      </c>
      <c r="J69" s="0" t="n">
        <v>-0.234657</v>
      </c>
      <c r="K69" s="10" t="n">
        <v>-1.7942</v>
      </c>
      <c r="L69" s="7" t="n">
        <v>-1.09689</v>
      </c>
      <c r="M69" s="6" t="n">
        <v>0.128213</v>
      </c>
      <c r="N69" s="11" t="n">
        <v>1.07371</v>
      </c>
      <c r="O69" s="5" t="n">
        <v>1.17422</v>
      </c>
      <c r="P69" s="11" t="n">
        <v>1.04652</v>
      </c>
      <c r="Q69" s="11" t="n">
        <v>1.10429</v>
      </c>
      <c r="R69" s="4" t="n">
        <v>0.730391</v>
      </c>
      <c r="S69" s="6" t="n">
        <v>0.359248</v>
      </c>
      <c r="T69" s="6" t="n">
        <v>0.203331</v>
      </c>
      <c r="U69" s="6" t="n">
        <v>0.025446</v>
      </c>
      <c r="V69" s="3" t="n">
        <v>-0.7515</v>
      </c>
      <c r="W69" s="7" t="n">
        <v>-1.20025</v>
      </c>
      <c r="X69" s="7" t="n">
        <v>-1.00253</v>
      </c>
      <c r="Z69" s="15" t="n">
        <v>6.44844</v>
      </c>
      <c r="AA69" s="8" t="n">
        <v>6.81539</v>
      </c>
      <c r="AB69" s="8" t="n">
        <v>7.46009</v>
      </c>
      <c r="AC69" s="9" t="n">
        <v>7.95765</v>
      </c>
      <c r="AD69" s="9" t="n">
        <v>8.01054</v>
      </c>
      <c r="AE69" s="9" t="n">
        <v>7.94334</v>
      </c>
      <c r="AF69" s="9" t="n">
        <v>7.97374</v>
      </c>
      <c r="AG69" s="9" t="n">
        <v>7.77698</v>
      </c>
      <c r="AH69" s="8" t="n">
        <v>7.58167</v>
      </c>
      <c r="AI69" s="8" t="n">
        <v>7.49962</v>
      </c>
      <c r="AJ69" s="8" t="n">
        <v>7.40601</v>
      </c>
      <c r="AK69" s="8" t="n">
        <v>6.99715</v>
      </c>
      <c r="AL69" s="15" t="n">
        <v>6.761</v>
      </c>
      <c r="AM69" s="8" t="n">
        <v>6.86505</v>
      </c>
    </row>
    <row r="70" customFormat="false" ht="12.75" hidden="false" customHeight="false" outlineLevel="0" collapsed="false">
      <c r="A70" s="0" t="s">
        <v>262</v>
      </c>
      <c r="B70" s="0" t="s">
        <v>263</v>
      </c>
      <c r="C70" s="0" t="n">
        <v>1E-042</v>
      </c>
      <c r="D70" s="0" t="s">
        <v>264</v>
      </c>
      <c r="E70" s="0" t="s">
        <v>265</v>
      </c>
      <c r="F70" s="1" t="s">
        <v>254</v>
      </c>
      <c r="G70" s="0" t="s">
        <v>43</v>
      </c>
      <c r="H70" s="0" t="n">
        <v>32</v>
      </c>
      <c r="I70" s="0" t="n">
        <v>-0.009528</v>
      </c>
      <c r="J70" s="0" t="n">
        <v>-0.125626</v>
      </c>
      <c r="K70" s="10" t="n">
        <v>-1.53776</v>
      </c>
      <c r="L70" s="3" t="n">
        <v>-0.218763</v>
      </c>
      <c r="M70" s="5" t="n">
        <v>1.20561</v>
      </c>
      <c r="N70" s="5" t="n">
        <v>1.97185</v>
      </c>
      <c r="O70" s="5" t="n">
        <v>1.4527</v>
      </c>
      <c r="P70" s="4" t="n">
        <v>0.562236</v>
      </c>
      <c r="Q70" s="6" t="n">
        <v>-0.0127825</v>
      </c>
      <c r="R70" s="3" t="n">
        <v>-0.407483</v>
      </c>
      <c r="S70" s="3" t="n">
        <v>-0.624364</v>
      </c>
      <c r="T70" s="3" t="n">
        <v>-0.517627</v>
      </c>
      <c r="U70" s="3" t="n">
        <v>-0.102941</v>
      </c>
      <c r="V70" s="6" t="n">
        <v>0.013334</v>
      </c>
      <c r="W70" s="3" t="n">
        <v>-0.448588</v>
      </c>
      <c r="X70" s="7" t="n">
        <v>-1.33542</v>
      </c>
      <c r="Z70" s="12" t="n">
        <v>10.4919</v>
      </c>
      <c r="AA70" s="12" t="n">
        <v>11.0727</v>
      </c>
      <c r="AB70" s="13" t="n">
        <v>11.6999</v>
      </c>
      <c r="AC70" s="13" t="n">
        <v>12.0373</v>
      </c>
      <c r="AD70" s="13" t="n">
        <v>11.8087</v>
      </c>
      <c r="AE70" s="12" t="n">
        <v>11.4166</v>
      </c>
      <c r="AF70" s="12" t="n">
        <v>11.1634</v>
      </c>
      <c r="AG70" s="12" t="n">
        <v>10.9896</v>
      </c>
      <c r="AH70" s="12" t="n">
        <v>10.8941</v>
      </c>
      <c r="AI70" s="12" t="n">
        <v>10.9411</v>
      </c>
      <c r="AJ70" s="12" t="n">
        <v>11.1237</v>
      </c>
      <c r="AK70" s="12" t="n">
        <v>11.1749</v>
      </c>
      <c r="AL70" s="12" t="n">
        <v>10.9715</v>
      </c>
      <c r="AM70" s="12" t="n">
        <v>10.581</v>
      </c>
    </row>
    <row r="71" customFormat="false" ht="12.75" hidden="false" customHeight="false" outlineLevel="0" collapsed="false">
      <c r="A71" s="0" t="s">
        <v>266</v>
      </c>
      <c r="B71" s="0" t="s">
        <v>267</v>
      </c>
      <c r="C71" s="0" t="n">
        <v>1E-072</v>
      </c>
      <c r="D71" s="0" t="s">
        <v>268</v>
      </c>
      <c r="E71" s="0" t="s">
        <v>269</v>
      </c>
      <c r="F71" s="1" t="s">
        <v>254</v>
      </c>
      <c r="G71" s="0" t="s">
        <v>43</v>
      </c>
      <c r="H71" s="0" t="n">
        <v>38</v>
      </c>
      <c r="I71" s="0" t="n">
        <v>-0.109138</v>
      </c>
      <c r="J71" s="0" t="n">
        <v>-0.116889</v>
      </c>
      <c r="K71" s="11" t="n">
        <v>0.970026</v>
      </c>
      <c r="L71" s="4" t="n">
        <v>0.688158</v>
      </c>
      <c r="M71" s="6" t="n">
        <v>0.0923133</v>
      </c>
      <c r="N71" s="6" t="n">
        <v>0.2028</v>
      </c>
      <c r="O71" s="11" t="n">
        <v>0.766186</v>
      </c>
      <c r="P71" s="11" t="n">
        <v>0.7765</v>
      </c>
      <c r="Q71" s="3" t="n">
        <v>-0.0565168</v>
      </c>
      <c r="R71" s="4" t="n">
        <v>0.702493</v>
      </c>
      <c r="S71" s="5" t="n">
        <v>1.44647</v>
      </c>
      <c r="T71" s="3" t="n">
        <v>-0.11479</v>
      </c>
      <c r="U71" s="10" t="n">
        <v>-1.56288</v>
      </c>
      <c r="V71" s="7" t="n">
        <v>-1.4077</v>
      </c>
      <c r="W71" s="7" t="n">
        <v>-0.945884</v>
      </c>
      <c r="X71" s="10" t="n">
        <v>-1.55717</v>
      </c>
      <c r="Z71" s="15" t="n">
        <v>5.89747</v>
      </c>
      <c r="AA71" s="15" t="n">
        <v>5.8491</v>
      </c>
      <c r="AB71" s="16" t="n">
        <v>5.74685</v>
      </c>
      <c r="AC71" s="16" t="n">
        <v>5.76581</v>
      </c>
      <c r="AD71" s="15" t="n">
        <v>5.86249</v>
      </c>
      <c r="AE71" s="15" t="n">
        <v>5.86426</v>
      </c>
      <c r="AF71" s="16" t="n">
        <v>5.72131</v>
      </c>
      <c r="AG71" s="15" t="n">
        <v>5.85156</v>
      </c>
      <c r="AH71" s="15" t="n">
        <v>5.97923</v>
      </c>
      <c r="AI71" s="16" t="n">
        <v>5.71131</v>
      </c>
      <c r="AJ71" s="16" t="n">
        <v>5.46281</v>
      </c>
      <c r="AK71" s="16" t="n">
        <v>5.48944</v>
      </c>
      <c r="AL71" s="16" t="n">
        <v>5.56869</v>
      </c>
      <c r="AM71" s="16" t="n">
        <v>5.46379</v>
      </c>
    </row>
    <row r="72" customFormat="false" ht="12.75" hidden="false" customHeight="false" outlineLevel="0" collapsed="false">
      <c r="A72" s="0" t="s">
        <v>270</v>
      </c>
      <c r="B72" s="0" t="n">
        <v>0</v>
      </c>
      <c r="C72" s="0" t="e">
        <f aca="false">NA()</f>
        <v>#N/A</v>
      </c>
      <c r="D72" s="0" t="s">
        <v>271</v>
      </c>
      <c r="E72" s="0" t="s">
        <v>272</v>
      </c>
      <c r="F72" s="1" t="s">
        <v>254</v>
      </c>
      <c r="G72" s="0" t="s">
        <v>43</v>
      </c>
      <c r="H72" s="0" t="n">
        <v>8</v>
      </c>
      <c r="I72" s="0" t="n">
        <v>-0.017639</v>
      </c>
      <c r="J72" s="0" t="n">
        <v>-0.048607</v>
      </c>
      <c r="K72" s="6" t="n">
        <v>0.23313</v>
      </c>
      <c r="L72" s="6" t="n">
        <v>0.21487</v>
      </c>
      <c r="M72" s="4" t="n">
        <v>0.62693</v>
      </c>
      <c r="N72" s="6" t="n">
        <v>0.358922</v>
      </c>
      <c r="O72" s="3" t="n">
        <v>-0.0953109</v>
      </c>
      <c r="P72" s="6" t="n">
        <v>0.446934</v>
      </c>
      <c r="Q72" s="5" t="n">
        <v>1.47099</v>
      </c>
      <c r="R72" s="4" t="n">
        <v>0.707837</v>
      </c>
      <c r="S72" s="6" t="n">
        <v>0.032849</v>
      </c>
      <c r="T72" s="6" t="n">
        <v>0.355063</v>
      </c>
      <c r="U72" s="4" t="n">
        <v>0.546558</v>
      </c>
      <c r="V72" s="7" t="n">
        <v>-0.792608</v>
      </c>
      <c r="W72" s="10" t="n">
        <v>-1.95426</v>
      </c>
      <c r="X72" s="10" t="n">
        <v>-2.15191</v>
      </c>
      <c r="Z72" s="15" t="n">
        <v>6.51572</v>
      </c>
      <c r="AA72" s="15" t="n">
        <v>6.51094</v>
      </c>
      <c r="AB72" s="15" t="n">
        <v>6.61881</v>
      </c>
      <c r="AC72" s="15" t="n">
        <v>6.54865</v>
      </c>
      <c r="AD72" s="15" t="n">
        <v>6.42974</v>
      </c>
      <c r="AE72" s="15" t="n">
        <v>6.57169</v>
      </c>
      <c r="AF72" s="8" t="n">
        <v>6.83977</v>
      </c>
      <c r="AG72" s="15" t="n">
        <v>6.63999</v>
      </c>
      <c r="AH72" s="15" t="n">
        <v>6.46329</v>
      </c>
      <c r="AI72" s="15" t="n">
        <v>6.54764</v>
      </c>
      <c r="AJ72" s="15" t="n">
        <v>6.59777</v>
      </c>
      <c r="AK72" s="15" t="n">
        <v>6.2472</v>
      </c>
      <c r="AL72" s="15" t="n">
        <v>5.9431</v>
      </c>
      <c r="AM72" s="15" t="n">
        <v>5.89136</v>
      </c>
    </row>
    <row r="73" customFormat="false" ht="12.75" hidden="false" customHeight="false" outlineLevel="0" collapsed="false">
      <c r="A73" s="0" t="s">
        <v>273</v>
      </c>
      <c r="B73" s="0" t="s">
        <v>274</v>
      </c>
      <c r="C73" s="0" t="n">
        <v>3E-084</v>
      </c>
      <c r="D73" s="0" t="s">
        <v>275</v>
      </c>
      <c r="E73" s="0" t="s">
        <v>276</v>
      </c>
      <c r="F73" s="1" t="s">
        <v>254</v>
      </c>
      <c r="G73" s="0" t="s">
        <v>43</v>
      </c>
      <c r="H73" s="0" t="n">
        <v>27</v>
      </c>
      <c r="I73" s="0" t="n">
        <v>0.103696</v>
      </c>
      <c r="J73" s="0" t="n">
        <v>-0.171806</v>
      </c>
      <c r="K73" s="3" t="n">
        <v>-0.688726</v>
      </c>
      <c r="L73" s="3" t="n">
        <v>-0.602677</v>
      </c>
      <c r="M73" s="3" t="n">
        <v>-0.0834068</v>
      </c>
      <c r="N73" s="4" t="n">
        <v>0.533811</v>
      </c>
      <c r="O73" s="11" t="n">
        <v>0.865676</v>
      </c>
      <c r="P73" s="11" t="n">
        <v>0.999753</v>
      </c>
      <c r="Q73" s="11" t="n">
        <v>0.882335</v>
      </c>
      <c r="R73" s="5" t="n">
        <v>1.32491</v>
      </c>
      <c r="S73" s="11" t="n">
        <v>0.874871</v>
      </c>
      <c r="T73" s="7" t="n">
        <v>-0.798032</v>
      </c>
      <c r="U73" s="10" t="n">
        <v>-1.85945</v>
      </c>
      <c r="V73" s="10" t="n">
        <v>-1.57193</v>
      </c>
      <c r="W73" s="3" t="n">
        <v>-0.291688</v>
      </c>
      <c r="X73" s="6" t="n">
        <v>0.414554</v>
      </c>
      <c r="Z73" s="15" t="n">
        <v>6.19425</v>
      </c>
      <c r="AA73" s="15" t="n">
        <v>6.21016</v>
      </c>
      <c r="AB73" s="15" t="n">
        <v>6.30617</v>
      </c>
      <c r="AC73" s="15" t="n">
        <v>6.42029</v>
      </c>
      <c r="AD73" s="15" t="n">
        <v>6.48165</v>
      </c>
      <c r="AE73" s="15" t="n">
        <v>6.50644</v>
      </c>
      <c r="AF73" s="15" t="n">
        <v>6.48473</v>
      </c>
      <c r="AG73" s="15" t="n">
        <v>6.56656</v>
      </c>
      <c r="AH73" s="15" t="n">
        <v>6.48335</v>
      </c>
      <c r="AI73" s="15" t="n">
        <v>6.17404</v>
      </c>
      <c r="AJ73" s="15" t="n">
        <v>5.97779</v>
      </c>
      <c r="AK73" s="15" t="n">
        <v>6.03095</v>
      </c>
      <c r="AL73" s="15" t="n">
        <v>6.26766</v>
      </c>
      <c r="AM73" s="15" t="n">
        <v>6.39824</v>
      </c>
    </row>
    <row r="74" customFormat="false" ht="12.75" hidden="false" customHeight="false" outlineLevel="0" collapsed="false">
      <c r="A74" s="0" t="s">
        <v>277</v>
      </c>
      <c r="B74" s="0" t="s">
        <v>278</v>
      </c>
      <c r="C74" s="0" t="n">
        <v>0</v>
      </c>
      <c r="D74" s="0" t="s">
        <v>279</v>
      </c>
      <c r="E74" s="0" t="s">
        <v>280</v>
      </c>
      <c r="F74" s="1" t="s">
        <v>254</v>
      </c>
      <c r="G74" s="0" t="s">
        <v>43</v>
      </c>
      <c r="H74" s="0" t="n">
        <v>16</v>
      </c>
      <c r="I74" s="0" t="n">
        <v>-0.17829</v>
      </c>
      <c r="J74" s="0" t="n">
        <v>-0.311179</v>
      </c>
      <c r="K74" s="6" t="n">
        <v>0.123024</v>
      </c>
      <c r="L74" s="6" t="n">
        <v>0.413678</v>
      </c>
      <c r="M74" s="4" t="n">
        <v>0.55557</v>
      </c>
      <c r="N74" s="11" t="n">
        <v>0.958286</v>
      </c>
      <c r="O74" s="11" t="n">
        <v>1.12216</v>
      </c>
      <c r="P74" s="11" t="n">
        <v>1.04876</v>
      </c>
      <c r="Q74" s="11" t="n">
        <v>0.795786</v>
      </c>
      <c r="R74" s="4" t="n">
        <v>0.491787</v>
      </c>
      <c r="S74" s="6" t="n">
        <v>0.103987</v>
      </c>
      <c r="T74" s="3" t="n">
        <v>-0.434929</v>
      </c>
      <c r="U74" s="3" t="n">
        <v>-0.666314</v>
      </c>
      <c r="V74" s="7" t="n">
        <v>-0.882784</v>
      </c>
      <c r="W74" s="7" t="n">
        <v>-1.39954</v>
      </c>
      <c r="X74" s="10" t="n">
        <v>-2.22947</v>
      </c>
      <c r="Z74" s="12" t="n">
        <v>10.7593</v>
      </c>
      <c r="AA74" s="12" t="n">
        <v>10.9074</v>
      </c>
      <c r="AB74" s="12" t="n">
        <v>10.9797</v>
      </c>
      <c r="AC74" s="12" t="n">
        <v>11.1849</v>
      </c>
      <c r="AD74" s="12" t="n">
        <v>11.2684</v>
      </c>
      <c r="AE74" s="12" t="n">
        <v>11.231</v>
      </c>
      <c r="AF74" s="12" t="n">
        <v>11.1021</v>
      </c>
      <c r="AG74" s="12" t="n">
        <v>10.9472</v>
      </c>
      <c r="AH74" s="12" t="n">
        <v>10.7496</v>
      </c>
      <c r="AI74" s="12" t="n">
        <v>10.475</v>
      </c>
      <c r="AJ74" s="12" t="n">
        <v>10.3571</v>
      </c>
      <c r="AK74" s="12" t="n">
        <v>10.2468</v>
      </c>
      <c r="AL74" s="12" t="n">
        <v>9.98349</v>
      </c>
      <c r="AM74" s="14" t="n">
        <v>9.56061</v>
      </c>
    </row>
    <row r="75" customFormat="false" ht="12.75" hidden="false" customHeight="false" outlineLevel="0" collapsed="false">
      <c r="A75" s="0" t="s">
        <v>281</v>
      </c>
      <c r="B75" s="0" t="s">
        <v>282</v>
      </c>
      <c r="C75" s="0" t="n">
        <v>1E-067</v>
      </c>
      <c r="D75" s="0" t="s">
        <v>283</v>
      </c>
      <c r="E75" s="0" t="s">
        <v>284</v>
      </c>
      <c r="F75" s="1" t="s">
        <v>254</v>
      </c>
      <c r="G75" s="0" t="s">
        <v>43</v>
      </c>
      <c r="H75" s="0" t="n">
        <v>4</v>
      </c>
      <c r="I75" s="0" t="n">
        <v>-0.139987</v>
      </c>
      <c r="J75" s="0" t="n">
        <v>-0.15276</v>
      </c>
      <c r="K75" s="3" t="n">
        <v>-0.746367</v>
      </c>
      <c r="L75" s="4" t="n">
        <v>0.638419</v>
      </c>
      <c r="M75" s="5" t="n">
        <v>1.53203</v>
      </c>
      <c r="N75" s="5" t="n">
        <v>1.27785</v>
      </c>
      <c r="O75" s="4" t="n">
        <v>0.589171</v>
      </c>
      <c r="P75" s="6" t="n">
        <v>-0.00172032</v>
      </c>
      <c r="Q75" s="6" t="n">
        <v>0.134946</v>
      </c>
      <c r="R75" s="6" t="n">
        <v>0.417293</v>
      </c>
      <c r="S75" s="6" t="n">
        <v>0.461659</v>
      </c>
      <c r="T75" s="6" t="n">
        <v>0.0677162</v>
      </c>
      <c r="U75" s="3" t="n">
        <v>-0.0952413</v>
      </c>
      <c r="V75" s="3" t="n">
        <v>-0.625334</v>
      </c>
      <c r="W75" s="7" t="n">
        <v>-1.48228</v>
      </c>
      <c r="X75" s="10" t="n">
        <v>-2.16815</v>
      </c>
      <c r="Z75" s="9" t="n">
        <v>7.8985</v>
      </c>
      <c r="AA75" s="9" t="n">
        <v>8.19346</v>
      </c>
      <c r="AB75" s="9" t="n">
        <v>8.3838</v>
      </c>
      <c r="AC75" s="9" t="n">
        <v>8.32966</v>
      </c>
      <c r="AD75" s="9" t="n">
        <v>8.18297</v>
      </c>
      <c r="AE75" s="9" t="n">
        <v>8.05711</v>
      </c>
      <c r="AF75" s="9" t="n">
        <v>8.08622</v>
      </c>
      <c r="AG75" s="9" t="n">
        <v>8.14636</v>
      </c>
      <c r="AH75" s="9" t="n">
        <v>8.15581</v>
      </c>
      <c r="AI75" s="9" t="n">
        <v>8.0719</v>
      </c>
      <c r="AJ75" s="9" t="n">
        <v>8.03719</v>
      </c>
      <c r="AK75" s="9" t="n">
        <v>7.92428</v>
      </c>
      <c r="AL75" s="9" t="n">
        <v>7.74175</v>
      </c>
      <c r="AM75" s="8" t="n">
        <v>7.59566</v>
      </c>
    </row>
    <row r="76" customFormat="false" ht="12.75" hidden="false" customHeight="false" outlineLevel="0" collapsed="false">
      <c r="A76" s="0" t="s">
        <v>285</v>
      </c>
      <c r="B76" s="0" t="s">
        <v>286</v>
      </c>
      <c r="C76" s="0" t="n">
        <v>1E-013</v>
      </c>
      <c r="D76" s="0" t="s">
        <v>287</v>
      </c>
      <c r="E76" s="0" t="s">
        <v>284</v>
      </c>
      <c r="F76" s="1" t="s">
        <v>254</v>
      </c>
      <c r="G76" s="0" t="s">
        <v>43</v>
      </c>
      <c r="H76" s="0" t="n">
        <v>43</v>
      </c>
      <c r="I76" s="0" t="n">
        <v>0.184738</v>
      </c>
      <c r="J76" s="0" t="n">
        <v>-0.160299</v>
      </c>
      <c r="K76" s="7" t="n">
        <v>-1.36197</v>
      </c>
      <c r="L76" s="10" t="n">
        <v>-1.59254</v>
      </c>
      <c r="M76" s="3" t="n">
        <v>-0.357445</v>
      </c>
      <c r="N76" s="5" t="n">
        <v>1.21397</v>
      </c>
      <c r="O76" s="5" t="n">
        <v>1.62403</v>
      </c>
      <c r="P76" s="5" t="n">
        <v>1.25224</v>
      </c>
      <c r="Q76" s="4" t="n">
        <v>0.495409</v>
      </c>
      <c r="R76" s="6" t="n">
        <v>-0.026745</v>
      </c>
      <c r="S76" s="3" t="n">
        <v>-0.285682</v>
      </c>
      <c r="T76" s="7" t="n">
        <v>-0.795204</v>
      </c>
      <c r="U76" s="7" t="n">
        <v>-0.952077</v>
      </c>
      <c r="V76" s="3" t="n">
        <v>-0.417584</v>
      </c>
      <c r="W76" s="4" t="n">
        <v>0.46662</v>
      </c>
      <c r="X76" s="4" t="n">
        <v>0.736972</v>
      </c>
      <c r="Z76" s="16" t="n">
        <v>5.09255</v>
      </c>
      <c r="AA76" s="16" t="n">
        <v>5.03761</v>
      </c>
      <c r="AB76" s="16" t="n">
        <v>5.33191</v>
      </c>
      <c r="AC76" s="16" t="n">
        <v>5.70635</v>
      </c>
      <c r="AD76" s="15" t="n">
        <v>5.80406</v>
      </c>
      <c r="AE76" s="16" t="n">
        <v>5.71547</v>
      </c>
      <c r="AF76" s="16" t="n">
        <v>5.53513</v>
      </c>
      <c r="AG76" s="16" t="n">
        <v>5.41071</v>
      </c>
      <c r="AH76" s="16" t="n">
        <v>5.34901</v>
      </c>
      <c r="AI76" s="16" t="n">
        <v>5.2276</v>
      </c>
      <c r="AJ76" s="16" t="n">
        <v>5.19022</v>
      </c>
      <c r="AK76" s="16" t="n">
        <v>5.31758</v>
      </c>
      <c r="AL76" s="16" t="n">
        <v>5.52827</v>
      </c>
      <c r="AM76" s="16" t="n">
        <v>5.59269</v>
      </c>
    </row>
    <row r="77" customFormat="false" ht="12.75" hidden="false" customHeight="false" outlineLevel="0" collapsed="false">
      <c r="A77" s="0" t="s">
        <v>288</v>
      </c>
      <c r="B77" s="0" t="s">
        <v>289</v>
      </c>
      <c r="C77" s="0" t="n">
        <v>0</v>
      </c>
      <c r="D77" s="0" t="s">
        <v>290</v>
      </c>
      <c r="E77" s="0" t="s">
        <v>284</v>
      </c>
      <c r="F77" s="1" t="s">
        <v>254</v>
      </c>
      <c r="G77" s="0" t="s">
        <v>43</v>
      </c>
      <c r="H77" s="0" t="n">
        <v>63</v>
      </c>
      <c r="I77" s="0" t="n">
        <v>-0.063449</v>
      </c>
      <c r="J77" s="0" t="n">
        <v>-0.238041</v>
      </c>
      <c r="K77" s="3" t="n">
        <v>-0.171088</v>
      </c>
      <c r="L77" s="6" t="n">
        <v>0.159285</v>
      </c>
      <c r="M77" s="6" t="n">
        <v>0.279594</v>
      </c>
      <c r="N77" s="4" t="n">
        <v>0.667087</v>
      </c>
      <c r="O77" s="5" t="n">
        <v>1.16794</v>
      </c>
      <c r="P77" s="5" t="n">
        <v>1.22498</v>
      </c>
      <c r="Q77" s="11" t="n">
        <v>0.81272</v>
      </c>
      <c r="R77" s="11" t="n">
        <v>0.799531</v>
      </c>
      <c r="S77" s="4" t="n">
        <v>0.553536</v>
      </c>
      <c r="T77" s="3" t="n">
        <v>-0.283356</v>
      </c>
      <c r="U77" s="7" t="n">
        <v>-0.795139</v>
      </c>
      <c r="V77" s="7" t="n">
        <v>-0.924674</v>
      </c>
      <c r="W77" s="7" t="n">
        <v>-1.36293</v>
      </c>
      <c r="X77" s="10" t="n">
        <v>-2.12749</v>
      </c>
      <c r="Z77" s="14" t="n">
        <v>9.30308</v>
      </c>
      <c r="AA77" s="14" t="n">
        <v>9.47567</v>
      </c>
      <c r="AB77" s="14" t="n">
        <v>9.53852</v>
      </c>
      <c r="AC77" s="12" t="n">
        <v>9.74095</v>
      </c>
      <c r="AD77" s="12" t="n">
        <v>10.0026</v>
      </c>
      <c r="AE77" s="12" t="n">
        <v>10.0324</v>
      </c>
      <c r="AF77" s="12" t="n">
        <v>9.81703</v>
      </c>
      <c r="AG77" s="12" t="n">
        <v>9.81014</v>
      </c>
      <c r="AH77" s="12" t="n">
        <v>9.68163</v>
      </c>
      <c r="AI77" s="14" t="n">
        <v>9.24443</v>
      </c>
      <c r="AJ77" s="14" t="n">
        <v>8.97707</v>
      </c>
      <c r="AK77" s="14" t="n">
        <v>8.9094</v>
      </c>
      <c r="AL77" s="14" t="n">
        <v>8.68045</v>
      </c>
      <c r="AM77" s="9" t="n">
        <v>8.28104</v>
      </c>
    </row>
    <row r="78" customFormat="false" ht="12.75" hidden="false" customHeight="false" outlineLevel="0" collapsed="false">
      <c r="A78" s="0" t="s">
        <v>291</v>
      </c>
      <c r="B78" s="0" t="s">
        <v>292</v>
      </c>
      <c r="C78" s="0" t="n">
        <v>2E-090</v>
      </c>
      <c r="D78" s="0" t="s">
        <v>293</v>
      </c>
      <c r="E78" s="0" t="s">
        <v>294</v>
      </c>
      <c r="F78" s="1" t="s">
        <v>254</v>
      </c>
      <c r="G78" s="0" t="s">
        <v>43</v>
      </c>
      <c r="H78" s="0" t="n">
        <v>3</v>
      </c>
      <c r="I78" s="0" t="n">
        <v>0.096986</v>
      </c>
      <c r="J78" s="0" t="n">
        <v>-0.308526</v>
      </c>
      <c r="K78" s="10" t="n">
        <v>-1.66871</v>
      </c>
      <c r="L78" s="3" t="n">
        <v>-0.58474</v>
      </c>
      <c r="M78" s="6" t="n">
        <v>0.174665</v>
      </c>
      <c r="N78" s="11" t="n">
        <v>0.848108</v>
      </c>
      <c r="O78" s="5" t="n">
        <v>1.40395</v>
      </c>
      <c r="P78" s="5" t="n">
        <v>1.44474</v>
      </c>
      <c r="Q78" s="11" t="n">
        <v>0.914411</v>
      </c>
      <c r="R78" s="11" t="n">
        <v>0.888136</v>
      </c>
      <c r="S78" s="4" t="n">
        <v>0.472058</v>
      </c>
      <c r="T78" s="3" t="n">
        <v>-0.546874</v>
      </c>
      <c r="U78" s="7" t="n">
        <v>-1.11013</v>
      </c>
      <c r="V78" s="7" t="n">
        <v>-0.837465</v>
      </c>
      <c r="W78" s="3" t="n">
        <v>-0.638352</v>
      </c>
      <c r="X78" s="3" t="n">
        <v>-0.759795</v>
      </c>
      <c r="Z78" s="9" t="n">
        <v>8.22267</v>
      </c>
      <c r="AA78" s="14" t="n">
        <v>8.80436</v>
      </c>
      <c r="AB78" s="14" t="n">
        <v>9.21188</v>
      </c>
      <c r="AC78" s="14" t="n">
        <v>9.57327</v>
      </c>
      <c r="AD78" s="12" t="n">
        <v>9.87155</v>
      </c>
      <c r="AE78" s="12" t="n">
        <v>9.89344</v>
      </c>
      <c r="AF78" s="14" t="n">
        <v>9.60885</v>
      </c>
      <c r="AG78" s="14" t="n">
        <v>9.59475</v>
      </c>
      <c r="AH78" s="14" t="n">
        <v>9.37147</v>
      </c>
      <c r="AI78" s="14" t="n">
        <v>8.82468</v>
      </c>
      <c r="AJ78" s="9" t="n">
        <v>8.52242</v>
      </c>
      <c r="AK78" s="14" t="n">
        <v>8.66874</v>
      </c>
      <c r="AL78" s="14" t="n">
        <v>8.77559</v>
      </c>
      <c r="AM78" s="14" t="n">
        <v>8.71042</v>
      </c>
    </row>
    <row r="79" customFormat="false" ht="12.75" hidden="false" customHeight="false" outlineLevel="0" collapsed="false">
      <c r="A79" s="0" t="s">
        <v>295</v>
      </c>
      <c r="B79" s="0" t="s">
        <v>296</v>
      </c>
      <c r="C79" s="0" t="n">
        <v>4E-060</v>
      </c>
      <c r="D79" s="0" t="s">
        <v>293</v>
      </c>
      <c r="E79" s="0" t="s">
        <v>294</v>
      </c>
      <c r="F79" s="1" t="s">
        <v>254</v>
      </c>
      <c r="G79" s="0" t="s">
        <v>43</v>
      </c>
      <c r="H79" s="0" t="n">
        <v>18</v>
      </c>
      <c r="I79" s="0" t="n">
        <v>-0.095178</v>
      </c>
      <c r="J79" s="0" t="n">
        <v>-0.339511</v>
      </c>
      <c r="K79" s="3" t="n">
        <v>-0.386935</v>
      </c>
      <c r="L79" s="6" t="n">
        <v>0.234801</v>
      </c>
      <c r="M79" s="4" t="n">
        <v>0.518217</v>
      </c>
      <c r="N79" s="11" t="n">
        <v>0.991752</v>
      </c>
      <c r="O79" s="5" t="n">
        <v>1.18468</v>
      </c>
      <c r="P79" s="5" t="n">
        <v>1.2556</v>
      </c>
      <c r="Q79" s="11" t="n">
        <v>1.07983</v>
      </c>
      <c r="R79" s="4" t="n">
        <v>0.629356</v>
      </c>
      <c r="S79" s="6" t="n">
        <v>0.173835</v>
      </c>
      <c r="T79" s="3" t="n">
        <v>-0.596447</v>
      </c>
      <c r="U79" s="7" t="n">
        <v>-1.21175</v>
      </c>
      <c r="V79" s="7" t="n">
        <v>-1.03164</v>
      </c>
      <c r="W79" s="7" t="n">
        <v>-1.26924</v>
      </c>
      <c r="X79" s="10" t="n">
        <v>-1.57205</v>
      </c>
      <c r="Z79" s="9" t="n">
        <v>8.45786</v>
      </c>
      <c r="AA79" s="14" t="n">
        <v>8.71016</v>
      </c>
      <c r="AB79" s="14" t="n">
        <v>8.82517</v>
      </c>
      <c r="AC79" s="14" t="n">
        <v>9.01733</v>
      </c>
      <c r="AD79" s="14" t="n">
        <v>9.09562</v>
      </c>
      <c r="AE79" s="14" t="n">
        <v>9.1244</v>
      </c>
      <c r="AF79" s="14" t="n">
        <v>9.05307</v>
      </c>
      <c r="AG79" s="14" t="n">
        <v>8.87027</v>
      </c>
      <c r="AH79" s="14" t="n">
        <v>8.68542</v>
      </c>
      <c r="AI79" s="9" t="n">
        <v>8.37284</v>
      </c>
      <c r="AJ79" s="9" t="n">
        <v>8.12315</v>
      </c>
      <c r="AK79" s="9" t="n">
        <v>8.19624</v>
      </c>
      <c r="AL79" s="9" t="n">
        <v>8.09982</v>
      </c>
      <c r="AM79" s="9" t="n">
        <v>7.97694</v>
      </c>
    </row>
    <row r="80" customFormat="false" ht="12.75" hidden="false" customHeight="false" outlineLevel="0" collapsed="false">
      <c r="A80" s="0" t="s">
        <v>297</v>
      </c>
      <c r="B80" s="0" t="s">
        <v>298</v>
      </c>
      <c r="C80" s="0" t="n">
        <v>1E-107</v>
      </c>
      <c r="D80" s="0" t="s">
        <v>293</v>
      </c>
      <c r="E80" s="0" t="s">
        <v>294</v>
      </c>
      <c r="F80" s="1" t="s">
        <v>254</v>
      </c>
      <c r="G80" s="0" t="s">
        <v>43</v>
      </c>
      <c r="H80" s="0" t="n">
        <v>31</v>
      </c>
      <c r="I80" s="0" t="n">
        <v>0.23243</v>
      </c>
      <c r="J80" s="0" t="n">
        <v>-0.36689</v>
      </c>
      <c r="K80" s="10" t="n">
        <v>-2.14432</v>
      </c>
      <c r="L80" s="7" t="n">
        <v>-1.05492</v>
      </c>
      <c r="M80" s="3" t="n">
        <v>-0.22555</v>
      </c>
      <c r="N80" s="4" t="n">
        <v>0.525247</v>
      </c>
      <c r="O80" s="5" t="n">
        <v>1.2335</v>
      </c>
      <c r="P80" s="5" t="n">
        <v>1.36345</v>
      </c>
      <c r="Q80" s="11" t="n">
        <v>0.882075</v>
      </c>
      <c r="R80" s="11" t="n">
        <v>0.971684</v>
      </c>
      <c r="S80" s="4" t="n">
        <v>0.713003</v>
      </c>
      <c r="T80" s="3" t="n">
        <v>-0.2993</v>
      </c>
      <c r="U80" s="7" t="n">
        <v>-0.900371</v>
      </c>
      <c r="V80" s="3" t="n">
        <v>-0.558619</v>
      </c>
      <c r="W80" s="3" t="n">
        <v>-0.179023</v>
      </c>
      <c r="X80" s="3" t="n">
        <v>-0.326852</v>
      </c>
      <c r="Z80" s="9" t="n">
        <v>8.01766</v>
      </c>
      <c r="AA80" s="9" t="n">
        <v>8.54589</v>
      </c>
      <c r="AB80" s="14" t="n">
        <v>8.94804</v>
      </c>
      <c r="AC80" s="14" t="n">
        <v>9.31209</v>
      </c>
      <c r="AD80" s="14" t="n">
        <v>9.65551</v>
      </c>
      <c r="AE80" s="12" t="n">
        <v>9.71852</v>
      </c>
      <c r="AF80" s="14" t="n">
        <v>9.48511</v>
      </c>
      <c r="AG80" s="14" t="n">
        <v>9.52856</v>
      </c>
      <c r="AH80" s="14" t="n">
        <v>9.40313</v>
      </c>
      <c r="AI80" s="14" t="n">
        <v>8.91228</v>
      </c>
      <c r="AJ80" s="14" t="n">
        <v>8.62083</v>
      </c>
      <c r="AK80" s="14" t="n">
        <v>8.78654</v>
      </c>
      <c r="AL80" s="14" t="n">
        <v>8.9706</v>
      </c>
      <c r="AM80" s="14" t="n">
        <v>8.89892</v>
      </c>
    </row>
    <row r="81" customFormat="false" ht="12.75" hidden="false" customHeight="false" outlineLevel="0" collapsed="false">
      <c r="A81" s="0" t="s">
        <v>299</v>
      </c>
      <c r="B81" s="0" t="s">
        <v>300</v>
      </c>
      <c r="C81" s="0" t="n">
        <v>6E-043</v>
      </c>
      <c r="D81" s="0" t="s">
        <v>301</v>
      </c>
      <c r="E81" s="0" t="s">
        <v>302</v>
      </c>
      <c r="F81" s="1" t="s">
        <v>254</v>
      </c>
      <c r="G81" s="0" t="s">
        <v>43</v>
      </c>
      <c r="H81" s="0" t="n">
        <v>28</v>
      </c>
      <c r="I81" s="0" t="n">
        <v>0.04221</v>
      </c>
      <c r="J81" s="0" t="n">
        <v>-0.15387</v>
      </c>
      <c r="K81" s="7" t="n">
        <v>-1.12477</v>
      </c>
      <c r="L81" s="6" t="n">
        <v>0.404785</v>
      </c>
      <c r="M81" s="4" t="n">
        <v>0.690605</v>
      </c>
      <c r="N81" s="6" t="n">
        <v>0.313611</v>
      </c>
      <c r="O81" s="6" t="n">
        <v>0.294382</v>
      </c>
      <c r="P81" s="4" t="n">
        <v>0.651332</v>
      </c>
      <c r="Q81" s="5" t="n">
        <v>1.24409</v>
      </c>
      <c r="R81" s="5" t="n">
        <v>1.57387</v>
      </c>
      <c r="S81" s="11" t="n">
        <v>0.949869</v>
      </c>
      <c r="T81" s="3" t="n">
        <v>-0.448407</v>
      </c>
      <c r="U81" s="7" t="n">
        <v>-1.35821</v>
      </c>
      <c r="V81" s="7" t="n">
        <v>-1.33696</v>
      </c>
      <c r="W81" s="7" t="n">
        <v>-0.979367</v>
      </c>
      <c r="X81" s="7" t="n">
        <v>-0.874838</v>
      </c>
      <c r="Z81" s="6" t="n">
        <v>7.90723</v>
      </c>
      <c r="AA81" s="4" t="n">
        <v>8.60244</v>
      </c>
      <c r="AB81" s="4" t="n">
        <v>8.60244</v>
      </c>
      <c r="AC81" s="4" t="n">
        <v>8.73235</v>
      </c>
      <c r="AD81" s="6" t="n">
        <v>8.561</v>
      </c>
      <c r="AE81" s="6" t="n">
        <v>8.55226</v>
      </c>
      <c r="AF81" s="4" t="n">
        <v>8.7145</v>
      </c>
      <c r="AG81" s="4" t="n">
        <v>8.98392</v>
      </c>
      <c r="AH81" s="4" t="n">
        <v>9.13381</v>
      </c>
      <c r="AI81" s="4" t="n">
        <v>8.85019</v>
      </c>
      <c r="AJ81" s="6" t="n">
        <v>8.21465</v>
      </c>
      <c r="AK81" s="6" t="n">
        <v>7.80113</v>
      </c>
      <c r="AL81" s="6" t="n">
        <v>7.81079</v>
      </c>
      <c r="AM81" s="6" t="n">
        <v>7.97332</v>
      </c>
    </row>
    <row r="82" customFormat="false" ht="12.75" hidden="false" customHeight="false" outlineLevel="0" collapsed="false">
      <c r="A82" s="0" t="s">
        <v>303</v>
      </c>
      <c r="B82" s="0" t="s">
        <v>304</v>
      </c>
      <c r="C82" s="0" t="n">
        <v>1E-048</v>
      </c>
      <c r="D82" s="0" t="s">
        <v>305</v>
      </c>
      <c r="E82" s="0" t="s">
        <v>302</v>
      </c>
      <c r="F82" s="1" t="s">
        <v>254</v>
      </c>
      <c r="G82" s="0" t="s">
        <v>43</v>
      </c>
      <c r="H82" s="0" t="n">
        <v>31</v>
      </c>
      <c r="I82" s="0" t="n">
        <v>-0.131604</v>
      </c>
      <c r="J82" s="0" t="n">
        <v>-0.318081</v>
      </c>
      <c r="K82" s="6" t="n">
        <v>0.236733</v>
      </c>
      <c r="L82" s="6" t="n">
        <v>0.310318</v>
      </c>
      <c r="M82" s="6" t="n">
        <v>0.42012</v>
      </c>
      <c r="N82" s="4" t="n">
        <v>0.705231</v>
      </c>
      <c r="O82" s="11" t="n">
        <v>0.97523</v>
      </c>
      <c r="P82" s="5" t="n">
        <v>1.19936</v>
      </c>
      <c r="Q82" s="5" t="n">
        <v>1.24047</v>
      </c>
      <c r="R82" s="11" t="n">
        <v>0.800341</v>
      </c>
      <c r="S82" s="6" t="n">
        <v>0.125702</v>
      </c>
      <c r="T82" s="3" t="n">
        <v>-0.701445</v>
      </c>
      <c r="U82" s="7" t="n">
        <v>-1.1526</v>
      </c>
      <c r="V82" s="7" t="n">
        <v>-1.37137</v>
      </c>
      <c r="W82" s="7" t="n">
        <v>-1.36872</v>
      </c>
      <c r="X82" s="7" t="n">
        <v>-1.41937</v>
      </c>
      <c r="Z82" s="7" t="n">
        <v>6.07885</v>
      </c>
      <c r="AA82" s="7" t="n">
        <v>6.12613</v>
      </c>
      <c r="AB82" s="7" t="n">
        <v>6.12613</v>
      </c>
      <c r="AC82" s="7" t="n">
        <v>6.19668</v>
      </c>
      <c r="AD82" s="7" t="n">
        <v>6.37987</v>
      </c>
      <c r="AE82" s="7" t="n">
        <v>6.55335</v>
      </c>
      <c r="AF82" s="7" t="n">
        <v>6.69736</v>
      </c>
      <c r="AG82" s="7" t="n">
        <v>6.72377</v>
      </c>
      <c r="AH82" s="7" t="n">
        <v>6.44098</v>
      </c>
      <c r="AI82" s="7" t="n">
        <v>6.00751</v>
      </c>
      <c r="AJ82" s="10" t="n">
        <v>5.47605</v>
      </c>
      <c r="AK82" s="10" t="n">
        <v>5.18617</v>
      </c>
      <c r="AL82" s="10" t="n">
        <v>5.04561</v>
      </c>
      <c r="AM82" s="10" t="n">
        <v>5.04731</v>
      </c>
    </row>
    <row r="83" customFormat="false" ht="12.75" hidden="false" customHeight="false" outlineLevel="0" collapsed="false">
      <c r="A83" s="0" t="s">
        <v>306</v>
      </c>
      <c r="B83" s="0" t="s">
        <v>307</v>
      </c>
      <c r="C83" s="0" t="n">
        <v>7E-082</v>
      </c>
      <c r="D83" s="0" t="s">
        <v>308</v>
      </c>
      <c r="E83" s="0" t="s">
        <v>309</v>
      </c>
      <c r="F83" s="1" t="s">
        <v>254</v>
      </c>
      <c r="G83" s="0" t="s">
        <v>43</v>
      </c>
      <c r="H83" s="0" t="n">
        <v>8</v>
      </c>
      <c r="I83" s="0" t="n">
        <v>-0.065716</v>
      </c>
      <c r="J83" s="0" t="n">
        <v>-0.350526</v>
      </c>
      <c r="K83" s="7" t="n">
        <v>-0.825055</v>
      </c>
      <c r="L83" s="6" t="n">
        <v>0.0334778</v>
      </c>
      <c r="M83" s="4" t="n">
        <v>0.725749</v>
      </c>
      <c r="N83" s="5" t="n">
        <v>1.25239</v>
      </c>
      <c r="O83" s="5" t="n">
        <v>1.38875</v>
      </c>
      <c r="P83" s="5" t="n">
        <v>1.3396</v>
      </c>
      <c r="Q83" s="11" t="n">
        <v>0.782975</v>
      </c>
      <c r="R83" s="6" t="n">
        <v>0.364604</v>
      </c>
      <c r="S83" s="6" t="n">
        <v>0.163521</v>
      </c>
      <c r="T83" s="3" t="n">
        <v>-0.638915</v>
      </c>
      <c r="U83" s="7" t="n">
        <v>-1.28454</v>
      </c>
      <c r="V83" s="7" t="n">
        <v>-1.24065</v>
      </c>
      <c r="W83" s="7" t="n">
        <v>-1.07517</v>
      </c>
      <c r="X83" s="7" t="n">
        <v>-0.986725</v>
      </c>
      <c r="Z83" s="7" t="n">
        <v>6.34868</v>
      </c>
      <c r="AA83" s="3" t="n">
        <v>6.79741</v>
      </c>
      <c r="AB83" s="3" t="n">
        <v>6.79741</v>
      </c>
      <c r="AC83" s="3" t="n">
        <v>7.15924</v>
      </c>
      <c r="AD83" s="3" t="n">
        <v>7.4345</v>
      </c>
      <c r="AE83" s="3" t="n">
        <v>7.50577</v>
      </c>
      <c r="AF83" s="3" t="n">
        <v>7.48008</v>
      </c>
      <c r="AG83" s="3" t="n">
        <v>7.18915</v>
      </c>
      <c r="AH83" s="3" t="n">
        <v>6.97048</v>
      </c>
      <c r="AI83" s="3" t="n">
        <v>6.86538</v>
      </c>
      <c r="AJ83" s="7" t="n">
        <v>6.44597</v>
      </c>
      <c r="AK83" s="7" t="n">
        <v>6.10852</v>
      </c>
      <c r="AL83" s="7" t="n">
        <v>6.13146</v>
      </c>
      <c r="AM83" s="7" t="n">
        <v>6.21795</v>
      </c>
    </row>
    <row r="84" customFormat="false" ht="12.75" hidden="false" customHeight="false" outlineLevel="0" collapsed="false">
      <c r="A84" s="0" t="s">
        <v>310</v>
      </c>
      <c r="B84" s="0" t="s">
        <v>311</v>
      </c>
      <c r="C84" s="0" t="n">
        <v>0</v>
      </c>
      <c r="D84" s="0" t="s">
        <v>312</v>
      </c>
      <c r="E84" s="0" t="s">
        <v>313</v>
      </c>
      <c r="F84" s="1" t="s">
        <v>254</v>
      </c>
      <c r="G84" s="0" t="s">
        <v>43</v>
      </c>
      <c r="H84" s="0" t="n">
        <v>17</v>
      </c>
      <c r="I84" s="0" t="n">
        <v>-0.225999</v>
      </c>
      <c r="J84" s="0" t="n">
        <v>-0.202623</v>
      </c>
      <c r="K84" s="6" t="n">
        <v>0.0366274</v>
      </c>
      <c r="L84" s="11" t="n">
        <v>0.968175</v>
      </c>
      <c r="M84" s="5" t="n">
        <v>1.47556</v>
      </c>
      <c r="N84" s="11" t="n">
        <v>1.02663</v>
      </c>
      <c r="O84" s="6" t="n">
        <v>0.309441</v>
      </c>
      <c r="P84" s="6" t="n">
        <v>-0.0296969</v>
      </c>
      <c r="Q84" s="3" t="n">
        <v>-0.115768</v>
      </c>
      <c r="R84" s="11" t="n">
        <v>0.833819</v>
      </c>
      <c r="S84" s="11" t="n">
        <v>0.971487</v>
      </c>
      <c r="T84" s="3" t="n">
        <v>-0.3298</v>
      </c>
      <c r="U84" s="7" t="n">
        <v>-1.42707</v>
      </c>
      <c r="V84" s="10" t="n">
        <v>-1.63758</v>
      </c>
      <c r="W84" s="7" t="n">
        <v>-1.24952</v>
      </c>
      <c r="X84" s="7" t="n">
        <v>-0.83229</v>
      </c>
      <c r="Z84" s="6" t="n">
        <v>7.98106</v>
      </c>
      <c r="AA84" s="6" t="n">
        <v>8.34666</v>
      </c>
      <c r="AB84" s="6" t="n">
        <v>8.34666</v>
      </c>
      <c r="AC84" s="6" t="n">
        <v>8.54579</v>
      </c>
      <c r="AD84" s="6" t="n">
        <v>8.3696</v>
      </c>
      <c r="AE84" s="6" t="n">
        <v>8.08813</v>
      </c>
      <c r="AF84" s="6" t="n">
        <v>7.95503</v>
      </c>
      <c r="AG84" s="6" t="n">
        <v>7.92125</v>
      </c>
      <c r="AH84" s="6" t="n">
        <v>8.29393</v>
      </c>
      <c r="AI84" s="6" t="n">
        <v>8.34796</v>
      </c>
      <c r="AJ84" s="6" t="n">
        <v>7.83725</v>
      </c>
      <c r="AK84" s="3" t="n">
        <v>7.40661</v>
      </c>
      <c r="AL84" s="3" t="n">
        <v>7.32399</v>
      </c>
      <c r="AM84" s="3" t="n">
        <v>7.47629</v>
      </c>
    </row>
    <row r="85" customFormat="false" ht="12.75" hidden="false" customHeight="false" outlineLevel="0" collapsed="false">
      <c r="A85" s="0" t="s">
        <v>314</v>
      </c>
      <c r="B85" s="0" t="s">
        <v>315</v>
      </c>
      <c r="C85" s="0" t="n">
        <v>4E-005</v>
      </c>
      <c r="D85" s="0" t="s">
        <v>316</v>
      </c>
      <c r="E85" s="0" t="s">
        <v>313</v>
      </c>
      <c r="F85" s="1" t="s">
        <v>254</v>
      </c>
      <c r="G85" s="0" t="s">
        <v>43</v>
      </c>
      <c r="H85" s="0" t="n">
        <v>34</v>
      </c>
      <c r="I85" s="0" t="n">
        <v>-0.031863</v>
      </c>
      <c r="J85" s="0" t="n">
        <v>-0.267585</v>
      </c>
      <c r="K85" s="7" t="n">
        <v>-1.24327</v>
      </c>
      <c r="L85" s="3" t="n">
        <v>-0.302819</v>
      </c>
      <c r="M85" s="11" t="n">
        <v>0.912518</v>
      </c>
      <c r="N85" s="5" t="n">
        <v>1.76053</v>
      </c>
      <c r="O85" s="5" t="n">
        <v>1.66972</v>
      </c>
      <c r="P85" s="11" t="n">
        <v>1.04594</v>
      </c>
      <c r="Q85" s="4" t="n">
        <v>0.488653</v>
      </c>
      <c r="R85" s="6" t="n">
        <v>0.0314925</v>
      </c>
      <c r="S85" s="3" t="n">
        <v>-0.406609</v>
      </c>
      <c r="T85" s="3" t="n">
        <v>-0.755334</v>
      </c>
      <c r="U85" s="7" t="n">
        <v>-0.820483</v>
      </c>
      <c r="V85" s="3" t="n">
        <v>-0.719952</v>
      </c>
      <c r="W85" s="7" t="n">
        <v>-0.792187</v>
      </c>
      <c r="X85" s="7" t="n">
        <v>-0.868202</v>
      </c>
      <c r="Z85" s="10" t="n">
        <v>4.22434</v>
      </c>
      <c r="AA85" s="10" t="n">
        <v>5.23438</v>
      </c>
      <c r="AB85" s="10" t="n">
        <v>5.23438</v>
      </c>
      <c r="AC85" s="7" t="n">
        <v>6.53965</v>
      </c>
      <c r="AD85" s="3" t="n">
        <v>7.45041</v>
      </c>
      <c r="AE85" s="3" t="n">
        <v>7.35288</v>
      </c>
      <c r="AF85" s="7" t="n">
        <v>6.68295</v>
      </c>
      <c r="AG85" s="7" t="n">
        <v>6.08442</v>
      </c>
      <c r="AH85" s="10" t="n">
        <v>5.59343</v>
      </c>
      <c r="AI85" s="10" t="n">
        <v>5.12291</v>
      </c>
      <c r="AJ85" s="10" t="n">
        <v>4.74838</v>
      </c>
      <c r="AK85" s="10" t="n">
        <v>4.67841</v>
      </c>
      <c r="AL85" s="10" t="n">
        <v>4.78638</v>
      </c>
      <c r="AM85" s="10" t="n">
        <v>4.7088</v>
      </c>
    </row>
    <row r="86" customFormat="false" ht="12.75" hidden="false" customHeight="false" outlineLevel="0" collapsed="false">
      <c r="A86" s="0" t="s">
        <v>317</v>
      </c>
      <c r="B86" s="0" t="s">
        <v>318</v>
      </c>
      <c r="C86" s="0" t="n">
        <v>2E-059</v>
      </c>
      <c r="D86" s="0" t="s">
        <v>319</v>
      </c>
      <c r="E86" s="0" t="s">
        <v>320</v>
      </c>
      <c r="F86" s="1" t="s">
        <v>254</v>
      </c>
      <c r="G86" s="0" t="s">
        <v>43</v>
      </c>
      <c r="H86" s="0" t="n">
        <v>35</v>
      </c>
      <c r="I86" s="0" t="n">
        <v>0.059802</v>
      </c>
      <c r="J86" s="0" t="n">
        <v>-0.178671</v>
      </c>
      <c r="K86" s="7" t="n">
        <v>-1.31246</v>
      </c>
      <c r="L86" s="3" t="n">
        <v>-0.412531</v>
      </c>
      <c r="M86" s="6" t="n">
        <v>0.372221</v>
      </c>
      <c r="N86" s="11" t="n">
        <v>0.894741</v>
      </c>
      <c r="O86" s="5" t="n">
        <v>1.16158</v>
      </c>
      <c r="P86" s="11" t="n">
        <v>0.978032</v>
      </c>
      <c r="Q86" s="4" t="n">
        <v>0.707278</v>
      </c>
      <c r="R86" s="11" t="n">
        <v>0.762089</v>
      </c>
      <c r="S86" s="11" t="n">
        <v>0.843435</v>
      </c>
      <c r="T86" s="6" t="n">
        <v>0.304565</v>
      </c>
      <c r="U86" s="3" t="n">
        <v>-0.269285</v>
      </c>
      <c r="V86" s="7" t="n">
        <v>-0.803576</v>
      </c>
      <c r="W86" s="7" t="n">
        <v>-1.44705</v>
      </c>
      <c r="X86" s="10" t="n">
        <v>-1.77904</v>
      </c>
      <c r="Z86" s="6" t="n">
        <v>8.0595</v>
      </c>
      <c r="AA86" s="6" t="n">
        <v>8.41119</v>
      </c>
      <c r="AB86" s="6" t="n">
        <v>8.41119</v>
      </c>
      <c r="AC86" s="4" t="n">
        <v>8.71787</v>
      </c>
      <c r="AD86" s="4" t="n">
        <v>8.92207</v>
      </c>
      <c r="AE86" s="4" t="n">
        <v>9.02635</v>
      </c>
      <c r="AF86" s="4" t="n">
        <v>8.95462</v>
      </c>
      <c r="AG86" s="4" t="n">
        <v>8.84881</v>
      </c>
      <c r="AH86" s="4" t="n">
        <v>8.87023</v>
      </c>
      <c r="AI86" s="4" t="n">
        <v>8.90202</v>
      </c>
      <c r="AJ86" s="4" t="n">
        <v>8.69143</v>
      </c>
      <c r="AK86" s="6" t="n">
        <v>8.46717</v>
      </c>
      <c r="AL86" s="6" t="n">
        <v>8.25837</v>
      </c>
      <c r="AM86" s="6" t="n">
        <v>8.0069</v>
      </c>
    </row>
    <row r="87" customFormat="false" ht="12.75" hidden="false" customHeight="false" outlineLevel="0" collapsed="false">
      <c r="A87" s="0" t="s">
        <v>321</v>
      </c>
      <c r="B87" s="0" t="s">
        <v>322</v>
      </c>
      <c r="C87" s="0" t="n">
        <v>7E-036</v>
      </c>
      <c r="D87" s="0" t="s">
        <v>323</v>
      </c>
      <c r="E87" s="0" t="s">
        <v>324</v>
      </c>
      <c r="F87" s="1" t="s">
        <v>254</v>
      </c>
      <c r="G87" s="0" t="s">
        <v>43</v>
      </c>
      <c r="H87" s="0" t="n">
        <v>33</v>
      </c>
      <c r="I87" s="0" t="n">
        <v>-0.155253</v>
      </c>
      <c r="J87" s="0" t="n">
        <v>-0.264533</v>
      </c>
      <c r="K87" s="7" t="n">
        <v>-1.04109</v>
      </c>
      <c r="L87" s="6" t="n">
        <v>0.269211</v>
      </c>
      <c r="M87" s="5" t="n">
        <v>1.55937</v>
      </c>
      <c r="N87" s="5" t="n">
        <v>1.88265</v>
      </c>
      <c r="O87" s="5" t="n">
        <v>1.44194</v>
      </c>
      <c r="P87" s="4" t="n">
        <v>0.643454</v>
      </c>
      <c r="Q87" s="3" t="n">
        <v>-0.18997</v>
      </c>
      <c r="R87" s="3" t="n">
        <v>-0.436089</v>
      </c>
      <c r="S87" s="3" t="n">
        <v>-0.362016</v>
      </c>
      <c r="T87" s="3" t="n">
        <v>-0.424454</v>
      </c>
      <c r="U87" s="3" t="n">
        <v>-0.662074</v>
      </c>
      <c r="V87" s="7" t="n">
        <v>-0.885042</v>
      </c>
      <c r="W87" s="7" t="n">
        <v>-0.934609</v>
      </c>
      <c r="X87" s="7" t="n">
        <v>-0.861277</v>
      </c>
      <c r="Z87" s="7" t="n">
        <v>6.12202</v>
      </c>
      <c r="AA87" s="6" t="n">
        <v>7.87203</v>
      </c>
      <c r="AB87" s="6" t="n">
        <v>7.87203</v>
      </c>
      <c r="AC87" s="4" t="n">
        <v>9.59513</v>
      </c>
      <c r="AD87" s="11" t="n">
        <v>10.0269</v>
      </c>
      <c r="AE87" s="4" t="n">
        <v>9.4383</v>
      </c>
      <c r="AF87" s="6" t="n">
        <v>8.37186</v>
      </c>
      <c r="AG87" s="3" t="n">
        <v>7.25876</v>
      </c>
      <c r="AH87" s="3" t="n">
        <v>6.93005</v>
      </c>
      <c r="AI87" s="3" t="n">
        <v>7.02898</v>
      </c>
      <c r="AJ87" s="3" t="n">
        <v>6.94559</v>
      </c>
      <c r="AK87" s="7" t="n">
        <v>6.62823</v>
      </c>
      <c r="AL87" s="7" t="n">
        <v>6.33044</v>
      </c>
      <c r="AM87" s="7" t="n">
        <v>6.26424</v>
      </c>
    </row>
    <row r="88" customFormat="false" ht="12.75" hidden="false" customHeight="false" outlineLevel="0" collapsed="false">
      <c r="A88" s="0" t="s">
        <v>325</v>
      </c>
      <c r="B88" s="0" t="s">
        <v>326</v>
      </c>
      <c r="C88" s="0" t="n">
        <v>1E-058</v>
      </c>
      <c r="D88" s="0" t="s">
        <v>327</v>
      </c>
      <c r="E88" s="0" t="s">
        <v>328</v>
      </c>
      <c r="F88" s="1" t="s">
        <v>254</v>
      </c>
      <c r="G88" s="0" t="s">
        <v>43</v>
      </c>
      <c r="H88" s="0" t="n">
        <v>5</v>
      </c>
      <c r="I88" s="0" t="n">
        <v>0.044307</v>
      </c>
      <c r="J88" s="0" t="n">
        <v>-0.056341</v>
      </c>
      <c r="K88" s="10" t="n">
        <v>-1.65</v>
      </c>
      <c r="L88" s="3" t="n">
        <v>-0.418548</v>
      </c>
      <c r="M88" s="5" t="n">
        <v>1.31337</v>
      </c>
      <c r="N88" s="5" t="n">
        <v>1.48418</v>
      </c>
      <c r="O88" s="11" t="n">
        <v>1.02569</v>
      </c>
      <c r="P88" s="4" t="n">
        <v>0.717596</v>
      </c>
      <c r="Q88" s="3" t="n">
        <v>-0.0649894</v>
      </c>
      <c r="R88" s="3" t="n">
        <v>-0.593926</v>
      </c>
      <c r="S88" s="7" t="n">
        <v>-1.03508</v>
      </c>
      <c r="T88" s="6" t="n">
        <v>0.167902</v>
      </c>
      <c r="U88" s="11" t="n">
        <v>0.934374</v>
      </c>
      <c r="V88" s="6" t="n">
        <v>0.214251</v>
      </c>
      <c r="W88" s="7" t="n">
        <v>-0.909654</v>
      </c>
      <c r="X88" s="7" t="n">
        <v>-1.18517</v>
      </c>
      <c r="Z88" s="7" t="n">
        <v>6.7712</v>
      </c>
      <c r="AA88" s="3" t="n">
        <v>7.09216</v>
      </c>
      <c r="AB88" s="3" t="n">
        <v>7.09216</v>
      </c>
      <c r="AC88" s="3" t="n">
        <v>7.54356</v>
      </c>
      <c r="AD88" s="3" t="n">
        <v>7.58808</v>
      </c>
      <c r="AE88" s="3" t="n">
        <v>7.46858</v>
      </c>
      <c r="AF88" s="3" t="n">
        <v>7.38828</v>
      </c>
      <c r="AG88" s="3" t="n">
        <v>7.18431</v>
      </c>
      <c r="AH88" s="3" t="n">
        <v>7.04645</v>
      </c>
      <c r="AI88" s="3" t="n">
        <v>6.93147</v>
      </c>
      <c r="AJ88" s="3" t="n">
        <v>7.24501</v>
      </c>
      <c r="AK88" s="3" t="n">
        <v>7.44478</v>
      </c>
      <c r="AL88" s="3" t="n">
        <v>7.25709</v>
      </c>
      <c r="AM88" s="3" t="n">
        <v>6.96416</v>
      </c>
    </row>
    <row r="89" customFormat="false" ht="12.75" hidden="false" customHeight="false" outlineLevel="0" collapsed="false">
      <c r="A89" s="0" t="s">
        <v>329</v>
      </c>
      <c r="B89" s="0" t="s">
        <v>330</v>
      </c>
      <c r="C89" s="0" t="n">
        <v>1E-018</v>
      </c>
      <c r="D89" s="0" t="s">
        <v>331</v>
      </c>
      <c r="E89" s="0" t="s">
        <v>332</v>
      </c>
      <c r="F89" s="1" t="s">
        <v>254</v>
      </c>
      <c r="G89" s="0" t="s">
        <v>43</v>
      </c>
      <c r="H89" s="0" t="n">
        <v>14</v>
      </c>
      <c r="I89" s="0" t="n">
        <v>-0.014556</v>
      </c>
      <c r="J89" s="0" t="n">
        <v>-0.107646</v>
      </c>
      <c r="K89" s="7" t="n">
        <v>-1.44725</v>
      </c>
      <c r="L89" s="6" t="n">
        <v>0.149511</v>
      </c>
      <c r="M89" s="5" t="n">
        <v>1.22883</v>
      </c>
      <c r="N89" s="5" t="n">
        <v>1.36215</v>
      </c>
      <c r="O89" s="11" t="n">
        <v>0.943306</v>
      </c>
      <c r="P89" s="4" t="n">
        <v>0.610782</v>
      </c>
      <c r="Q89" s="4" t="n">
        <v>0.508304</v>
      </c>
      <c r="R89" s="6" t="n">
        <v>0.00512215</v>
      </c>
      <c r="S89" s="3" t="n">
        <v>-0.44798</v>
      </c>
      <c r="T89" s="3" t="n">
        <v>-0.266836</v>
      </c>
      <c r="U89" s="6" t="n">
        <v>0.33782</v>
      </c>
      <c r="V89" s="6" t="n">
        <v>0.119609</v>
      </c>
      <c r="W89" s="7" t="n">
        <v>-0.926936</v>
      </c>
      <c r="X89" s="10" t="n">
        <v>-2.17643</v>
      </c>
      <c r="Z89" s="3" t="n">
        <v>6.99154</v>
      </c>
      <c r="AA89" s="3" t="n">
        <v>7.45291</v>
      </c>
      <c r="AB89" s="3" t="n">
        <v>7.45291</v>
      </c>
      <c r="AC89" s="6" t="n">
        <v>7.76477</v>
      </c>
      <c r="AD89" s="6" t="n">
        <v>7.80329</v>
      </c>
      <c r="AE89" s="6" t="n">
        <v>7.68227</v>
      </c>
      <c r="AF89" s="3" t="n">
        <v>7.58619</v>
      </c>
      <c r="AG89" s="3" t="n">
        <v>7.55658</v>
      </c>
      <c r="AH89" s="3" t="n">
        <v>7.41119</v>
      </c>
      <c r="AI89" s="3" t="n">
        <v>7.28027</v>
      </c>
      <c r="AJ89" s="3" t="n">
        <v>7.33261</v>
      </c>
      <c r="AK89" s="3" t="n">
        <v>7.50732</v>
      </c>
      <c r="AL89" s="3" t="n">
        <v>7.44427</v>
      </c>
      <c r="AM89" s="3" t="n">
        <v>7.14188</v>
      </c>
    </row>
    <row r="90" customFormat="false" ht="12.75" hidden="false" customHeight="false" outlineLevel="0" collapsed="false">
      <c r="A90" s="0" t="s">
        <v>333</v>
      </c>
      <c r="B90" s="0" t="s">
        <v>334</v>
      </c>
      <c r="C90" s="0" t="n">
        <v>0.071</v>
      </c>
      <c r="D90" s="0" t="s">
        <v>335</v>
      </c>
      <c r="E90" s="0" t="s">
        <v>332</v>
      </c>
      <c r="F90" s="1" t="s">
        <v>254</v>
      </c>
      <c r="G90" s="0" t="s">
        <v>43</v>
      </c>
      <c r="H90" s="0" t="n">
        <v>15</v>
      </c>
      <c r="I90" s="0" t="n">
        <v>0.147667</v>
      </c>
      <c r="J90" s="0" t="n">
        <v>-0.298927</v>
      </c>
      <c r="K90" s="10" t="n">
        <v>-1.69734</v>
      </c>
      <c r="L90" s="7" t="n">
        <v>-0.984027</v>
      </c>
      <c r="M90" s="6" t="n">
        <v>-0.0333017</v>
      </c>
      <c r="N90" s="11" t="n">
        <v>0.894258</v>
      </c>
      <c r="O90" s="5" t="n">
        <v>1.4033</v>
      </c>
      <c r="P90" s="5" t="n">
        <v>1.43359</v>
      </c>
      <c r="Q90" s="11" t="n">
        <v>0.96091</v>
      </c>
      <c r="R90" s="11" t="n">
        <v>0.809028</v>
      </c>
      <c r="S90" s="6" t="n">
        <v>0.163003</v>
      </c>
      <c r="T90" s="3" t="n">
        <v>-0.735734</v>
      </c>
      <c r="U90" s="7" t="n">
        <v>-0.994606</v>
      </c>
      <c r="V90" s="7" t="n">
        <v>-1.04124</v>
      </c>
      <c r="W90" s="3" t="n">
        <v>-0.301647</v>
      </c>
      <c r="X90" s="6" t="n">
        <v>0.123802</v>
      </c>
      <c r="Z90" s="3" t="n">
        <v>7.53244</v>
      </c>
      <c r="AA90" s="6" t="n">
        <v>7.74552</v>
      </c>
      <c r="AB90" s="6" t="n">
        <v>7.74552</v>
      </c>
      <c r="AC90" s="6" t="n">
        <v>8.02952</v>
      </c>
      <c r="AD90" s="6" t="n">
        <v>8.3066</v>
      </c>
      <c r="AE90" s="6" t="n">
        <v>8.45866</v>
      </c>
      <c r="AF90" s="6" t="n">
        <v>8.46771</v>
      </c>
      <c r="AG90" s="6" t="n">
        <v>8.32651</v>
      </c>
      <c r="AH90" s="6" t="n">
        <v>8.28114</v>
      </c>
      <c r="AI90" s="6" t="n">
        <v>8.08816</v>
      </c>
      <c r="AJ90" s="6" t="n">
        <v>7.81969</v>
      </c>
      <c r="AK90" s="6" t="n">
        <v>7.74236</v>
      </c>
      <c r="AL90" s="6" t="n">
        <v>7.72843</v>
      </c>
      <c r="AM90" s="6" t="n">
        <v>7.94936</v>
      </c>
    </row>
    <row r="91" customFormat="false" ht="12.75" hidden="false" customHeight="false" outlineLevel="0" collapsed="false">
      <c r="A91" s="0" t="s">
        <v>336</v>
      </c>
      <c r="B91" s="0" t="s">
        <v>337</v>
      </c>
      <c r="C91" s="0" t="n">
        <v>3E-038</v>
      </c>
      <c r="D91" s="0" t="s">
        <v>338</v>
      </c>
      <c r="E91" s="0" t="s">
        <v>332</v>
      </c>
      <c r="F91" s="1" t="s">
        <v>254</v>
      </c>
      <c r="G91" s="0" t="s">
        <v>43</v>
      </c>
      <c r="H91" s="0" t="n">
        <v>23</v>
      </c>
      <c r="I91" s="0" t="n">
        <v>0.217982</v>
      </c>
      <c r="J91" s="0" t="n">
        <v>-0.206992</v>
      </c>
      <c r="K91" s="7" t="n">
        <v>-1.35043</v>
      </c>
      <c r="L91" s="7" t="n">
        <v>-1.42274</v>
      </c>
      <c r="M91" s="3" t="n">
        <v>-0.740379</v>
      </c>
      <c r="N91" s="4" t="n">
        <v>0.646404</v>
      </c>
      <c r="O91" s="5" t="n">
        <v>1.49106</v>
      </c>
      <c r="P91" s="5" t="n">
        <v>1.75813</v>
      </c>
      <c r="Q91" s="11" t="n">
        <v>1.12061</v>
      </c>
      <c r="R91" s="6" t="n">
        <v>0.0811135</v>
      </c>
      <c r="S91" s="3" t="n">
        <v>-0.542568</v>
      </c>
      <c r="T91" s="3" t="n">
        <v>-0.521401</v>
      </c>
      <c r="U91" s="3" t="n">
        <v>-0.553151</v>
      </c>
      <c r="V91" s="3" t="n">
        <v>-0.505782</v>
      </c>
      <c r="W91" s="3" t="n">
        <v>-0.140419</v>
      </c>
      <c r="X91" s="4" t="n">
        <v>0.679555</v>
      </c>
      <c r="Z91" s="6" t="n">
        <v>7.73299</v>
      </c>
      <c r="AA91" s="6" t="n">
        <v>7.68345</v>
      </c>
      <c r="AB91" s="6" t="n">
        <v>7.68345</v>
      </c>
      <c r="AC91" s="6" t="n">
        <v>8.1509</v>
      </c>
      <c r="AD91" s="4" t="n">
        <v>9.10091</v>
      </c>
      <c r="AE91" s="11" t="n">
        <v>9.67954</v>
      </c>
      <c r="AF91" s="11" t="n">
        <v>9.86249</v>
      </c>
      <c r="AG91" s="4" t="n">
        <v>9.42576</v>
      </c>
      <c r="AH91" s="4" t="n">
        <v>8.71366</v>
      </c>
      <c r="AI91" s="6" t="n">
        <v>8.28641</v>
      </c>
      <c r="AJ91" s="6" t="n">
        <v>8.30091</v>
      </c>
      <c r="AK91" s="6" t="n">
        <v>8.27916</v>
      </c>
      <c r="AL91" s="6" t="n">
        <v>8.31161</v>
      </c>
      <c r="AM91" s="6" t="n">
        <v>8.5619</v>
      </c>
    </row>
    <row r="92" customFormat="false" ht="12.75" hidden="false" customHeight="false" outlineLevel="0" collapsed="false">
      <c r="A92" s="0" t="s">
        <v>339</v>
      </c>
      <c r="B92" s="0" t="s">
        <v>340</v>
      </c>
      <c r="C92" s="0" t="n">
        <v>1E-078</v>
      </c>
      <c r="D92" s="0" t="s">
        <v>341</v>
      </c>
      <c r="E92" s="0" t="s">
        <v>342</v>
      </c>
      <c r="F92" s="1" t="s">
        <v>254</v>
      </c>
      <c r="G92" s="0" t="s">
        <v>43</v>
      </c>
      <c r="H92" s="0" t="n">
        <v>2</v>
      </c>
      <c r="I92" s="0" t="n">
        <v>-0.155003</v>
      </c>
      <c r="J92" s="0" t="n">
        <v>-0.314858</v>
      </c>
      <c r="K92" s="7" t="n">
        <v>-1.00496</v>
      </c>
      <c r="L92" s="6" t="n">
        <v>0.264063</v>
      </c>
      <c r="M92" s="5" t="n">
        <v>1.40079</v>
      </c>
      <c r="N92" s="5" t="n">
        <v>1.86549</v>
      </c>
      <c r="O92" s="5" t="n">
        <v>1.44036</v>
      </c>
      <c r="P92" s="4" t="n">
        <v>0.632698</v>
      </c>
      <c r="Q92" s="6" t="n">
        <v>0.114384</v>
      </c>
      <c r="R92" s="3" t="n">
        <v>-0.114691</v>
      </c>
      <c r="S92" s="3" t="n">
        <v>-0.285069</v>
      </c>
      <c r="T92" s="3" t="n">
        <v>-0.593267</v>
      </c>
      <c r="U92" s="3" t="n">
        <v>-0.697114</v>
      </c>
      <c r="V92" s="7" t="n">
        <v>-0.918437</v>
      </c>
      <c r="W92" s="7" t="n">
        <v>-1.06308</v>
      </c>
      <c r="X92" s="7" t="n">
        <v>-1.04116</v>
      </c>
      <c r="Z92" s="6" t="n">
        <v>8.22487</v>
      </c>
      <c r="AA92" s="4" t="n">
        <v>8.69143</v>
      </c>
      <c r="AB92" s="4" t="n">
        <v>8.69143</v>
      </c>
      <c r="AC92" s="4" t="n">
        <v>9.10935</v>
      </c>
      <c r="AD92" s="4" t="n">
        <v>9.2802</v>
      </c>
      <c r="AE92" s="4" t="n">
        <v>9.1239</v>
      </c>
      <c r="AF92" s="4" t="n">
        <v>8.82696</v>
      </c>
      <c r="AG92" s="4" t="n">
        <v>8.6364</v>
      </c>
      <c r="AH92" s="6" t="n">
        <v>8.55218</v>
      </c>
      <c r="AI92" s="6" t="n">
        <v>8.48954</v>
      </c>
      <c r="AJ92" s="6" t="n">
        <v>8.37623</v>
      </c>
      <c r="AK92" s="6" t="n">
        <v>8.33805</v>
      </c>
      <c r="AL92" s="6" t="n">
        <v>8.25668</v>
      </c>
      <c r="AM92" s="6" t="n">
        <v>8.2035</v>
      </c>
    </row>
    <row r="93" customFormat="false" ht="12.75" hidden="false" customHeight="false" outlineLevel="0" collapsed="false">
      <c r="A93" s="0" t="s">
        <v>343</v>
      </c>
      <c r="B93" s="0" t="s">
        <v>344</v>
      </c>
      <c r="C93" s="0" t="n">
        <v>2E-043</v>
      </c>
      <c r="D93" s="0" t="s">
        <v>345</v>
      </c>
      <c r="E93" s="0" t="s">
        <v>342</v>
      </c>
      <c r="F93" s="1" t="s">
        <v>254</v>
      </c>
      <c r="G93" s="0" t="s">
        <v>43</v>
      </c>
      <c r="H93" s="0" t="n">
        <v>38</v>
      </c>
      <c r="I93" s="0" t="n">
        <v>0.035361</v>
      </c>
      <c r="J93" s="0" t="n">
        <v>-0.202477</v>
      </c>
      <c r="K93" s="7" t="n">
        <v>-1.25286</v>
      </c>
      <c r="L93" s="6" t="n">
        <v>0.0317045</v>
      </c>
      <c r="M93" s="6" t="n">
        <v>0.269911</v>
      </c>
      <c r="N93" s="4" t="n">
        <v>0.690835</v>
      </c>
      <c r="O93" s="11" t="n">
        <v>1.11487</v>
      </c>
      <c r="P93" s="5" t="n">
        <v>1.32397</v>
      </c>
      <c r="Q93" s="5" t="n">
        <v>1.17094</v>
      </c>
      <c r="R93" s="11" t="n">
        <v>0.793416</v>
      </c>
      <c r="S93" s="6" t="n">
        <v>0.289923</v>
      </c>
      <c r="T93" s="3" t="n">
        <v>-0.26154</v>
      </c>
      <c r="U93" s="3" t="n">
        <v>-0.508886</v>
      </c>
      <c r="V93" s="3" t="n">
        <v>-0.565387</v>
      </c>
      <c r="W93" s="7" t="n">
        <v>-1.12633</v>
      </c>
      <c r="X93" s="10" t="n">
        <v>-1.97056</v>
      </c>
      <c r="Z93" s="3" t="n">
        <v>7.01888</v>
      </c>
      <c r="AA93" s="3" t="n">
        <v>7.58953</v>
      </c>
      <c r="AB93" s="3" t="n">
        <v>7.58953</v>
      </c>
      <c r="AC93" s="6" t="n">
        <v>7.69535</v>
      </c>
      <c r="AD93" s="6" t="n">
        <v>7.88234</v>
      </c>
      <c r="AE93" s="6" t="n">
        <v>8.07071</v>
      </c>
      <c r="AF93" s="6" t="n">
        <v>8.1636</v>
      </c>
      <c r="AG93" s="6" t="n">
        <v>8.09562</v>
      </c>
      <c r="AH93" s="6" t="n">
        <v>7.92791</v>
      </c>
      <c r="AI93" s="6" t="n">
        <v>7.70424</v>
      </c>
      <c r="AJ93" s="3" t="n">
        <v>7.45926</v>
      </c>
      <c r="AK93" s="3" t="n">
        <v>7.34938</v>
      </c>
      <c r="AL93" s="3" t="n">
        <v>7.32428</v>
      </c>
      <c r="AM93" s="3" t="n">
        <v>7.07509</v>
      </c>
    </row>
    <row r="94" customFormat="false" ht="12.75" hidden="false" customHeight="false" outlineLevel="0" collapsed="false">
      <c r="A94" s="0" t="s">
        <v>346</v>
      </c>
      <c r="B94" s="0" t="s">
        <v>347</v>
      </c>
      <c r="C94" s="0" t="n">
        <v>5E-058</v>
      </c>
      <c r="D94" s="0" t="s">
        <v>348</v>
      </c>
      <c r="E94" s="0" t="s">
        <v>349</v>
      </c>
      <c r="F94" s="1" t="s">
        <v>254</v>
      </c>
      <c r="G94" s="0" t="s">
        <v>43</v>
      </c>
      <c r="H94" s="0" t="n">
        <v>32</v>
      </c>
      <c r="I94" s="0" t="n">
        <v>0.128547</v>
      </c>
      <c r="J94" s="0" t="n">
        <v>-0.049181</v>
      </c>
      <c r="K94" s="10" t="n">
        <v>-2.43012</v>
      </c>
      <c r="L94" s="7" t="n">
        <v>-0.885062</v>
      </c>
      <c r="M94" s="5" t="n">
        <v>1.17798</v>
      </c>
      <c r="N94" s="5" t="n">
        <v>1.57804</v>
      </c>
      <c r="O94" s="11" t="n">
        <v>0.834005</v>
      </c>
      <c r="P94" s="6" t="n">
        <v>0.0472124</v>
      </c>
      <c r="Q94" s="3" t="n">
        <v>-0.204679</v>
      </c>
      <c r="R94" s="3" t="n">
        <v>-0.630538</v>
      </c>
      <c r="S94" s="3" t="n">
        <v>-0.459748</v>
      </c>
      <c r="T94" s="6" t="n">
        <v>0.447871</v>
      </c>
      <c r="U94" s="11" t="n">
        <v>0.851798</v>
      </c>
      <c r="V94" s="6" t="n">
        <v>0.155692</v>
      </c>
      <c r="W94" s="3" t="n">
        <v>-0.335835</v>
      </c>
      <c r="X94" s="3" t="n">
        <v>-0.146617</v>
      </c>
      <c r="Z94" s="6" t="n">
        <v>7.93093</v>
      </c>
      <c r="AA94" s="4" t="n">
        <v>8.78194</v>
      </c>
      <c r="AB94" s="4" t="n">
        <v>8.78194</v>
      </c>
      <c r="AC94" s="11" t="n">
        <v>9.91825</v>
      </c>
      <c r="AD94" s="11" t="n">
        <v>10.1386</v>
      </c>
      <c r="AE94" s="11" t="n">
        <v>9.72879</v>
      </c>
      <c r="AF94" s="4" t="n">
        <v>9.29543</v>
      </c>
      <c r="AG94" s="4" t="n">
        <v>9.15669</v>
      </c>
      <c r="AH94" s="4" t="n">
        <v>8.92213</v>
      </c>
      <c r="AI94" s="4" t="n">
        <v>9.0162</v>
      </c>
      <c r="AJ94" s="4" t="n">
        <v>9.51611</v>
      </c>
      <c r="AK94" s="11" t="n">
        <v>9.73859</v>
      </c>
      <c r="AL94" s="4" t="n">
        <v>9.35518</v>
      </c>
      <c r="AM94" s="4" t="n">
        <v>9.08445</v>
      </c>
    </row>
    <row r="95" customFormat="false" ht="12.75" hidden="false" customHeight="false" outlineLevel="0" collapsed="false">
      <c r="A95" s="0" t="s">
        <v>350</v>
      </c>
      <c r="B95" s="0" t="s">
        <v>351</v>
      </c>
      <c r="C95" s="0" t="n">
        <v>3E-009</v>
      </c>
      <c r="D95" s="0" t="s">
        <v>352</v>
      </c>
      <c r="E95" s="0" t="s">
        <v>353</v>
      </c>
      <c r="F95" s="1" t="s">
        <v>254</v>
      </c>
      <c r="G95" s="0" t="s">
        <v>43</v>
      </c>
      <c r="H95" s="0" t="n">
        <v>11</v>
      </c>
      <c r="I95" s="0" t="n">
        <v>0.048425</v>
      </c>
      <c r="J95" s="0" t="n">
        <v>-0.25359</v>
      </c>
      <c r="K95" s="7" t="n">
        <v>-1.21323</v>
      </c>
      <c r="L95" s="3" t="n">
        <v>-0.18745</v>
      </c>
      <c r="M95" s="6" t="n">
        <v>0.228574</v>
      </c>
      <c r="N95" s="4" t="n">
        <v>0.677087</v>
      </c>
      <c r="O95" s="5" t="n">
        <v>1.15079</v>
      </c>
      <c r="P95" s="5" t="n">
        <v>1.3503</v>
      </c>
      <c r="Q95" s="5" t="n">
        <v>1.20982</v>
      </c>
      <c r="R95" s="11" t="n">
        <v>0.971213</v>
      </c>
      <c r="S95" s="6" t="n">
        <v>0.45617</v>
      </c>
      <c r="T95" s="3" t="n">
        <v>-0.340006</v>
      </c>
      <c r="U95" s="3" t="n">
        <v>-0.732125</v>
      </c>
      <c r="V95" s="7" t="n">
        <v>-0.836094</v>
      </c>
      <c r="W95" s="7" t="n">
        <v>-1.11389</v>
      </c>
      <c r="X95" s="10" t="n">
        <v>-1.62117</v>
      </c>
      <c r="Z95" s="4" t="n">
        <v>8.82028</v>
      </c>
      <c r="AA95" s="4" t="n">
        <v>9.52058</v>
      </c>
      <c r="AB95" s="4" t="n">
        <v>9.52058</v>
      </c>
      <c r="AC95" s="11" t="n">
        <v>9.8046</v>
      </c>
      <c r="AD95" s="11" t="n">
        <v>10.1108</v>
      </c>
      <c r="AE95" s="11" t="n">
        <v>10.4342</v>
      </c>
      <c r="AF95" s="11" t="n">
        <v>10.5704</v>
      </c>
      <c r="AG95" s="11" t="n">
        <v>10.4745</v>
      </c>
      <c r="AH95" s="11" t="n">
        <v>10.3116</v>
      </c>
      <c r="AI95" s="11" t="n">
        <v>9.95998</v>
      </c>
      <c r="AJ95" s="4" t="n">
        <v>9.41643</v>
      </c>
      <c r="AK95" s="4" t="n">
        <v>9.14873</v>
      </c>
      <c r="AL95" s="4" t="n">
        <v>9.07775</v>
      </c>
      <c r="AM95" s="4" t="n">
        <v>8.8881</v>
      </c>
    </row>
    <row r="96" customFormat="false" ht="12.75" hidden="false" customHeight="false" outlineLevel="0" collapsed="false">
      <c r="A96" s="0" t="s">
        <v>354</v>
      </c>
      <c r="B96" s="0" t="s">
        <v>355</v>
      </c>
      <c r="C96" s="0" t="n">
        <v>3E-081</v>
      </c>
      <c r="D96" s="0" t="s">
        <v>356</v>
      </c>
      <c r="E96" s="0" t="s">
        <v>353</v>
      </c>
      <c r="F96" s="1" t="s">
        <v>254</v>
      </c>
      <c r="G96" s="0" t="s">
        <v>43</v>
      </c>
      <c r="H96" s="0" t="n">
        <v>18</v>
      </c>
      <c r="I96" s="0" t="n">
        <v>0.249646</v>
      </c>
      <c r="J96" s="0" t="n">
        <v>-0.303728</v>
      </c>
      <c r="K96" s="7" t="n">
        <v>-1.3955</v>
      </c>
      <c r="L96" s="7" t="n">
        <v>-1.36134</v>
      </c>
      <c r="M96" s="7" t="n">
        <v>-0.896641</v>
      </c>
      <c r="N96" s="6" t="n">
        <v>0.326292</v>
      </c>
      <c r="O96" s="5" t="n">
        <v>1.40814</v>
      </c>
      <c r="P96" s="5" t="n">
        <v>1.71521</v>
      </c>
      <c r="Q96" s="5" t="n">
        <v>1.36133</v>
      </c>
      <c r="R96" s="4" t="n">
        <v>0.569757</v>
      </c>
      <c r="S96" s="3" t="n">
        <v>-0.062434</v>
      </c>
      <c r="T96" s="3" t="n">
        <v>-0.56445</v>
      </c>
      <c r="U96" s="7" t="n">
        <v>-0.831456</v>
      </c>
      <c r="V96" s="3" t="n">
        <v>-0.369747</v>
      </c>
      <c r="W96" s="3" t="n">
        <v>-0.0733669</v>
      </c>
      <c r="X96" s="6" t="n">
        <v>0.174203</v>
      </c>
      <c r="Z96" s="10" t="n">
        <v>5.41685</v>
      </c>
      <c r="AA96" s="10" t="n">
        <v>5.43091</v>
      </c>
      <c r="AB96" s="10" t="n">
        <v>5.43091</v>
      </c>
      <c r="AC96" s="10" t="n">
        <v>5.62218</v>
      </c>
      <c r="AD96" s="7" t="n">
        <v>6.12554</v>
      </c>
      <c r="AE96" s="7" t="n">
        <v>6.57083</v>
      </c>
      <c r="AF96" s="7" t="n">
        <v>6.69722</v>
      </c>
      <c r="AG96" s="7" t="n">
        <v>6.55156</v>
      </c>
      <c r="AH96" s="7" t="n">
        <v>6.22575</v>
      </c>
      <c r="AI96" s="7" t="n">
        <v>5.96554</v>
      </c>
      <c r="AJ96" s="10" t="n">
        <v>5.75891</v>
      </c>
      <c r="AK96" s="10" t="n">
        <v>5.64901</v>
      </c>
      <c r="AL96" s="7" t="n">
        <v>5.83905</v>
      </c>
      <c r="AM96" s="7" t="n">
        <v>5.96104</v>
      </c>
    </row>
    <row r="97" customFormat="false" ht="12.75" hidden="false" customHeight="false" outlineLevel="0" collapsed="false">
      <c r="A97" s="0" t="s">
        <v>357</v>
      </c>
      <c r="B97" s="0" t="s">
        <v>358</v>
      </c>
      <c r="C97" s="0" t="n">
        <v>0</v>
      </c>
      <c r="D97" s="0" t="s">
        <v>323</v>
      </c>
      <c r="E97" s="0" t="s">
        <v>353</v>
      </c>
      <c r="F97" s="1" t="s">
        <v>254</v>
      </c>
      <c r="G97" s="0" t="s">
        <v>43</v>
      </c>
      <c r="H97" s="0" t="n">
        <v>19</v>
      </c>
      <c r="I97" s="0" t="n">
        <v>0.195334</v>
      </c>
      <c r="J97" s="0" t="n">
        <v>-0.24718</v>
      </c>
      <c r="K97" s="7" t="n">
        <v>-1.31101</v>
      </c>
      <c r="L97" s="7" t="n">
        <v>-1.05219</v>
      </c>
      <c r="M97" s="3" t="n">
        <v>-0.533525</v>
      </c>
      <c r="N97" s="6" t="n">
        <v>0.223382</v>
      </c>
      <c r="O97" s="11" t="n">
        <v>0.761463</v>
      </c>
      <c r="P97" s="5" t="n">
        <v>1.19594</v>
      </c>
      <c r="Q97" s="5" t="n">
        <v>1.49379</v>
      </c>
      <c r="R97" s="5" t="n">
        <v>1.23484</v>
      </c>
      <c r="S97" s="11" t="n">
        <v>0.882028</v>
      </c>
      <c r="T97" s="6" t="n">
        <v>0.327689</v>
      </c>
      <c r="U97" s="3" t="n">
        <v>-0.248218</v>
      </c>
      <c r="V97" s="3" t="n">
        <v>-0.664264</v>
      </c>
      <c r="W97" s="7" t="n">
        <v>-1.06222</v>
      </c>
      <c r="X97" s="7" t="n">
        <v>-1.24769</v>
      </c>
      <c r="Z97" s="3" t="n">
        <v>7.58131</v>
      </c>
      <c r="AA97" s="6" t="n">
        <v>7.72555</v>
      </c>
      <c r="AB97" s="6" t="n">
        <v>7.72555</v>
      </c>
      <c r="AC97" s="6" t="n">
        <v>8.0146</v>
      </c>
      <c r="AD97" s="6" t="n">
        <v>8.43642</v>
      </c>
      <c r="AE97" s="4" t="n">
        <v>8.73629</v>
      </c>
      <c r="AF97" s="4" t="n">
        <v>8.97842</v>
      </c>
      <c r="AG97" s="4" t="n">
        <v>9.14441</v>
      </c>
      <c r="AH97" s="4" t="n">
        <v>9.0001</v>
      </c>
      <c r="AI97" s="4" t="n">
        <v>8.80348</v>
      </c>
      <c r="AJ97" s="6" t="n">
        <v>8.49455</v>
      </c>
      <c r="AK97" s="6" t="n">
        <v>8.1736</v>
      </c>
      <c r="AL97" s="6" t="n">
        <v>7.94174</v>
      </c>
      <c r="AM97" s="6" t="n">
        <v>7.71996</v>
      </c>
    </row>
    <row r="98" customFormat="false" ht="12.75" hidden="false" customHeight="false" outlineLevel="0" collapsed="false">
      <c r="A98" s="0" t="s">
        <v>359</v>
      </c>
      <c r="B98" s="0" t="s">
        <v>360</v>
      </c>
      <c r="C98" s="0" t="n">
        <v>2E-079</v>
      </c>
      <c r="D98" s="0" t="s">
        <v>361</v>
      </c>
      <c r="E98" s="0" t="s">
        <v>362</v>
      </c>
      <c r="F98" s="1" t="s">
        <v>254</v>
      </c>
      <c r="G98" s="0" t="s">
        <v>43</v>
      </c>
      <c r="H98" s="0" t="n">
        <v>10</v>
      </c>
      <c r="I98" s="0" t="n">
        <v>-0.21749</v>
      </c>
      <c r="J98" s="0" t="n">
        <v>-0.259974</v>
      </c>
      <c r="K98" s="6" t="n">
        <v>0.0837339</v>
      </c>
      <c r="L98" s="11" t="n">
        <v>0.792201</v>
      </c>
      <c r="M98" s="11" t="n">
        <v>0.820535</v>
      </c>
      <c r="N98" s="11" t="n">
        <v>0.787809</v>
      </c>
      <c r="O98" s="11" t="n">
        <v>0.76235</v>
      </c>
      <c r="P98" s="11" t="n">
        <v>0.864631</v>
      </c>
      <c r="Q98" s="11" t="n">
        <v>0.967749</v>
      </c>
      <c r="R98" s="6" t="n">
        <v>0.386055</v>
      </c>
      <c r="S98" s="3" t="n">
        <v>-0.140276</v>
      </c>
      <c r="T98" s="3" t="n">
        <v>-0.239917</v>
      </c>
      <c r="U98" s="3" t="n">
        <v>-0.201179</v>
      </c>
      <c r="V98" s="7" t="n">
        <v>-1.01645</v>
      </c>
      <c r="W98" s="10" t="n">
        <v>-1.81428</v>
      </c>
      <c r="X98" s="10" t="n">
        <v>-2.05296</v>
      </c>
      <c r="Z98" s="7" t="n">
        <v>6.36254</v>
      </c>
      <c r="AA98" s="7" t="n">
        <v>6.63358</v>
      </c>
      <c r="AB98" s="7" t="n">
        <v>6.63358</v>
      </c>
      <c r="AC98" s="7" t="n">
        <v>6.64442</v>
      </c>
      <c r="AD98" s="7" t="n">
        <v>6.6319</v>
      </c>
      <c r="AE98" s="7" t="n">
        <v>6.62216</v>
      </c>
      <c r="AF98" s="7" t="n">
        <v>6.66129</v>
      </c>
      <c r="AG98" s="7" t="n">
        <v>6.70074</v>
      </c>
      <c r="AH98" s="7" t="n">
        <v>6.4782</v>
      </c>
      <c r="AI98" s="7" t="n">
        <v>6.27684</v>
      </c>
      <c r="AJ98" s="7" t="n">
        <v>6.23872</v>
      </c>
      <c r="AK98" s="7" t="n">
        <v>6.25354</v>
      </c>
      <c r="AL98" s="7" t="n">
        <v>5.94164</v>
      </c>
      <c r="AM98" s="10" t="n">
        <v>5.63641</v>
      </c>
    </row>
    <row r="99" s="17" customFormat="true" ht="12.75" hidden="false" customHeight="false" outlineLevel="0" collapsed="false">
      <c r="A99" s="17" t="s">
        <v>363</v>
      </c>
      <c r="B99" s="17" t="s">
        <v>364</v>
      </c>
      <c r="C99" s="17" t="n">
        <v>6E-036</v>
      </c>
      <c r="D99" s="17" t="s">
        <v>365</v>
      </c>
      <c r="E99" s="17" t="s">
        <v>366</v>
      </c>
      <c r="F99" s="18" t="s">
        <v>254</v>
      </c>
      <c r="G99" s="17" t="s">
        <v>43</v>
      </c>
      <c r="H99" s="17" t="n">
        <v>29</v>
      </c>
      <c r="I99" s="17" t="n">
        <v>0.197582</v>
      </c>
      <c r="J99" s="17" t="n">
        <v>-0.26239</v>
      </c>
      <c r="K99" s="19" t="n">
        <v>-1.37168</v>
      </c>
      <c r="L99" s="20" t="n">
        <v>-0.695571</v>
      </c>
      <c r="M99" s="20" t="n">
        <v>-0.471943</v>
      </c>
      <c r="N99" s="20" t="n">
        <v>-0.233821</v>
      </c>
      <c r="O99" s="21" t="n">
        <v>0.664251</v>
      </c>
      <c r="P99" s="22" t="n">
        <v>1.68635</v>
      </c>
      <c r="Q99" s="22" t="n">
        <v>1.9011</v>
      </c>
      <c r="R99" s="22" t="n">
        <v>1.16388</v>
      </c>
      <c r="S99" s="23" t="n">
        <v>0.353702</v>
      </c>
      <c r="T99" s="20" t="n">
        <v>-0.449513</v>
      </c>
      <c r="U99" s="19" t="n">
        <v>-0.910549</v>
      </c>
      <c r="V99" s="20" t="n">
        <v>-0.708397</v>
      </c>
      <c r="W99" s="20" t="n">
        <v>-0.37741</v>
      </c>
      <c r="X99" s="20" t="n">
        <v>-0.550394</v>
      </c>
      <c r="Z99" s="21" t="n">
        <v>8.8901</v>
      </c>
      <c r="AA99" s="21" t="n">
        <v>9.30757</v>
      </c>
      <c r="AB99" s="21" t="n">
        <v>9.30757</v>
      </c>
      <c r="AC99" s="21" t="n">
        <v>9.44565</v>
      </c>
      <c r="AD99" s="21" t="n">
        <v>9.59268</v>
      </c>
      <c r="AE99" s="24" t="n">
        <v>10.1472</v>
      </c>
      <c r="AF99" s="24" t="n">
        <v>10.7783</v>
      </c>
      <c r="AG99" s="24" t="n">
        <v>10.9109</v>
      </c>
      <c r="AH99" s="24" t="n">
        <v>10.4557</v>
      </c>
      <c r="AI99" s="24" t="n">
        <v>9.95545</v>
      </c>
      <c r="AJ99" s="21" t="n">
        <v>9.4595</v>
      </c>
      <c r="AK99" s="21" t="n">
        <v>9.17483</v>
      </c>
      <c r="AL99" s="21" t="n">
        <v>9.29965</v>
      </c>
      <c r="AM99" s="21" t="n">
        <v>9.50402</v>
      </c>
    </row>
    <row r="100" customFormat="false" ht="12.75" hidden="false" customHeight="false" outlineLevel="0" collapsed="false">
      <c r="A100" s="0" t="s">
        <v>367</v>
      </c>
      <c r="B100" s="0" t="s">
        <v>368</v>
      </c>
      <c r="C100" s="0" t="n">
        <v>1E-091</v>
      </c>
      <c r="D100" s="0" t="s">
        <v>369</v>
      </c>
      <c r="E100" s="0" t="s">
        <v>67</v>
      </c>
      <c r="F100" s="1" t="s">
        <v>42</v>
      </c>
      <c r="G100" s="0" t="s">
        <v>370</v>
      </c>
      <c r="H100" s="0" t="n">
        <v>1</v>
      </c>
      <c r="I100" s="0" t="n">
        <v>0.751955</v>
      </c>
      <c r="J100" s="0" t="n">
        <v>-0.348906</v>
      </c>
      <c r="K100" s="10" t="n">
        <v>-2.02677</v>
      </c>
      <c r="L100" s="7" t="n">
        <v>-1.46931</v>
      </c>
      <c r="M100" s="7" t="n">
        <v>-1.08064</v>
      </c>
      <c r="N100" s="3" t="n">
        <v>-0.531489</v>
      </c>
      <c r="O100" s="6" t="n">
        <v>0.0563052</v>
      </c>
      <c r="P100" s="4" t="n">
        <v>0.62897</v>
      </c>
      <c r="Q100" s="11" t="n">
        <v>1.08283</v>
      </c>
      <c r="R100" s="11" t="n">
        <v>1.05139</v>
      </c>
      <c r="S100" s="11" t="n">
        <v>0.755443</v>
      </c>
      <c r="T100" s="11" t="n">
        <v>0.784779</v>
      </c>
      <c r="U100" s="11" t="n">
        <v>1.05547</v>
      </c>
      <c r="V100" s="6" t="n">
        <v>0.325329</v>
      </c>
      <c r="W100" s="3" t="n">
        <v>-0.315342</v>
      </c>
      <c r="X100" s="3" t="n">
        <v>-0.316958</v>
      </c>
      <c r="Z100" s="15" t="n">
        <v>5.77719</v>
      </c>
      <c r="AA100" s="15" t="n">
        <v>5.99458</v>
      </c>
      <c r="AB100" s="15" t="n">
        <v>6.14615</v>
      </c>
      <c r="AC100" s="15" t="n">
        <v>6.3603</v>
      </c>
      <c r="AD100" s="15" t="n">
        <v>6.58952</v>
      </c>
      <c r="AE100" s="8" t="n">
        <v>6.81284</v>
      </c>
      <c r="AF100" s="8" t="n">
        <v>6.98983</v>
      </c>
      <c r="AG100" s="8" t="n">
        <v>6.97757</v>
      </c>
      <c r="AH100" s="8" t="n">
        <v>6.86216</v>
      </c>
      <c r="AI100" s="8" t="n">
        <v>6.8736</v>
      </c>
      <c r="AJ100" s="8" t="n">
        <v>6.97916</v>
      </c>
      <c r="AK100" s="15" t="n">
        <v>6.69443</v>
      </c>
      <c r="AL100" s="15" t="n">
        <v>6.44459</v>
      </c>
      <c r="AM100" s="15" t="n">
        <v>6.44396</v>
      </c>
    </row>
    <row r="101" customFormat="false" ht="12.75" hidden="false" customHeight="false" outlineLevel="0" collapsed="false">
      <c r="A101" s="0" t="s">
        <v>371</v>
      </c>
      <c r="B101" s="0" t="s">
        <v>372</v>
      </c>
      <c r="C101" s="0" t="n">
        <v>1E-090</v>
      </c>
      <c r="D101" s="0" t="s">
        <v>373</v>
      </c>
      <c r="E101" s="0" t="s">
        <v>374</v>
      </c>
      <c r="F101" s="1" t="s">
        <v>42</v>
      </c>
      <c r="G101" s="0" t="s">
        <v>370</v>
      </c>
      <c r="H101" s="0" t="n">
        <v>4</v>
      </c>
      <c r="I101" s="0" t="n">
        <v>0.538566</v>
      </c>
      <c r="J101" s="0" t="n">
        <v>-0.366816</v>
      </c>
      <c r="K101" s="7" t="n">
        <v>-1.20801</v>
      </c>
      <c r="L101" s="10" t="n">
        <v>-1.57583</v>
      </c>
      <c r="M101" s="7" t="n">
        <v>-1.42458</v>
      </c>
      <c r="N101" s="3" t="n">
        <v>-0.524065</v>
      </c>
      <c r="O101" s="6" t="n">
        <v>0.45201</v>
      </c>
      <c r="P101" s="11" t="n">
        <v>0.968093</v>
      </c>
      <c r="Q101" s="11" t="n">
        <v>1.122</v>
      </c>
      <c r="R101" s="5" t="n">
        <v>1.40734</v>
      </c>
      <c r="S101" s="5" t="n">
        <v>1.29513</v>
      </c>
      <c r="T101" s="4" t="n">
        <v>0.581878</v>
      </c>
      <c r="U101" s="3" t="n">
        <v>-0.144501</v>
      </c>
      <c r="V101" s="3" t="n">
        <v>-0.42836</v>
      </c>
      <c r="W101" s="3" t="n">
        <v>-0.350852</v>
      </c>
      <c r="X101" s="3" t="n">
        <v>-0.170241</v>
      </c>
      <c r="Z101" s="16" t="n">
        <v>5.65974</v>
      </c>
      <c r="AA101" s="16" t="n">
        <v>5.32964</v>
      </c>
      <c r="AB101" s="16" t="n">
        <v>5.46538</v>
      </c>
      <c r="AC101" s="15" t="n">
        <v>6.27355</v>
      </c>
      <c r="AD101" s="8" t="n">
        <v>7.14953</v>
      </c>
      <c r="AE101" s="8" t="n">
        <v>7.61269</v>
      </c>
      <c r="AF101" s="9" t="n">
        <v>7.75081</v>
      </c>
      <c r="AG101" s="9" t="n">
        <v>8.00689</v>
      </c>
      <c r="AH101" s="9" t="n">
        <v>7.90619</v>
      </c>
      <c r="AI101" s="8" t="n">
        <v>7.26608</v>
      </c>
      <c r="AJ101" s="15" t="n">
        <v>6.61419</v>
      </c>
      <c r="AK101" s="15" t="n">
        <v>6.35944</v>
      </c>
      <c r="AL101" s="15" t="n">
        <v>6.429</v>
      </c>
      <c r="AM101" s="15" t="n">
        <v>6.59109</v>
      </c>
    </row>
    <row r="102" customFormat="false" ht="12.75" hidden="false" customHeight="false" outlineLevel="0" collapsed="false">
      <c r="A102" s="0" t="s">
        <v>375</v>
      </c>
      <c r="B102" s="0" t="s">
        <v>376</v>
      </c>
      <c r="C102" s="0" t="n">
        <v>5E-029</v>
      </c>
      <c r="D102" s="0" t="s">
        <v>377</v>
      </c>
      <c r="E102" s="0" t="s">
        <v>102</v>
      </c>
      <c r="F102" s="1" t="s">
        <v>42</v>
      </c>
      <c r="G102" s="0" t="s">
        <v>370</v>
      </c>
      <c r="H102" s="0" t="n">
        <v>8</v>
      </c>
      <c r="I102" s="0" t="n">
        <v>0.874419</v>
      </c>
      <c r="J102" s="0" t="n">
        <v>-0.547682</v>
      </c>
      <c r="K102" s="10" t="n">
        <v>-1.92028</v>
      </c>
      <c r="L102" s="10" t="n">
        <v>-1.82367</v>
      </c>
      <c r="M102" s="7" t="n">
        <v>-1.36536</v>
      </c>
      <c r="N102" s="3" t="n">
        <v>-0.401025</v>
      </c>
      <c r="O102" s="4" t="n">
        <v>0.601263</v>
      </c>
      <c r="P102" s="11" t="n">
        <v>0.937336</v>
      </c>
      <c r="Q102" s="11" t="n">
        <v>0.768209</v>
      </c>
      <c r="R102" s="11" t="n">
        <v>0.892916</v>
      </c>
      <c r="S102" s="11" t="n">
        <v>0.856015</v>
      </c>
      <c r="T102" s="4" t="n">
        <v>0.528952</v>
      </c>
      <c r="U102" s="6" t="n">
        <v>0.318811</v>
      </c>
      <c r="V102" s="6" t="n">
        <v>0.380715</v>
      </c>
      <c r="W102" s="6" t="n">
        <v>0.270317</v>
      </c>
      <c r="X102" s="3" t="n">
        <v>-0.0441967</v>
      </c>
      <c r="Z102" s="15" t="n">
        <v>5.78603</v>
      </c>
      <c r="AA102" s="15" t="n">
        <v>5.83653</v>
      </c>
      <c r="AB102" s="15" t="n">
        <v>6.07611</v>
      </c>
      <c r="AC102" s="15" t="n">
        <v>6.58021</v>
      </c>
      <c r="AD102" s="8" t="n">
        <v>7.10415</v>
      </c>
      <c r="AE102" s="8" t="n">
        <v>7.27983</v>
      </c>
      <c r="AF102" s="8" t="n">
        <v>7.19142</v>
      </c>
      <c r="AG102" s="8" t="n">
        <v>7.25661</v>
      </c>
      <c r="AH102" s="8" t="n">
        <v>7.23732</v>
      </c>
      <c r="AI102" s="8" t="n">
        <v>7.06635</v>
      </c>
      <c r="AJ102" s="8" t="n">
        <v>6.9565</v>
      </c>
      <c r="AK102" s="8" t="n">
        <v>6.98886</v>
      </c>
      <c r="AL102" s="8" t="n">
        <v>6.93115</v>
      </c>
      <c r="AM102" s="15" t="n">
        <v>6.76674</v>
      </c>
    </row>
    <row r="103" customFormat="false" ht="12.75" hidden="false" customHeight="false" outlineLevel="0" collapsed="false">
      <c r="A103" s="0" t="s">
        <v>378</v>
      </c>
      <c r="B103" s="0" t="s">
        <v>82</v>
      </c>
      <c r="C103" s="0" t="n">
        <v>4E-089</v>
      </c>
      <c r="D103" s="0" t="s">
        <v>379</v>
      </c>
      <c r="E103" s="0" t="s">
        <v>71</v>
      </c>
      <c r="F103" s="1" t="s">
        <v>42</v>
      </c>
      <c r="G103" s="0" t="s">
        <v>370</v>
      </c>
      <c r="H103" s="0" t="n">
        <v>10</v>
      </c>
      <c r="I103" s="0" t="n">
        <v>0.600784</v>
      </c>
      <c r="J103" s="0" t="n">
        <v>-0.456336</v>
      </c>
      <c r="K103" s="10" t="n">
        <v>-2.44627</v>
      </c>
      <c r="L103" s="10" t="n">
        <v>-1.88224</v>
      </c>
      <c r="M103" s="3" t="n">
        <v>-0.667974</v>
      </c>
      <c r="N103" s="6" t="n">
        <v>0.435241</v>
      </c>
      <c r="O103" s="11" t="n">
        <v>0.911523</v>
      </c>
      <c r="P103" s="11" t="n">
        <v>0.907606</v>
      </c>
      <c r="Q103" s="4" t="n">
        <v>0.670105</v>
      </c>
      <c r="R103" s="6" t="n">
        <v>0.454652</v>
      </c>
      <c r="S103" s="6" t="n">
        <v>0.300703</v>
      </c>
      <c r="T103" s="6" t="n">
        <v>0.370306</v>
      </c>
      <c r="U103" s="6" t="n">
        <v>0.440573</v>
      </c>
      <c r="V103" s="6" t="n">
        <v>0.173764</v>
      </c>
      <c r="W103" s="6" t="n">
        <v>0.0659858</v>
      </c>
      <c r="X103" s="6" t="n">
        <v>0.266019</v>
      </c>
      <c r="Z103" s="8" t="n">
        <v>7.41935</v>
      </c>
      <c r="AA103" s="9" t="n">
        <v>7.80232</v>
      </c>
      <c r="AB103" s="14" t="n">
        <v>8.62679</v>
      </c>
      <c r="AC103" s="14" t="n">
        <v>9.37586</v>
      </c>
      <c r="AD103" s="12" t="n">
        <v>9.69925</v>
      </c>
      <c r="AE103" s="12" t="n">
        <v>9.69659</v>
      </c>
      <c r="AF103" s="14" t="n">
        <v>9.53533</v>
      </c>
      <c r="AG103" s="14" t="n">
        <v>9.38904</v>
      </c>
      <c r="AH103" s="14" t="n">
        <v>9.28451</v>
      </c>
      <c r="AI103" s="14" t="n">
        <v>9.33177</v>
      </c>
      <c r="AJ103" s="14" t="n">
        <v>9.37948</v>
      </c>
      <c r="AK103" s="14" t="n">
        <v>9.19832</v>
      </c>
      <c r="AL103" s="14" t="n">
        <v>9.12514</v>
      </c>
      <c r="AM103" s="14" t="n">
        <v>9.26096</v>
      </c>
    </row>
    <row r="104" customFormat="false" ht="12.75" hidden="false" customHeight="false" outlineLevel="0" collapsed="false">
      <c r="A104" s="0" t="s">
        <v>380</v>
      </c>
      <c r="B104" s="0" t="s">
        <v>381</v>
      </c>
      <c r="C104" s="0" t="n">
        <v>7E-075</v>
      </c>
      <c r="D104" s="0" t="s">
        <v>382</v>
      </c>
      <c r="E104" s="0" t="s">
        <v>80</v>
      </c>
      <c r="F104" s="1" t="s">
        <v>42</v>
      </c>
      <c r="G104" s="0" t="s">
        <v>370</v>
      </c>
      <c r="H104" s="0" t="n">
        <v>11</v>
      </c>
      <c r="I104" s="0" t="n">
        <v>0.564984</v>
      </c>
      <c r="J104" s="0" t="n">
        <v>-0.45373</v>
      </c>
      <c r="K104" s="10" t="n">
        <v>-2.6766</v>
      </c>
      <c r="L104" s="10" t="n">
        <v>-1.63768</v>
      </c>
      <c r="M104" s="3" t="n">
        <v>-0.289827</v>
      </c>
      <c r="N104" s="6" t="n">
        <v>0.364859</v>
      </c>
      <c r="O104" s="6" t="n">
        <v>0.434483</v>
      </c>
      <c r="P104" s="4" t="n">
        <v>0.642544</v>
      </c>
      <c r="Q104" s="11" t="n">
        <v>0.892783</v>
      </c>
      <c r="R104" s="11" t="n">
        <v>0.946654</v>
      </c>
      <c r="S104" s="4" t="n">
        <v>0.664735</v>
      </c>
      <c r="T104" s="6" t="n">
        <v>0.265506</v>
      </c>
      <c r="U104" s="6" t="n">
        <v>0.140638</v>
      </c>
      <c r="V104" s="6" t="n">
        <v>0.15786</v>
      </c>
      <c r="W104" s="6" t="n">
        <v>0.247452</v>
      </c>
      <c r="X104" s="3" t="n">
        <v>-0.153401</v>
      </c>
      <c r="Z104" s="15" t="n">
        <v>6.08312</v>
      </c>
      <c r="AA104" s="15" t="n">
        <v>6.6206</v>
      </c>
      <c r="AB104" s="8" t="n">
        <v>7.31791</v>
      </c>
      <c r="AC104" s="9" t="n">
        <v>7.65661</v>
      </c>
      <c r="AD104" s="9" t="n">
        <v>7.69263</v>
      </c>
      <c r="AE104" s="9" t="n">
        <v>7.80027</v>
      </c>
      <c r="AF104" s="9" t="n">
        <v>7.92973</v>
      </c>
      <c r="AG104" s="9" t="n">
        <v>7.9576</v>
      </c>
      <c r="AH104" s="9" t="n">
        <v>7.81175</v>
      </c>
      <c r="AI104" s="8" t="n">
        <v>7.60521</v>
      </c>
      <c r="AJ104" s="8" t="n">
        <v>7.54061</v>
      </c>
      <c r="AK104" s="8" t="n">
        <v>7.54952</v>
      </c>
      <c r="AL104" s="8" t="n">
        <v>7.59587</v>
      </c>
      <c r="AM104" s="8" t="n">
        <v>7.38849</v>
      </c>
    </row>
    <row r="105" customFormat="false" ht="12.75" hidden="false" customHeight="false" outlineLevel="0" collapsed="false">
      <c r="A105" s="0" t="s">
        <v>383</v>
      </c>
      <c r="B105" s="0" t="s">
        <v>78</v>
      </c>
      <c r="C105" s="0" t="n">
        <v>2E-058</v>
      </c>
      <c r="D105" s="0" t="s">
        <v>79</v>
      </c>
      <c r="E105" s="0" t="s">
        <v>80</v>
      </c>
      <c r="F105" s="1" t="s">
        <v>42</v>
      </c>
      <c r="G105" s="0" t="s">
        <v>370</v>
      </c>
      <c r="H105" s="0" t="n">
        <v>14</v>
      </c>
      <c r="I105" s="0" t="n">
        <v>0.828071</v>
      </c>
      <c r="J105" s="0" t="n">
        <v>-0.491379</v>
      </c>
      <c r="K105" s="10" t="n">
        <v>-2.27539</v>
      </c>
      <c r="L105" s="10" t="n">
        <v>-1.85014</v>
      </c>
      <c r="M105" s="7" t="n">
        <v>-0.938669</v>
      </c>
      <c r="N105" s="6" t="n">
        <v>0.0752683</v>
      </c>
      <c r="O105" s="6" t="n">
        <v>0.281027</v>
      </c>
      <c r="P105" s="4" t="n">
        <v>0.498628</v>
      </c>
      <c r="Q105" s="11" t="n">
        <v>0.749532</v>
      </c>
      <c r="R105" s="11" t="n">
        <v>0.82649</v>
      </c>
      <c r="S105" s="11" t="n">
        <v>0.924544</v>
      </c>
      <c r="T105" s="11" t="n">
        <v>0.837845</v>
      </c>
      <c r="U105" s="4" t="n">
        <v>0.554124</v>
      </c>
      <c r="V105" s="6" t="n">
        <v>0.230371</v>
      </c>
      <c r="W105" s="6" t="n">
        <v>0.142515</v>
      </c>
      <c r="X105" s="3" t="n">
        <v>-0.0561506</v>
      </c>
      <c r="Z105" s="15" t="n">
        <v>6.14799</v>
      </c>
      <c r="AA105" s="15" t="n">
        <v>6.28768</v>
      </c>
      <c r="AB105" s="15" t="n">
        <v>6.58709</v>
      </c>
      <c r="AC105" s="8" t="n">
        <v>6.92016</v>
      </c>
      <c r="AD105" s="8" t="n">
        <v>6.98775</v>
      </c>
      <c r="AE105" s="8" t="n">
        <v>7.05923</v>
      </c>
      <c r="AF105" s="8" t="n">
        <v>7.14165</v>
      </c>
      <c r="AG105" s="8" t="n">
        <v>7.16693</v>
      </c>
      <c r="AH105" s="8" t="n">
        <v>7.19914</v>
      </c>
      <c r="AI105" s="8" t="n">
        <v>7.17066</v>
      </c>
      <c r="AJ105" s="8" t="n">
        <v>7.07746</v>
      </c>
      <c r="AK105" s="8" t="n">
        <v>6.97111</v>
      </c>
      <c r="AL105" s="8" t="n">
        <v>6.94225</v>
      </c>
      <c r="AM105" s="8" t="n">
        <v>6.87699</v>
      </c>
    </row>
    <row r="106" customFormat="false" ht="12.75" hidden="false" customHeight="false" outlineLevel="0" collapsed="false">
      <c r="A106" s="0" t="s">
        <v>384</v>
      </c>
      <c r="B106" s="0" t="s">
        <v>385</v>
      </c>
      <c r="C106" s="0" t="n">
        <v>1E-097</v>
      </c>
      <c r="D106" s="0" t="s">
        <v>386</v>
      </c>
      <c r="E106" s="0" t="s">
        <v>387</v>
      </c>
      <c r="F106" s="1" t="s">
        <v>42</v>
      </c>
      <c r="G106" s="0" t="s">
        <v>370</v>
      </c>
      <c r="H106" s="0" t="n">
        <v>33</v>
      </c>
      <c r="I106" s="0" t="n">
        <v>0.758921</v>
      </c>
      <c r="J106" s="0" t="n">
        <v>-0.532386</v>
      </c>
      <c r="K106" s="10" t="n">
        <v>-2.444</v>
      </c>
      <c r="L106" s="10" t="n">
        <v>-1.81234</v>
      </c>
      <c r="M106" s="7" t="n">
        <v>-0.828791</v>
      </c>
      <c r="N106" s="6" t="n">
        <v>0.164189</v>
      </c>
      <c r="O106" s="4" t="n">
        <v>0.621577</v>
      </c>
      <c r="P106" s="4" t="n">
        <v>0.704888</v>
      </c>
      <c r="Q106" s="4" t="n">
        <v>0.628972</v>
      </c>
      <c r="R106" s="4" t="n">
        <v>0.719836</v>
      </c>
      <c r="S106" s="11" t="n">
        <v>0.772308</v>
      </c>
      <c r="T106" s="4" t="n">
        <v>0.669801</v>
      </c>
      <c r="U106" s="6" t="n">
        <v>0.314685</v>
      </c>
      <c r="V106" s="6" t="n">
        <v>0.131856</v>
      </c>
      <c r="W106" s="6" t="n">
        <v>0.12273</v>
      </c>
      <c r="X106" s="6" t="n">
        <v>0.234284</v>
      </c>
      <c r="Z106" s="8" t="n">
        <v>7.22315</v>
      </c>
      <c r="AA106" s="9" t="n">
        <v>8.02607</v>
      </c>
      <c r="AB106" s="14" t="n">
        <v>9.27629</v>
      </c>
      <c r="AC106" s="12" t="n">
        <v>10.5385</v>
      </c>
      <c r="AD106" s="12" t="n">
        <v>11.1199</v>
      </c>
      <c r="AE106" s="12" t="n">
        <v>11.2258</v>
      </c>
      <c r="AF106" s="12" t="n">
        <v>11.1293</v>
      </c>
      <c r="AG106" s="12" t="n">
        <v>11.2448</v>
      </c>
      <c r="AH106" s="12" t="n">
        <v>11.3115</v>
      </c>
      <c r="AI106" s="12" t="n">
        <v>11.1812</v>
      </c>
      <c r="AJ106" s="12" t="n">
        <v>10.7298</v>
      </c>
      <c r="AK106" s="12" t="n">
        <v>10.4974</v>
      </c>
      <c r="AL106" s="12" t="n">
        <v>10.4858</v>
      </c>
      <c r="AM106" s="12" t="n">
        <v>10.6276</v>
      </c>
    </row>
    <row r="107" customFormat="false" ht="12.75" hidden="false" customHeight="false" outlineLevel="0" collapsed="false">
      <c r="A107" s="0" t="s">
        <v>388</v>
      </c>
      <c r="B107" s="0" t="s">
        <v>389</v>
      </c>
      <c r="C107" s="0" t="n">
        <v>2E-070</v>
      </c>
      <c r="D107" s="0" t="s">
        <v>93</v>
      </c>
      <c r="E107" s="0" t="s">
        <v>94</v>
      </c>
      <c r="F107" s="1" t="s">
        <v>42</v>
      </c>
      <c r="G107" s="0" t="s">
        <v>370</v>
      </c>
      <c r="H107" s="0" t="n">
        <v>39</v>
      </c>
      <c r="I107" s="0" t="n">
        <v>0.668677</v>
      </c>
      <c r="J107" s="0" t="n">
        <v>-0.302136</v>
      </c>
      <c r="K107" s="10" t="n">
        <v>-2.57281</v>
      </c>
      <c r="L107" s="10" t="n">
        <v>-1.6647</v>
      </c>
      <c r="M107" s="3" t="n">
        <v>-0.650006</v>
      </c>
      <c r="N107" s="6" t="n">
        <v>0.329918</v>
      </c>
      <c r="O107" s="4" t="n">
        <v>0.711634</v>
      </c>
      <c r="P107" s="4" t="n">
        <v>0.630679</v>
      </c>
      <c r="Q107" s="6" t="n">
        <v>0.299791</v>
      </c>
      <c r="R107" s="3" t="n">
        <v>-0.0886572</v>
      </c>
      <c r="S107" s="6" t="n">
        <v>0.120378</v>
      </c>
      <c r="T107" s="4" t="n">
        <v>0.661648</v>
      </c>
      <c r="U107" s="11" t="n">
        <v>0.928411</v>
      </c>
      <c r="V107" s="11" t="n">
        <v>0.790738</v>
      </c>
      <c r="W107" s="6" t="n">
        <v>0.322849</v>
      </c>
      <c r="X107" s="6" t="n">
        <v>0.180126</v>
      </c>
      <c r="Z107" s="14" t="n">
        <v>8.85252</v>
      </c>
      <c r="AA107" s="14" t="n">
        <v>9.39208</v>
      </c>
      <c r="AB107" s="12" t="n">
        <v>9.99497</v>
      </c>
      <c r="AC107" s="12" t="n">
        <v>10.5772</v>
      </c>
      <c r="AD107" s="12" t="n">
        <v>10.804</v>
      </c>
      <c r="AE107" s="12" t="n">
        <v>10.7559</v>
      </c>
      <c r="AF107" s="12" t="n">
        <v>10.5593</v>
      </c>
      <c r="AG107" s="12" t="n">
        <v>10.3285</v>
      </c>
      <c r="AH107" s="12" t="n">
        <v>10.4527</v>
      </c>
      <c r="AI107" s="12" t="n">
        <v>10.7743</v>
      </c>
      <c r="AJ107" s="12" t="n">
        <v>10.9328</v>
      </c>
      <c r="AK107" s="12" t="n">
        <v>10.851</v>
      </c>
      <c r="AL107" s="12" t="n">
        <v>10.573</v>
      </c>
      <c r="AM107" s="12" t="n">
        <v>10.4882</v>
      </c>
    </row>
    <row r="108" customFormat="false" ht="12.75" hidden="false" customHeight="false" outlineLevel="0" collapsed="false">
      <c r="A108" s="0" t="s">
        <v>390</v>
      </c>
      <c r="B108" s="0" t="s">
        <v>391</v>
      </c>
      <c r="C108" s="0" t="n">
        <v>1E-044</v>
      </c>
      <c r="D108" s="0" t="s">
        <v>392</v>
      </c>
      <c r="E108" s="0" t="s">
        <v>123</v>
      </c>
      <c r="F108" s="1" t="s">
        <v>107</v>
      </c>
      <c r="G108" s="0" t="s">
        <v>370</v>
      </c>
      <c r="H108" s="0" t="n">
        <v>18</v>
      </c>
      <c r="I108" s="0" t="n">
        <v>0.448852</v>
      </c>
      <c r="J108" s="0" t="n">
        <v>-0.35536</v>
      </c>
      <c r="K108" s="10" t="n">
        <v>-2.29851</v>
      </c>
      <c r="L108" s="7" t="n">
        <v>-1.40697</v>
      </c>
      <c r="M108" s="3" t="n">
        <v>-0.523832</v>
      </c>
      <c r="N108" s="6" t="n">
        <v>0.219764</v>
      </c>
      <c r="O108" s="6" t="n">
        <v>0.312282</v>
      </c>
      <c r="P108" s="4" t="n">
        <v>0.582132</v>
      </c>
      <c r="Q108" s="5" t="n">
        <v>1.18061</v>
      </c>
      <c r="R108" s="5" t="n">
        <v>1.13557</v>
      </c>
      <c r="S108" s="11" t="n">
        <v>0.993514</v>
      </c>
      <c r="T108" s="4" t="n">
        <v>0.697658</v>
      </c>
      <c r="U108" s="6" t="n">
        <v>0.331211</v>
      </c>
      <c r="V108" s="6" t="n">
        <v>-0.0337369</v>
      </c>
      <c r="W108" s="3" t="n">
        <v>-0.630363</v>
      </c>
      <c r="X108" s="3" t="n">
        <v>-0.559319</v>
      </c>
      <c r="Z108" s="9" t="n">
        <v>8.52488</v>
      </c>
      <c r="AA108" s="14" t="n">
        <v>8.78063</v>
      </c>
      <c r="AB108" s="14" t="n">
        <v>9.03397</v>
      </c>
      <c r="AC108" s="14" t="n">
        <v>9.24728</v>
      </c>
      <c r="AD108" s="14" t="n">
        <v>9.27382</v>
      </c>
      <c r="AE108" s="14" t="n">
        <v>9.35123</v>
      </c>
      <c r="AF108" s="14" t="n">
        <v>9.52291</v>
      </c>
      <c r="AG108" s="14" t="n">
        <v>9.50999</v>
      </c>
      <c r="AH108" s="14" t="n">
        <v>9.46924</v>
      </c>
      <c r="AI108" s="14" t="n">
        <v>9.38437</v>
      </c>
      <c r="AJ108" s="14" t="n">
        <v>9.27925</v>
      </c>
      <c r="AK108" s="14" t="n">
        <v>9.17456</v>
      </c>
      <c r="AL108" s="14" t="n">
        <v>9.00341</v>
      </c>
      <c r="AM108" s="14" t="n">
        <v>9.02379</v>
      </c>
    </row>
    <row r="109" customFormat="false" ht="12.75" hidden="false" customHeight="false" outlineLevel="0" collapsed="false">
      <c r="A109" s="0" t="s">
        <v>393</v>
      </c>
      <c r="B109" s="0" t="s">
        <v>394</v>
      </c>
      <c r="C109" s="0" t="n">
        <v>5E-056</v>
      </c>
      <c r="D109" s="0" t="s">
        <v>395</v>
      </c>
      <c r="E109" s="0" t="s">
        <v>396</v>
      </c>
      <c r="F109" s="1" t="s">
        <v>107</v>
      </c>
      <c r="G109" s="0" t="s">
        <v>370</v>
      </c>
      <c r="H109" s="0" t="n">
        <v>20</v>
      </c>
      <c r="I109" s="0" t="n">
        <v>0.816267</v>
      </c>
      <c r="J109" s="0" t="n">
        <v>-0.579782</v>
      </c>
      <c r="K109" s="10" t="n">
        <v>-2.1829</v>
      </c>
      <c r="L109" s="10" t="n">
        <v>-1.73197</v>
      </c>
      <c r="M109" s="7" t="n">
        <v>-1.18042</v>
      </c>
      <c r="N109" s="3" t="n">
        <v>-0.156882</v>
      </c>
      <c r="O109" s="4" t="n">
        <v>0.708082</v>
      </c>
      <c r="P109" s="11" t="n">
        <v>1.01736</v>
      </c>
      <c r="Q109" s="11" t="n">
        <v>0.891372</v>
      </c>
      <c r="R109" s="4" t="n">
        <v>0.696233</v>
      </c>
      <c r="S109" s="4" t="n">
        <v>0.653655</v>
      </c>
      <c r="T109" s="6" t="n">
        <v>0.37018</v>
      </c>
      <c r="U109" s="6" t="n">
        <v>-0.00936239</v>
      </c>
      <c r="V109" s="6" t="n">
        <v>0.0136204</v>
      </c>
      <c r="W109" s="6" t="n">
        <v>0.350664</v>
      </c>
      <c r="X109" s="4" t="n">
        <v>0.560372</v>
      </c>
      <c r="Z109" s="15" t="n">
        <v>6.24926</v>
      </c>
      <c r="AA109" s="15" t="n">
        <v>6.53277</v>
      </c>
      <c r="AB109" s="8" t="n">
        <v>6.87955</v>
      </c>
      <c r="AC109" s="8" t="n">
        <v>7.52308</v>
      </c>
      <c r="AD109" s="9" t="n">
        <v>8.06691</v>
      </c>
      <c r="AE109" s="9" t="n">
        <v>8.26136</v>
      </c>
      <c r="AF109" s="9" t="n">
        <v>8.18215</v>
      </c>
      <c r="AG109" s="9" t="n">
        <v>8.05946</v>
      </c>
      <c r="AH109" s="9" t="n">
        <v>8.03269</v>
      </c>
      <c r="AI109" s="9" t="n">
        <v>7.85446</v>
      </c>
      <c r="AJ109" s="8" t="n">
        <v>7.61583</v>
      </c>
      <c r="AK109" s="8" t="n">
        <v>7.63028</v>
      </c>
      <c r="AL109" s="9" t="n">
        <v>7.84219</v>
      </c>
      <c r="AM109" s="9" t="n">
        <v>7.97404</v>
      </c>
    </row>
    <row r="110" customFormat="false" ht="12.75" hidden="false" customHeight="false" outlineLevel="0" collapsed="false">
      <c r="A110" s="0" t="s">
        <v>397</v>
      </c>
      <c r="B110" s="0" t="s">
        <v>398</v>
      </c>
      <c r="C110" s="0" t="n">
        <v>3E-006</v>
      </c>
      <c r="D110" s="0" t="s">
        <v>399</v>
      </c>
      <c r="E110" s="0" t="s">
        <v>119</v>
      </c>
      <c r="F110" s="1" t="s">
        <v>107</v>
      </c>
      <c r="G110" s="0" t="s">
        <v>370</v>
      </c>
      <c r="H110" s="0" t="n">
        <v>36</v>
      </c>
      <c r="I110" s="0" t="n">
        <v>0.609279</v>
      </c>
      <c r="J110" s="0" t="n">
        <v>-0.250335</v>
      </c>
      <c r="K110" s="10" t="n">
        <v>-2.41848</v>
      </c>
      <c r="L110" s="10" t="n">
        <v>-1.71297</v>
      </c>
      <c r="M110" s="3" t="n">
        <v>-0.631836</v>
      </c>
      <c r="N110" s="6" t="n">
        <v>0.39386</v>
      </c>
      <c r="O110" s="4" t="n">
        <v>0.583377</v>
      </c>
      <c r="P110" s="6" t="n">
        <v>0.394042</v>
      </c>
      <c r="Q110" s="6" t="n">
        <v>0.316421</v>
      </c>
      <c r="R110" s="6" t="n">
        <v>0.168435</v>
      </c>
      <c r="S110" s="6" t="n">
        <v>0.14377</v>
      </c>
      <c r="T110" s="4" t="n">
        <v>0.582471</v>
      </c>
      <c r="U110" s="11" t="n">
        <v>1.10659</v>
      </c>
      <c r="V110" s="11" t="n">
        <v>1.08628</v>
      </c>
      <c r="W110" s="6" t="n">
        <v>0.363937</v>
      </c>
      <c r="X110" s="3" t="n">
        <v>-0.375888</v>
      </c>
      <c r="Z110" s="14" t="n">
        <v>8.68137</v>
      </c>
      <c r="AA110" s="14" t="n">
        <v>9.07039</v>
      </c>
      <c r="AB110" s="12" t="n">
        <v>9.66653</v>
      </c>
      <c r="AC110" s="12" t="n">
        <v>10.2321</v>
      </c>
      <c r="AD110" s="12" t="n">
        <v>10.3366</v>
      </c>
      <c r="AE110" s="12" t="n">
        <v>10.2322</v>
      </c>
      <c r="AF110" s="12" t="n">
        <v>10.1894</v>
      </c>
      <c r="AG110" s="12" t="n">
        <v>10.1078</v>
      </c>
      <c r="AH110" s="12" t="n">
        <v>10.0942</v>
      </c>
      <c r="AI110" s="12" t="n">
        <v>10.3361</v>
      </c>
      <c r="AJ110" s="12" t="n">
        <v>10.6251</v>
      </c>
      <c r="AK110" s="12" t="n">
        <v>10.6139</v>
      </c>
      <c r="AL110" s="12" t="n">
        <v>10.2156</v>
      </c>
      <c r="AM110" s="12" t="n">
        <v>9.80766</v>
      </c>
    </row>
    <row r="111" customFormat="false" ht="12.75" hidden="false" customHeight="false" outlineLevel="0" collapsed="false">
      <c r="A111" s="0" t="s">
        <v>400</v>
      </c>
      <c r="B111" s="0" t="s">
        <v>401</v>
      </c>
      <c r="C111" s="0" t="n">
        <v>1E-115</v>
      </c>
      <c r="D111" s="0" t="s">
        <v>402</v>
      </c>
      <c r="E111" s="0" t="s">
        <v>211</v>
      </c>
      <c r="F111" s="1" t="s">
        <v>194</v>
      </c>
      <c r="G111" s="0" t="s">
        <v>370</v>
      </c>
      <c r="H111" s="0" t="n">
        <v>2</v>
      </c>
      <c r="I111" s="0" t="n">
        <v>0.401878</v>
      </c>
      <c r="J111" s="0" t="n">
        <v>-0.411007</v>
      </c>
      <c r="K111" s="10" t="n">
        <v>-1.79976</v>
      </c>
      <c r="L111" s="10" t="n">
        <v>-1.62882</v>
      </c>
      <c r="M111" s="7" t="n">
        <v>-0.948414</v>
      </c>
      <c r="N111" s="6" t="n">
        <v>0.182853</v>
      </c>
      <c r="O111" s="11" t="n">
        <v>0.911374</v>
      </c>
      <c r="P111" s="5" t="n">
        <v>1.17269</v>
      </c>
      <c r="Q111" s="5" t="n">
        <v>1.19151</v>
      </c>
      <c r="R111" s="11" t="n">
        <v>1.03105</v>
      </c>
      <c r="S111" s="11" t="n">
        <v>0.816185</v>
      </c>
      <c r="T111" s="6" t="n">
        <v>0.420234</v>
      </c>
      <c r="U111" s="6" t="n">
        <v>0.00680482</v>
      </c>
      <c r="V111" s="3" t="n">
        <v>-0.31527</v>
      </c>
      <c r="W111" s="3" t="n">
        <v>-0.558163</v>
      </c>
      <c r="X111" s="3" t="n">
        <v>-0.482272</v>
      </c>
      <c r="Z111" s="9" t="n">
        <v>8.08017</v>
      </c>
      <c r="AA111" s="9" t="n">
        <v>8.29728</v>
      </c>
      <c r="AB111" s="14" t="n">
        <v>9.16147</v>
      </c>
      <c r="AC111" s="12" t="n">
        <v>10.5983</v>
      </c>
      <c r="AD111" s="12" t="n">
        <v>11.5236</v>
      </c>
      <c r="AE111" s="13" t="n">
        <v>11.8555</v>
      </c>
      <c r="AF111" s="13" t="n">
        <v>11.8794</v>
      </c>
      <c r="AG111" s="13" t="n">
        <v>11.6756</v>
      </c>
      <c r="AH111" s="12" t="n">
        <v>11.4027</v>
      </c>
      <c r="AI111" s="12" t="n">
        <v>10.8998</v>
      </c>
      <c r="AJ111" s="12" t="n">
        <v>10.3747</v>
      </c>
      <c r="AK111" s="12" t="n">
        <v>9.96563</v>
      </c>
      <c r="AL111" s="14" t="n">
        <v>9.65713</v>
      </c>
      <c r="AM111" s="12" t="n">
        <v>9.75352</v>
      </c>
    </row>
    <row r="112" s="25" customFormat="true" ht="12.75" hidden="false" customHeight="false" outlineLevel="0" collapsed="false">
      <c r="A112" s="25" t="s">
        <v>403</v>
      </c>
      <c r="B112" s="25" t="s">
        <v>404</v>
      </c>
      <c r="C112" s="25" t="n">
        <v>1E-044</v>
      </c>
      <c r="D112" s="25" t="s">
        <v>405</v>
      </c>
      <c r="E112" s="25" t="s">
        <v>406</v>
      </c>
      <c r="F112" s="26" t="s">
        <v>194</v>
      </c>
      <c r="G112" s="0" t="s">
        <v>370</v>
      </c>
      <c r="H112" s="25" t="n">
        <v>3</v>
      </c>
      <c r="I112" s="25" t="n">
        <v>0.389856</v>
      </c>
      <c r="J112" s="25" t="n">
        <v>-0.410933</v>
      </c>
      <c r="K112" s="27" t="n">
        <v>-2.19544</v>
      </c>
      <c r="L112" s="27" t="n">
        <v>-1.59744</v>
      </c>
      <c r="M112" s="28" t="n">
        <v>-0.648579</v>
      </c>
      <c r="N112" s="29" t="n">
        <v>0.437271</v>
      </c>
      <c r="O112" s="30" t="n">
        <v>1.07397</v>
      </c>
      <c r="P112" s="31" t="n">
        <v>1.1326</v>
      </c>
      <c r="Q112" s="30" t="n">
        <v>0.821229</v>
      </c>
      <c r="R112" s="30" t="n">
        <v>0.749065</v>
      </c>
      <c r="S112" s="30" t="n">
        <v>0.818458</v>
      </c>
      <c r="T112" s="32" t="n">
        <v>0.488809</v>
      </c>
      <c r="U112" s="29" t="n">
        <v>0.044855</v>
      </c>
      <c r="V112" s="28" t="n">
        <v>-0.299012</v>
      </c>
      <c r="W112" s="28" t="n">
        <v>-0.454653</v>
      </c>
      <c r="X112" s="28" t="n">
        <v>-0.371127</v>
      </c>
      <c r="Z112" s="33" t="n">
        <v>5.8874</v>
      </c>
      <c r="AA112" s="33" t="n">
        <v>6.3774</v>
      </c>
      <c r="AB112" s="34" t="n">
        <v>7.15488</v>
      </c>
      <c r="AC112" s="35" t="n">
        <v>8.04461</v>
      </c>
      <c r="AD112" s="36" t="n">
        <v>8.56631</v>
      </c>
      <c r="AE112" s="36" t="n">
        <v>8.61435</v>
      </c>
      <c r="AF112" s="35" t="n">
        <v>8.35922</v>
      </c>
      <c r="AG112" s="35" t="n">
        <v>8.30009</v>
      </c>
      <c r="AH112" s="35" t="n">
        <v>8.35695</v>
      </c>
      <c r="AI112" s="35" t="n">
        <v>8.08684</v>
      </c>
      <c r="AJ112" s="35" t="n">
        <v>7.72307</v>
      </c>
      <c r="AK112" s="34" t="n">
        <v>7.44131</v>
      </c>
      <c r="AL112" s="34" t="n">
        <v>7.31378</v>
      </c>
      <c r="AM112" s="34" t="n">
        <v>7.38222</v>
      </c>
    </row>
    <row r="113" customFormat="false" ht="12.75" hidden="false" customHeight="false" outlineLevel="0" collapsed="false">
      <c r="A113" s="0" t="s">
        <v>407</v>
      </c>
      <c r="B113" s="0" t="s">
        <v>408</v>
      </c>
      <c r="C113" s="0" t="n">
        <v>1E-072</v>
      </c>
      <c r="D113" s="0" t="s">
        <v>409</v>
      </c>
      <c r="E113" s="0" t="s">
        <v>211</v>
      </c>
      <c r="F113" s="1" t="s">
        <v>194</v>
      </c>
      <c r="G113" s="0" t="s">
        <v>370</v>
      </c>
      <c r="H113" s="0" t="n">
        <v>12</v>
      </c>
      <c r="I113" s="0" t="n">
        <v>0.361513</v>
      </c>
      <c r="J113" s="0" t="n">
        <v>-0.411106</v>
      </c>
      <c r="K113" s="10" t="n">
        <v>-2.15851</v>
      </c>
      <c r="L113" s="7" t="n">
        <v>-1.45233</v>
      </c>
      <c r="M113" s="3" t="n">
        <v>-0.510262</v>
      </c>
      <c r="N113" s="6" t="n">
        <v>0.319493</v>
      </c>
      <c r="O113" s="11" t="n">
        <v>0.816122</v>
      </c>
      <c r="P113" s="11" t="n">
        <v>1.03888</v>
      </c>
      <c r="Q113" s="5" t="n">
        <v>1.14721</v>
      </c>
      <c r="R113" s="11" t="n">
        <v>1.10551</v>
      </c>
      <c r="S113" s="11" t="n">
        <v>0.888944</v>
      </c>
      <c r="T113" s="6" t="n">
        <v>0.344097</v>
      </c>
      <c r="U113" s="3" t="n">
        <v>-0.145266</v>
      </c>
      <c r="V113" s="3" t="n">
        <v>-0.404091</v>
      </c>
      <c r="W113" s="3" t="n">
        <v>-0.531646</v>
      </c>
      <c r="X113" s="3" t="n">
        <v>-0.458155</v>
      </c>
      <c r="Z113" s="9" t="n">
        <v>7.65003</v>
      </c>
      <c r="AA113" s="9" t="n">
        <v>8.50533</v>
      </c>
      <c r="AB113" s="14" t="n">
        <v>9.64633</v>
      </c>
      <c r="AC113" s="12" t="n">
        <v>10.6513</v>
      </c>
      <c r="AD113" s="12" t="n">
        <v>11.2528</v>
      </c>
      <c r="AE113" s="12" t="n">
        <v>11.5226</v>
      </c>
      <c r="AF113" s="13" t="n">
        <v>11.6538</v>
      </c>
      <c r="AG113" s="13" t="n">
        <v>11.6033</v>
      </c>
      <c r="AH113" s="12" t="n">
        <v>11.341</v>
      </c>
      <c r="AI113" s="12" t="n">
        <v>10.6811</v>
      </c>
      <c r="AJ113" s="12" t="n">
        <v>10.0884</v>
      </c>
      <c r="AK113" s="12" t="n">
        <v>9.77492</v>
      </c>
      <c r="AL113" s="14" t="n">
        <v>9.62043</v>
      </c>
      <c r="AM113" s="12" t="n">
        <v>9.70944</v>
      </c>
    </row>
    <row r="114" customFormat="false" ht="12.75" hidden="false" customHeight="false" outlineLevel="0" collapsed="false">
      <c r="A114" s="0" t="s">
        <v>410</v>
      </c>
      <c r="B114" s="0" t="s">
        <v>411</v>
      </c>
      <c r="C114" s="0" t="n">
        <v>1E-113</v>
      </c>
      <c r="D114" s="0" t="s">
        <v>402</v>
      </c>
      <c r="E114" s="0" t="s">
        <v>211</v>
      </c>
      <c r="F114" s="1" t="s">
        <v>194</v>
      </c>
      <c r="G114" s="0" t="s">
        <v>370</v>
      </c>
      <c r="H114" s="0" t="n">
        <v>13</v>
      </c>
      <c r="I114" s="0" t="n">
        <v>0.591167</v>
      </c>
      <c r="J114" s="0" t="n">
        <v>-0.514178</v>
      </c>
      <c r="K114" s="10" t="n">
        <v>-2.10371</v>
      </c>
      <c r="L114" s="10" t="n">
        <v>-1.76749</v>
      </c>
      <c r="M114" s="7" t="n">
        <v>-0.990193</v>
      </c>
      <c r="N114" s="6" t="n">
        <v>0.0946168</v>
      </c>
      <c r="O114" s="11" t="n">
        <v>0.78195</v>
      </c>
      <c r="P114" s="11" t="n">
        <v>1.02295</v>
      </c>
      <c r="Q114" s="11" t="n">
        <v>1.04132</v>
      </c>
      <c r="R114" s="11" t="n">
        <v>0.948719</v>
      </c>
      <c r="S114" s="11" t="n">
        <v>0.777107</v>
      </c>
      <c r="T114" s="6" t="n">
        <v>0.413392</v>
      </c>
      <c r="U114" s="6" t="n">
        <v>0.0790855</v>
      </c>
      <c r="V114" s="3" t="n">
        <v>-0.102536</v>
      </c>
      <c r="W114" s="3" t="n">
        <v>-0.161106</v>
      </c>
      <c r="X114" s="6" t="n">
        <v>-0.0341039</v>
      </c>
      <c r="Z114" s="15" t="n">
        <v>6.39305</v>
      </c>
      <c r="AA114" s="8" t="n">
        <v>6.96239</v>
      </c>
      <c r="AB114" s="9" t="n">
        <v>8.27863</v>
      </c>
      <c r="AC114" s="12" t="n">
        <v>10.1156</v>
      </c>
      <c r="AD114" s="12" t="n">
        <v>11.2795</v>
      </c>
      <c r="AE114" s="13" t="n">
        <v>11.6876</v>
      </c>
      <c r="AF114" s="13" t="n">
        <v>11.7187</v>
      </c>
      <c r="AG114" s="12" t="n">
        <v>11.5619</v>
      </c>
      <c r="AH114" s="12" t="n">
        <v>11.2713</v>
      </c>
      <c r="AI114" s="12" t="n">
        <v>10.6554</v>
      </c>
      <c r="AJ114" s="12" t="n">
        <v>10.0893</v>
      </c>
      <c r="AK114" s="12" t="n">
        <v>9.78175</v>
      </c>
      <c r="AL114" s="12" t="n">
        <v>9.68257</v>
      </c>
      <c r="AM114" s="12" t="n">
        <v>9.89763</v>
      </c>
    </row>
    <row r="115" customFormat="false" ht="12.75" hidden="false" customHeight="false" outlineLevel="0" collapsed="false">
      <c r="A115" s="0" t="s">
        <v>412</v>
      </c>
      <c r="B115" s="0" t="s">
        <v>413</v>
      </c>
      <c r="C115" s="0" t="n">
        <v>0.0003</v>
      </c>
      <c r="D115" s="0" t="s">
        <v>223</v>
      </c>
      <c r="E115" s="0" t="s">
        <v>224</v>
      </c>
      <c r="F115" s="1" t="s">
        <v>194</v>
      </c>
      <c r="G115" s="0" t="s">
        <v>370</v>
      </c>
      <c r="H115" s="0" t="n">
        <v>16</v>
      </c>
      <c r="I115" s="0" t="n">
        <v>0.411468</v>
      </c>
      <c r="J115" s="0" t="n">
        <v>-0.325049</v>
      </c>
      <c r="K115" s="7" t="n">
        <v>-1.03746</v>
      </c>
      <c r="L115" s="10" t="n">
        <v>-1.64525</v>
      </c>
      <c r="M115" s="7" t="n">
        <v>-1.36626</v>
      </c>
      <c r="N115" s="3" t="n">
        <v>-0.175872</v>
      </c>
      <c r="O115" s="11" t="n">
        <v>0.772244</v>
      </c>
      <c r="P115" s="11" t="n">
        <v>0.973588</v>
      </c>
      <c r="Q115" s="11" t="n">
        <v>0.895486</v>
      </c>
      <c r="R115" s="5" t="n">
        <v>1.30591</v>
      </c>
      <c r="S115" s="5" t="n">
        <v>1.45604</v>
      </c>
      <c r="T115" s="4" t="n">
        <v>0.556919</v>
      </c>
      <c r="U115" s="3" t="n">
        <v>-0.425171</v>
      </c>
      <c r="V115" s="3" t="n">
        <v>-0.661105</v>
      </c>
      <c r="W115" s="3" t="n">
        <v>-0.391719</v>
      </c>
      <c r="X115" s="3" t="n">
        <v>-0.257343</v>
      </c>
      <c r="Z115" s="15" t="n">
        <v>6.00096</v>
      </c>
      <c r="AA115" s="16" t="n">
        <v>5.61668</v>
      </c>
      <c r="AB115" s="15" t="n">
        <v>5.79307</v>
      </c>
      <c r="AC115" s="15" t="n">
        <v>6.5457</v>
      </c>
      <c r="AD115" s="8" t="n">
        <v>7.14515</v>
      </c>
      <c r="AE115" s="8" t="n">
        <v>7.27245</v>
      </c>
      <c r="AF115" s="8" t="n">
        <v>7.22307</v>
      </c>
      <c r="AG115" s="8" t="n">
        <v>7.48256</v>
      </c>
      <c r="AH115" s="8" t="n">
        <v>7.57748</v>
      </c>
      <c r="AI115" s="8" t="n">
        <v>7.00901</v>
      </c>
      <c r="AJ115" s="15" t="n">
        <v>6.38808</v>
      </c>
      <c r="AK115" s="15" t="n">
        <v>6.23891</v>
      </c>
      <c r="AL115" s="15" t="n">
        <v>6.40923</v>
      </c>
      <c r="AM115" s="15" t="n">
        <v>6.49419</v>
      </c>
    </row>
    <row r="116" customFormat="false" ht="12.75" hidden="false" customHeight="false" outlineLevel="0" collapsed="false">
      <c r="A116" s="0" t="s">
        <v>414</v>
      </c>
      <c r="B116" s="0" t="s">
        <v>415</v>
      </c>
      <c r="C116" s="0" t="n">
        <v>5E-086</v>
      </c>
      <c r="D116" s="0" t="s">
        <v>416</v>
      </c>
      <c r="E116" s="0" t="s">
        <v>211</v>
      </c>
      <c r="F116" s="1" t="s">
        <v>194</v>
      </c>
      <c r="G116" s="0" t="s">
        <v>370</v>
      </c>
      <c r="H116" s="0" t="n">
        <v>19</v>
      </c>
      <c r="I116" s="0" t="n">
        <v>0.417266</v>
      </c>
      <c r="J116" s="0" t="n">
        <v>-0.449888</v>
      </c>
      <c r="K116" s="10" t="n">
        <v>-2.10711</v>
      </c>
      <c r="L116" s="10" t="n">
        <v>-1.68857</v>
      </c>
      <c r="M116" s="7" t="n">
        <v>-0.797325</v>
      </c>
      <c r="N116" s="6" t="n">
        <v>0.46398</v>
      </c>
      <c r="O116" s="5" t="n">
        <v>1.18113</v>
      </c>
      <c r="P116" s="5" t="n">
        <v>1.27923</v>
      </c>
      <c r="Q116" s="11" t="n">
        <v>0.997048</v>
      </c>
      <c r="R116" s="4" t="n">
        <v>0.686316</v>
      </c>
      <c r="S116" s="4" t="n">
        <v>0.467327</v>
      </c>
      <c r="T116" s="6" t="n">
        <v>0.0324326</v>
      </c>
      <c r="U116" s="3" t="n">
        <v>-0.307411</v>
      </c>
      <c r="V116" s="3" t="n">
        <v>-0.210654</v>
      </c>
      <c r="W116" s="6" t="n">
        <v>-0.035981</v>
      </c>
      <c r="X116" s="6" t="n">
        <v>0.0395857</v>
      </c>
      <c r="Z116" s="15" t="n">
        <v>6.78152</v>
      </c>
      <c r="AA116" s="8" t="n">
        <v>7.41931</v>
      </c>
      <c r="AB116" s="14" t="n">
        <v>8.7774</v>
      </c>
      <c r="AC116" s="12" t="n">
        <v>10.6994</v>
      </c>
      <c r="AD116" s="13" t="n">
        <v>11.7922</v>
      </c>
      <c r="AE116" s="13" t="n">
        <v>11.9417</v>
      </c>
      <c r="AF116" s="12" t="n">
        <v>11.5117</v>
      </c>
      <c r="AG116" s="12" t="n">
        <v>11.0382</v>
      </c>
      <c r="AH116" s="12" t="n">
        <v>10.7045</v>
      </c>
      <c r="AI116" s="12" t="n">
        <v>10.0418</v>
      </c>
      <c r="AJ116" s="14" t="n">
        <v>9.52394</v>
      </c>
      <c r="AK116" s="12" t="n">
        <v>9.67138</v>
      </c>
      <c r="AL116" s="12" t="n">
        <v>9.93755</v>
      </c>
      <c r="AM116" s="12" t="n">
        <v>10.0527</v>
      </c>
    </row>
    <row r="117" customFormat="false" ht="12.75" hidden="false" customHeight="false" outlineLevel="0" collapsed="false">
      <c r="A117" s="0" t="s">
        <v>417</v>
      </c>
      <c r="B117" s="0" t="s">
        <v>418</v>
      </c>
      <c r="C117" s="0" t="n">
        <v>1E-077</v>
      </c>
      <c r="D117" s="0" t="s">
        <v>419</v>
      </c>
      <c r="E117" s="0" t="s">
        <v>420</v>
      </c>
      <c r="F117" s="1" t="s">
        <v>194</v>
      </c>
      <c r="G117" s="0" t="s">
        <v>370</v>
      </c>
      <c r="H117" s="0" t="n">
        <v>26</v>
      </c>
      <c r="I117" s="0" t="n">
        <v>0.352134</v>
      </c>
      <c r="J117" s="0" t="n">
        <v>-0.39871</v>
      </c>
      <c r="K117" s="10" t="n">
        <v>-2.54309</v>
      </c>
      <c r="L117" s="7" t="n">
        <v>-1.47912</v>
      </c>
      <c r="M117" s="3" t="n">
        <v>-0.254406</v>
      </c>
      <c r="N117" s="4" t="n">
        <v>0.69898</v>
      </c>
      <c r="O117" s="5" t="n">
        <v>1.13839</v>
      </c>
      <c r="P117" s="11" t="n">
        <v>1.09217</v>
      </c>
      <c r="Q117" s="11" t="n">
        <v>0.742222</v>
      </c>
      <c r="R117" s="4" t="n">
        <v>0.677853</v>
      </c>
      <c r="S117" s="6" t="n">
        <v>0.430068</v>
      </c>
      <c r="T117" s="3" t="n">
        <v>-0.0544768</v>
      </c>
      <c r="U117" s="3" t="n">
        <v>-0.263929</v>
      </c>
      <c r="V117" s="6" t="n">
        <v>-0.00545368</v>
      </c>
      <c r="W117" s="6" t="n">
        <v>0.00726457</v>
      </c>
      <c r="X117" s="3" t="n">
        <v>-0.186473</v>
      </c>
      <c r="Z117" s="15" t="n">
        <v>5.93995</v>
      </c>
      <c r="AA117" s="8" t="n">
        <v>6.9522</v>
      </c>
      <c r="AB117" s="9" t="n">
        <v>8.11738</v>
      </c>
      <c r="AC117" s="14" t="n">
        <v>9.02442</v>
      </c>
      <c r="AD117" s="14" t="n">
        <v>9.44247</v>
      </c>
      <c r="AE117" s="14" t="n">
        <v>9.3985</v>
      </c>
      <c r="AF117" s="14" t="n">
        <v>9.06556</v>
      </c>
      <c r="AG117" s="14" t="n">
        <v>9.00432</v>
      </c>
      <c r="AH117" s="14" t="n">
        <v>8.76858</v>
      </c>
      <c r="AI117" s="9" t="n">
        <v>8.30759</v>
      </c>
      <c r="AJ117" s="9" t="n">
        <v>8.10832</v>
      </c>
      <c r="AK117" s="9" t="n">
        <v>8.35423</v>
      </c>
      <c r="AL117" s="9" t="n">
        <v>8.36633</v>
      </c>
      <c r="AM117" s="9" t="n">
        <v>8.18201</v>
      </c>
    </row>
    <row r="118" customFormat="false" ht="12.75" hidden="false" customHeight="false" outlineLevel="0" collapsed="false">
      <c r="A118" s="0" t="s">
        <v>421</v>
      </c>
      <c r="B118" s="0" t="s">
        <v>422</v>
      </c>
      <c r="C118" s="0" t="n">
        <v>6E-094</v>
      </c>
      <c r="D118" s="0" t="s">
        <v>423</v>
      </c>
      <c r="E118" s="0" t="s">
        <v>406</v>
      </c>
      <c r="F118" s="1" t="s">
        <v>194</v>
      </c>
      <c r="G118" s="0" t="s">
        <v>370</v>
      </c>
      <c r="H118" s="0" t="n">
        <v>27</v>
      </c>
      <c r="I118" s="0" t="n">
        <v>0.380493</v>
      </c>
      <c r="J118" s="0" t="n">
        <v>-0.41649</v>
      </c>
      <c r="K118" s="10" t="n">
        <v>-2.27838</v>
      </c>
      <c r="L118" s="10" t="n">
        <v>-1.6367</v>
      </c>
      <c r="M118" s="3" t="n">
        <v>-0.552322</v>
      </c>
      <c r="N118" s="4" t="n">
        <v>0.535619</v>
      </c>
      <c r="O118" s="5" t="n">
        <v>1.20091</v>
      </c>
      <c r="P118" s="5" t="n">
        <v>1.1615</v>
      </c>
      <c r="Q118" s="4" t="n">
        <v>0.720677</v>
      </c>
      <c r="R118" s="4" t="n">
        <v>0.687535</v>
      </c>
      <c r="S118" s="4" t="n">
        <v>0.664965</v>
      </c>
      <c r="T118" s="6" t="n">
        <v>0.312453</v>
      </c>
      <c r="U118" s="3" t="n">
        <v>-0.048118</v>
      </c>
      <c r="V118" s="3" t="n">
        <v>-0.158787</v>
      </c>
      <c r="W118" s="3" t="n">
        <v>-0.273621</v>
      </c>
      <c r="X118" s="3" t="n">
        <v>-0.335727</v>
      </c>
      <c r="Z118" s="8" t="n">
        <v>7.21625</v>
      </c>
      <c r="AA118" s="9" t="n">
        <v>7.76012</v>
      </c>
      <c r="AB118" s="14" t="n">
        <v>8.67921</v>
      </c>
      <c r="AC118" s="14" t="n">
        <v>9.60132</v>
      </c>
      <c r="AD118" s="12" t="n">
        <v>10.1652</v>
      </c>
      <c r="AE118" s="12" t="n">
        <v>10.1318</v>
      </c>
      <c r="AF118" s="12" t="n">
        <v>9.75817</v>
      </c>
      <c r="AG118" s="12" t="n">
        <v>9.73008</v>
      </c>
      <c r="AH118" s="12" t="n">
        <v>9.71095</v>
      </c>
      <c r="AI118" s="14" t="n">
        <v>9.41217</v>
      </c>
      <c r="AJ118" s="14" t="n">
        <v>9.10656</v>
      </c>
      <c r="AK118" s="14" t="n">
        <v>9.01276</v>
      </c>
      <c r="AL118" s="14" t="n">
        <v>8.91543</v>
      </c>
      <c r="AM118" s="14" t="n">
        <v>8.86279</v>
      </c>
    </row>
    <row r="119" customFormat="false" ht="12.75" hidden="false" customHeight="false" outlineLevel="0" collapsed="false">
      <c r="A119" s="0" t="s">
        <v>424</v>
      </c>
      <c r="B119" s="0" t="s">
        <v>425</v>
      </c>
      <c r="C119" s="0" t="n">
        <v>6E-089</v>
      </c>
      <c r="D119" s="0" t="s">
        <v>426</v>
      </c>
      <c r="E119" s="0" t="s">
        <v>215</v>
      </c>
      <c r="F119" s="1" t="s">
        <v>194</v>
      </c>
      <c r="G119" s="0" t="s">
        <v>370</v>
      </c>
      <c r="H119" s="0" t="n">
        <v>28</v>
      </c>
      <c r="I119" s="0" t="n">
        <v>0.623128</v>
      </c>
      <c r="J119" s="0" t="n">
        <v>-0.52872</v>
      </c>
      <c r="K119" s="10" t="n">
        <v>-2.33545</v>
      </c>
      <c r="L119" s="10" t="n">
        <v>-1.76169</v>
      </c>
      <c r="M119" s="7" t="n">
        <v>-0.834213</v>
      </c>
      <c r="N119" s="6" t="n">
        <v>0.253953</v>
      </c>
      <c r="O119" s="11" t="n">
        <v>0.893835</v>
      </c>
      <c r="P119" s="11" t="n">
        <v>0.970842</v>
      </c>
      <c r="Q119" s="11" t="n">
        <v>0.772144</v>
      </c>
      <c r="R119" s="11" t="n">
        <v>0.760334</v>
      </c>
      <c r="S119" s="4" t="n">
        <v>0.655287</v>
      </c>
      <c r="T119" s="6" t="n">
        <v>0.189723</v>
      </c>
      <c r="U119" s="3" t="n">
        <v>-0.217668</v>
      </c>
      <c r="V119" s="6" t="n">
        <v>-0.0379549</v>
      </c>
      <c r="W119" s="6" t="n">
        <v>0.264589</v>
      </c>
      <c r="X119" s="6" t="n">
        <v>0.426269</v>
      </c>
      <c r="Z119" s="15" t="n">
        <v>6.52545</v>
      </c>
      <c r="AA119" s="8" t="n">
        <v>7.3562</v>
      </c>
      <c r="AB119" s="14" t="n">
        <v>8.69912</v>
      </c>
      <c r="AC119" s="12" t="n">
        <v>10.2747</v>
      </c>
      <c r="AD119" s="12" t="n">
        <v>11.2012</v>
      </c>
      <c r="AE119" s="12" t="n">
        <v>11.3127</v>
      </c>
      <c r="AF119" s="12" t="n">
        <v>11.025</v>
      </c>
      <c r="AG119" s="12" t="n">
        <v>11.0079</v>
      </c>
      <c r="AH119" s="12" t="n">
        <v>10.8558</v>
      </c>
      <c r="AI119" s="12" t="n">
        <v>10.1817</v>
      </c>
      <c r="AJ119" s="14" t="n">
        <v>9.59183</v>
      </c>
      <c r="AK119" s="12" t="n">
        <v>9.85204</v>
      </c>
      <c r="AL119" s="12" t="n">
        <v>10.2901</v>
      </c>
      <c r="AM119" s="12" t="n">
        <v>10.5242</v>
      </c>
    </row>
    <row r="120" customFormat="false" ht="12.75" hidden="false" customHeight="false" outlineLevel="0" collapsed="false">
      <c r="A120" s="0" t="s">
        <v>427</v>
      </c>
      <c r="B120" s="0" t="s">
        <v>428</v>
      </c>
      <c r="C120" s="0" t="n">
        <v>4E-099</v>
      </c>
      <c r="D120" s="0" t="s">
        <v>429</v>
      </c>
      <c r="E120" s="0" t="s">
        <v>430</v>
      </c>
      <c r="F120" s="1" t="s">
        <v>194</v>
      </c>
      <c r="G120" s="0" t="s">
        <v>370</v>
      </c>
      <c r="H120" s="0" t="n">
        <v>29</v>
      </c>
      <c r="I120" s="0" t="n">
        <v>0.37667</v>
      </c>
      <c r="J120" s="0" t="n">
        <v>-0.410777</v>
      </c>
      <c r="K120" s="10" t="n">
        <v>-1.9773</v>
      </c>
      <c r="L120" s="10" t="n">
        <v>-1.66278</v>
      </c>
      <c r="M120" s="3" t="n">
        <v>-0.659392</v>
      </c>
      <c r="N120" s="6" t="n">
        <v>0.44565</v>
      </c>
      <c r="O120" s="11" t="n">
        <v>1.12708</v>
      </c>
      <c r="P120" s="11" t="n">
        <v>1.09093</v>
      </c>
      <c r="Q120" s="4" t="n">
        <v>0.660255</v>
      </c>
      <c r="R120" s="11" t="n">
        <v>0.882492</v>
      </c>
      <c r="S120" s="11" t="n">
        <v>1.02211</v>
      </c>
      <c r="T120" s="6" t="n">
        <v>0.437628</v>
      </c>
      <c r="U120" s="3" t="n">
        <v>-0.476071</v>
      </c>
      <c r="V120" s="3" t="n">
        <v>-0.630849</v>
      </c>
      <c r="W120" s="3" t="n">
        <v>-0.377133</v>
      </c>
      <c r="X120" s="6" t="n">
        <v>0.117383</v>
      </c>
      <c r="Z120" s="8" t="n">
        <v>7.18115</v>
      </c>
      <c r="AA120" s="8" t="n">
        <v>7.30974</v>
      </c>
      <c r="AB120" s="9" t="n">
        <v>7.71997</v>
      </c>
      <c r="AC120" s="9" t="n">
        <v>8.17176</v>
      </c>
      <c r="AD120" s="9" t="n">
        <v>8.45036</v>
      </c>
      <c r="AE120" s="9" t="n">
        <v>8.43558</v>
      </c>
      <c r="AF120" s="9" t="n">
        <v>8.2595</v>
      </c>
      <c r="AG120" s="9" t="n">
        <v>8.35036</v>
      </c>
      <c r="AH120" s="9" t="n">
        <v>8.40744</v>
      </c>
      <c r="AI120" s="9" t="n">
        <v>8.16848</v>
      </c>
      <c r="AJ120" s="9" t="n">
        <v>7.79492</v>
      </c>
      <c r="AK120" s="9" t="n">
        <v>7.73164</v>
      </c>
      <c r="AL120" s="9" t="n">
        <v>7.83537</v>
      </c>
      <c r="AM120" s="9" t="n">
        <v>8.03755</v>
      </c>
    </row>
    <row r="121" customFormat="false" ht="12.75" hidden="false" customHeight="false" outlineLevel="0" collapsed="false">
      <c r="A121" s="0" t="s">
        <v>431</v>
      </c>
      <c r="B121" s="0" t="s">
        <v>425</v>
      </c>
      <c r="C121" s="0" t="n">
        <v>3E-099</v>
      </c>
      <c r="D121" s="0" t="s">
        <v>432</v>
      </c>
      <c r="E121" s="0" t="s">
        <v>215</v>
      </c>
      <c r="F121" s="1" t="s">
        <v>194</v>
      </c>
      <c r="G121" s="0" t="s">
        <v>370</v>
      </c>
      <c r="H121" s="0" t="n">
        <v>30</v>
      </c>
      <c r="I121" s="0" t="n">
        <v>0.564442</v>
      </c>
      <c r="J121" s="0" t="n">
        <v>-0.50405</v>
      </c>
      <c r="K121" s="10" t="n">
        <v>-2.29205</v>
      </c>
      <c r="L121" s="10" t="n">
        <v>-1.82849</v>
      </c>
      <c r="M121" s="7" t="n">
        <v>-0.803201</v>
      </c>
      <c r="N121" s="6" t="n">
        <v>0.374234</v>
      </c>
      <c r="O121" s="11" t="n">
        <v>1.00871</v>
      </c>
      <c r="P121" s="11" t="n">
        <v>1.01022</v>
      </c>
      <c r="Q121" s="11" t="n">
        <v>0.76188</v>
      </c>
      <c r="R121" s="4" t="n">
        <v>0.711463</v>
      </c>
      <c r="S121" s="4" t="n">
        <v>0.587784</v>
      </c>
      <c r="T121" s="6" t="n">
        <v>0.186154</v>
      </c>
      <c r="U121" s="3" t="n">
        <v>-0.157798</v>
      </c>
      <c r="V121" s="6" t="n">
        <v>0.0230211</v>
      </c>
      <c r="W121" s="6" t="n">
        <v>0.221013</v>
      </c>
      <c r="X121" s="6" t="n">
        <v>0.197052</v>
      </c>
      <c r="Z121" s="15" t="n">
        <v>6.50636</v>
      </c>
      <c r="AA121" s="8" t="n">
        <v>7.21251</v>
      </c>
      <c r="AB121" s="14" t="n">
        <v>8.77432</v>
      </c>
      <c r="AC121" s="12" t="n">
        <v>10.5679</v>
      </c>
      <c r="AD121" s="12" t="n">
        <v>11.5344</v>
      </c>
      <c r="AE121" s="12" t="n">
        <v>11.5367</v>
      </c>
      <c r="AF121" s="12" t="n">
        <v>11.1584</v>
      </c>
      <c r="AG121" s="12" t="n">
        <v>11.0816</v>
      </c>
      <c r="AH121" s="12" t="n">
        <v>10.8932</v>
      </c>
      <c r="AI121" s="12" t="n">
        <v>10.2814</v>
      </c>
      <c r="AJ121" s="12" t="n">
        <v>9.75746</v>
      </c>
      <c r="AK121" s="12" t="n">
        <v>10.0329</v>
      </c>
      <c r="AL121" s="12" t="n">
        <v>10.3345</v>
      </c>
      <c r="AM121" s="12" t="n">
        <v>10.298</v>
      </c>
    </row>
    <row r="122" customFormat="false" ht="12.75" hidden="false" customHeight="false" outlineLevel="0" collapsed="false">
      <c r="A122" s="0" t="s">
        <v>433</v>
      </c>
      <c r="B122" s="0" t="s">
        <v>434</v>
      </c>
      <c r="C122" s="0" t="n">
        <v>1E-106</v>
      </c>
      <c r="D122" s="0" t="s">
        <v>402</v>
      </c>
      <c r="E122" s="0" t="s">
        <v>211</v>
      </c>
      <c r="F122" s="1" t="s">
        <v>194</v>
      </c>
      <c r="G122" s="0" t="s">
        <v>370</v>
      </c>
      <c r="H122" s="0" t="n">
        <v>31</v>
      </c>
      <c r="I122" s="0" t="n">
        <v>0.872073</v>
      </c>
      <c r="J122" s="0" t="n">
        <v>-0.500466</v>
      </c>
      <c r="K122" s="10" t="n">
        <v>-2.30083</v>
      </c>
      <c r="L122" s="10" t="n">
        <v>-1.87722</v>
      </c>
      <c r="M122" s="7" t="n">
        <v>-0.917069</v>
      </c>
      <c r="N122" s="3" t="n">
        <v>-0.0594016</v>
      </c>
      <c r="O122" s="6" t="n">
        <v>0.36751</v>
      </c>
      <c r="P122" s="4" t="n">
        <v>0.547393</v>
      </c>
      <c r="Q122" s="11" t="n">
        <v>0.82177</v>
      </c>
      <c r="R122" s="4" t="n">
        <v>0.69415</v>
      </c>
      <c r="S122" s="4" t="n">
        <v>0.692065</v>
      </c>
      <c r="T122" s="11" t="n">
        <v>0.797788</v>
      </c>
      <c r="U122" s="4" t="n">
        <v>0.610019</v>
      </c>
      <c r="V122" s="4" t="n">
        <v>0.468932</v>
      </c>
      <c r="W122" s="6" t="n">
        <v>0.192275</v>
      </c>
      <c r="X122" s="6" t="n">
        <v>-0.037375</v>
      </c>
      <c r="Z122" s="9" t="n">
        <v>8.23786</v>
      </c>
      <c r="AA122" s="9" t="n">
        <v>8.43287</v>
      </c>
      <c r="AB122" s="14" t="n">
        <v>8.87488</v>
      </c>
      <c r="AC122" s="14" t="n">
        <v>9.26971</v>
      </c>
      <c r="AD122" s="14" t="n">
        <v>9.46624</v>
      </c>
      <c r="AE122" s="14" t="n">
        <v>9.54905</v>
      </c>
      <c r="AF122" s="12" t="n">
        <v>9.67536</v>
      </c>
      <c r="AG122" s="14" t="n">
        <v>9.61661</v>
      </c>
      <c r="AH122" s="14" t="n">
        <v>9.61565</v>
      </c>
      <c r="AI122" s="12" t="n">
        <v>9.66432</v>
      </c>
      <c r="AJ122" s="14" t="n">
        <v>9.57788</v>
      </c>
      <c r="AK122" s="14" t="n">
        <v>9.51293</v>
      </c>
      <c r="AL122" s="14" t="n">
        <v>9.38557</v>
      </c>
      <c r="AM122" s="14" t="n">
        <v>9.27985</v>
      </c>
    </row>
    <row r="123" customFormat="false" ht="12.75" hidden="false" customHeight="false" outlineLevel="0" collapsed="false">
      <c r="A123" s="0" t="s">
        <v>435</v>
      </c>
      <c r="B123" s="0" t="s">
        <v>436</v>
      </c>
      <c r="C123" s="0" t="n">
        <v>4E-053</v>
      </c>
      <c r="D123" s="0" t="s">
        <v>429</v>
      </c>
      <c r="E123" s="0" t="s">
        <v>430</v>
      </c>
      <c r="F123" s="1" t="s">
        <v>194</v>
      </c>
      <c r="G123" s="0" t="s">
        <v>370</v>
      </c>
      <c r="H123" s="0" t="n">
        <v>38</v>
      </c>
      <c r="I123" s="0" t="n">
        <v>0.469071</v>
      </c>
      <c r="J123" s="0" t="n">
        <v>-0.422257</v>
      </c>
      <c r="K123" s="10" t="n">
        <v>-2.22971</v>
      </c>
      <c r="L123" s="10" t="n">
        <v>-1.83282</v>
      </c>
      <c r="M123" s="3" t="n">
        <v>-0.703622</v>
      </c>
      <c r="N123" s="4" t="n">
        <v>0.606233</v>
      </c>
      <c r="O123" s="11" t="n">
        <v>1.09012</v>
      </c>
      <c r="P123" s="11" t="n">
        <v>0.9703</v>
      </c>
      <c r="Q123" s="4" t="n">
        <v>0.508626</v>
      </c>
      <c r="R123" s="4" t="n">
        <v>0.540411</v>
      </c>
      <c r="S123" s="11" t="n">
        <v>0.773923</v>
      </c>
      <c r="T123" s="4" t="n">
        <v>0.588088</v>
      </c>
      <c r="U123" s="6" t="n">
        <v>-0.00218739</v>
      </c>
      <c r="V123" s="3" t="n">
        <v>-0.294553</v>
      </c>
      <c r="W123" s="3" t="n">
        <v>-0.224559</v>
      </c>
      <c r="X123" s="6" t="n">
        <v>0.209748</v>
      </c>
      <c r="Z123" s="16" t="n">
        <v>5.50794</v>
      </c>
      <c r="AA123" s="16" t="n">
        <v>5.73345</v>
      </c>
      <c r="AB123" s="15" t="n">
        <v>6.37505</v>
      </c>
      <c r="AC123" s="8" t="n">
        <v>7.1193</v>
      </c>
      <c r="AD123" s="8" t="n">
        <v>7.39424</v>
      </c>
      <c r="AE123" s="8" t="n">
        <v>7.32616</v>
      </c>
      <c r="AF123" s="8" t="n">
        <v>7.06384</v>
      </c>
      <c r="AG123" s="8" t="n">
        <v>7.0819</v>
      </c>
      <c r="AH123" s="8" t="n">
        <v>7.21458</v>
      </c>
      <c r="AI123" s="8" t="n">
        <v>7.10899</v>
      </c>
      <c r="AJ123" s="15" t="n">
        <v>6.7736</v>
      </c>
      <c r="AK123" s="15" t="n">
        <v>6.60748</v>
      </c>
      <c r="AL123" s="15" t="n">
        <v>6.64725</v>
      </c>
      <c r="AM123" s="8" t="n">
        <v>6.89402</v>
      </c>
    </row>
    <row r="124" customFormat="false" ht="12.75" hidden="false" customHeight="false" outlineLevel="0" collapsed="false">
      <c r="A124" s="0" t="s">
        <v>437</v>
      </c>
      <c r="B124" s="0" t="s">
        <v>411</v>
      </c>
      <c r="C124" s="0" t="n">
        <v>2E-099</v>
      </c>
      <c r="D124" s="0" t="s">
        <v>438</v>
      </c>
      <c r="E124" s="0" t="s">
        <v>211</v>
      </c>
      <c r="F124" s="1" t="s">
        <v>194</v>
      </c>
      <c r="G124" s="0" t="s">
        <v>370</v>
      </c>
      <c r="H124" s="0" t="n">
        <v>40</v>
      </c>
      <c r="I124" s="0" t="n">
        <v>0.70164</v>
      </c>
      <c r="J124" s="0" t="n">
        <v>-0.540451</v>
      </c>
      <c r="K124" s="10" t="n">
        <v>-2.04058</v>
      </c>
      <c r="L124" s="10" t="n">
        <v>-1.83712</v>
      </c>
      <c r="M124" s="7" t="n">
        <v>-1.15344</v>
      </c>
      <c r="N124" s="3" t="n">
        <v>-0.0469216</v>
      </c>
      <c r="O124" s="4" t="n">
        <v>0.707718</v>
      </c>
      <c r="P124" s="11" t="n">
        <v>0.957641</v>
      </c>
      <c r="Q124" s="11" t="n">
        <v>1.02862</v>
      </c>
      <c r="R124" s="11" t="n">
        <v>0.881193</v>
      </c>
      <c r="S124" s="11" t="n">
        <v>0.759168</v>
      </c>
      <c r="T124" s="4" t="n">
        <v>0.496804</v>
      </c>
      <c r="U124" s="6" t="n">
        <v>0.207152</v>
      </c>
      <c r="V124" s="6" t="n">
        <v>0.0603143</v>
      </c>
      <c r="W124" s="3" t="n">
        <v>-0.0649319</v>
      </c>
      <c r="X124" s="6" t="n">
        <v>0.0443795</v>
      </c>
      <c r="Z124" s="15" t="n">
        <v>6.01726</v>
      </c>
      <c r="AA124" s="15" t="n">
        <v>6.36724</v>
      </c>
      <c r="AB124" s="8" t="n">
        <v>7.54327</v>
      </c>
      <c r="AC124" s="14" t="n">
        <v>9.44662</v>
      </c>
      <c r="AD124" s="12" t="n">
        <v>10.7447</v>
      </c>
      <c r="AE124" s="12" t="n">
        <v>11.1746</v>
      </c>
      <c r="AF124" s="12" t="n">
        <v>11.2967</v>
      </c>
      <c r="AG124" s="12" t="n">
        <v>11.0431</v>
      </c>
      <c r="AH124" s="12" t="n">
        <v>10.8332</v>
      </c>
      <c r="AI124" s="12" t="n">
        <v>10.3819</v>
      </c>
      <c r="AJ124" s="12" t="n">
        <v>9.88366</v>
      </c>
      <c r="AK124" s="14" t="n">
        <v>9.63108</v>
      </c>
      <c r="AL124" s="14" t="n">
        <v>9.41564</v>
      </c>
      <c r="AM124" s="14" t="n">
        <v>9.60367</v>
      </c>
    </row>
    <row r="125" customFormat="false" ht="12.75" hidden="false" customHeight="false" outlineLevel="0" collapsed="false">
      <c r="A125" s="0" t="s">
        <v>439</v>
      </c>
      <c r="B125" s="0" t="s">
        <v>440</v>
      </c>
      <c r="C125" s="0" t="n">
        <v>5E-068</v>
      </c>
      <c r="D125" s="0" t="s">
        <v>441</v>
      </c>
      <c r="E125" s="0" t="s">
        <v>242</v>
      </c>
      <c r="F125" s="1" t="s">
        <v>243</v>
      </c>
      <c r="G125" s="0" t="s">
        <v>370</v>
      </c>
      <c r="H125" s="0" t="n">
        <v>25</v>
      </c>
      <c r="I125" s="0" t="n">
        <v>0.794822</v>
      </c>
      <c r="J125" s="0" t="n">
        <v>-0.54926</v>
      </c>
      <c r="K125" s="10" t="n">
        <v>-1.96383</v>
      </c>
      <c r="L125" s="10" t="n">
        <v>-1.95613</v>
      </c>
      <c r="M125" s="7" t="n">
        <v>-1.31177</v>
      </c>
      <c r="N125" s="3" t="n">
        <v>-0.0551406</v>
      </c>
      <c r="O125" s="11" t="n">
        <v>0.786011</v>
      </c>
      <c r="P125" s="11" t="n">
        <v>1.00721</v>
      </c>
      <c r="Q125" s="11" t="n">
        <v>0.913241</v>
      </c>
      <c r="R125" s="4" t="n">
        <v>0.698845</v>
      </c>
      <c r="S125" s="4" t="n">
        <v>0.499408</v>
      </c>
      <c r="T125" s="6" t="n">
        <v>0.341475</v>
      </c>
      <c r="U125" s="6" t="n">
        <v>0.26138</v>
      </c>
      <c r="V125" s="6" t="n">
        <v>0.268777</v>
      </c>
      <c r="W125" s="6" t="n">
        <v>0.283408</v>
      </c>
      <c r="X125" s="6" t="n">
        <v>0.227109</v>
      </c>
      <c r="Z125" s="16" t="n">
        <v>4.96438</v>
      </c>
      <c r="AA125" s="16" t="n">
        <v>4.9879</v>
      </c>
      <c r="AB125" s="8" t="n">
        <v>6.95646</v>
      </c>
      <c r="AC125" s="12" t="n">
        <v>10.7956</v>
      </c>
      <c r="AD125" s="13" t="n">
        <v>13.3654</v>
      </c>
      <c r="AE125" s="13" t="n">
        <v>14.0412</v>
      </c>
      <c r="AF125" s="13" t="n">
        <v>13.7541</v>
      </c>
      <c r="AG125" s="13" t="n">
        <v>13.0991</v>
      </c>
      <c r="AH125" s="13" t="n">
        <v>12.4898</v>
      </c>
      <c r="AI125" s="13" t="n">
        <v>12.0073</v>
      </c>
      <c r="AJ125" s="13" t="n">
        <v>11.7626</v>
      </c>
      <c r="AK125" s="13" t="n">
        <v>11.7852</v>
      </c>
      <c r="AL125" s="13" t="n">
        <v>11.8299</v>
      </c>
      <c r="AM125" s="13" t="n">
        <v>11.6579</v>
      </c>
    </row>
    <row r="126" customFormat="false" ht="12.75" hidden="false" customHeight="false" outlineLevel="0" collapsed="false">
      <c r="A126" s="0" t="s">
        <v>442</v>
      </c>
      <c r="B126" s="0" t="s">
        <v>443</v>
      </c>
      <c r="C126" s="0" t="n">
        <v>2E-087</v>
      </c>
      <c r="D126" s="0" t="s">
        <v>444</v>
      </c>
      <c r="E126" s="0" t="s">
        <v>253</v>
      </c>
      <c r="F126" s="1" t="s">
        <v>254</v>
      </c>
      <c r="G126" s="0" t="s">
        <v>370</v>
      </c>
      <c r="H126" s="0" t="n">
        <v>32</v>
      </c>
      <c r="I126" s="0" t="n">
        <v>0.664414</v>
      </c>
      <c r="J126" s="0" t="n">
        <v>-0.383825</v>
      </c>
      <c r="K126" s="7" t="n">
        <v>-1.20431</v>
      </c>
      <c r="L126" s="10" t="n">
        <v>-2.23776</v>
      </c>
      <c r="M126" s="10" t="n">
        <v>-1.54932</v>
      </c>
      <c r="N126" s="6" t="n">
        <v>0.07671</v>
      </c>
      <c r="O126" s="11" t="n">
        <v>0.917731</v>
      </c>
      <c r="P126" s="4" t="n">
        <v>0.725374</v>
      </c>
      <c r="Q126" s="6" t="n">
        <v>0.427963</v>
      </c>
      <c r="R126" s="11" t="n">
        <v>0.860701</v>
      </c>
      <c r="S126" s="11" t="n">
        <v>1.07107</v>
      </c>
      <c r="T126" s="4" t="n">
        <v>0.679552</v>
      </c>
      <c r="U126" s="3" t="n">
        <v>-0.265898</v>
      </c>
      <c r="V126" s="3" t="n">
        <v>-0.0604251</v>
      </c>
      <c r="W126" s="6" t="n">
        <v>0.234159</v>
      </c>
      <c r="X126" s="6" t="n">
        <v>0.324454</v>
      </c>
      <c r="Z126" s="9" t="n">
        <v>8.22474</v>
      </c>
      <c r="AA126" s="9" t="n">
        <v>7.91034</v>
      </c>
      <c r="AB126" s="9" t="n">
        <v>8.11978</v>
      </c>
      <c r="AC126" s="14" t="n">
        <v>8.61446</v>
      </c>
      <c r="AD126" s="14" t="n">
        <v>8.87032</v>
      </c>
      <c r="AE126" s="14" t="n">
        <v>8.8118</v>
      </c>
      <c r="AF126" s="14" t="n">
        <v>8.72132</v>
      </c>
      <c r="AG126" s="14" t="n">
        <v>8.85297</v>
      </c>
      <c r="AH126" s="14" t="n">
        <v>8.91697</v>
      </c>
      <c r="AI126" s="14" t="n">
        <v>8.79786</v>
      </c>
      <c r="AJ126" s="9" t="n">
        <v>8.51023</v>
      </c>
      <c r="AK126" s="14" t="n">
        <v>8.57274</v>
      </c>
      <c r="AL126" s="14" t="n">
        <v>8.66236</v>
      </c>
      <c r="AM126" s="14" t="n">
        <v>8.68983</v>
      </c>
    </row>
    <row r="127" customFormat="false" ht="12.75" hidden="false" customHeight="false" outlineLevel="0" collapsed="false">
      <c r="A127" s="0" t="s">
        <v>445</v>
      </c>
      <c r="B127" s="0" t="s">
        <v>446</v>
      </c>
      <c r="C127" s="0" t="n">
        <v>4E-072</v>
      </c>
      <c r="D127" s="0" t="s">
        <v>447</v>
      </c>
      <c r="E127" s="0" t="s">
        <v>448</v>
      </c>
      <c r="F127" s="1" t="s">
        <v>254</v>
      </c>
      <c r="G127" s="0" t="s">
        <v>370</v>
      </c>
      <c r="H127" s="0" t="n">
        <v>21</v>
      </c>
      <c r="I127" s="0" t="n">
        <v>0.627446</v>
      </c>
      <c r="J127" s="0" t="n">
        <v>-0.450453</v>
      </c>
      <c r="K127" s="10" t="n">
        <v>-1.64592</v>
      </c>
      <c r="L127" s="10" t="n">
        <v>-1.78486</v>
      </c>
      <c r="M127" s="7" t="n">
        <v>-1.12395</v>
      </c>
      <c r="N127" s="3" t="n">
        <v>-0.380722</v>
      </c>
      <c r="O127" s="4" t="n">
        <v>0.550106</v>
      </c>
      <c r="P127" s="5" t="n">
        <v>1.42827</v>
      </c>
      <c r="Q127" s="5" t="n">
        <v>1.404</v>
      </c>
      <c r="R127" s="11" t="n">
        <v>0.837101</v>
      </c>
      <c r="S127" s="6" t="n">
        <v>0.254695</v>
      </c>
      <c r="T127" s="3" t="n">
        <v>-0.241344</v>
      </c>
      <c r="U127" s="3" t="n">
        <v>-0.233216</v>
      </c>
      <c r="V127" s="3" t="n">
        <v>-0.0480265</v>
      </c>
      <c r="W127" s="6" t="n">
        <v>0.395421</v>
      </c>
      <c r="X127" s="4" t="n">
        <v>0.588451</v>
      </c>
      <c r="Z127" s="8" t="n">
        <v>6.93106</v>
      </c>
      <c r="AA127" s="8" t="n">
        <v>6.86816</v>
      </c>
      <c r="AB127" s="8" t="n">
        <v>7.16737</v>
      </c>
      <c r="AC127" s="8" t="n">
        <v>7.50385</v>
      </c>
      <c r="AD127" s="9" t="n">
        <v>7.92526</v>
      </c>
      <c r="AE127" s="9" t="n">
        <v>8.32283</v>
      </c>
      <c r="AF127" s="9" t="n">
        <v>8.31184</v>
      </c>
      <c r="AG127" s="9" t="n">
        <v>8.05519</v>
      </c>
      <c r="AH127" s="9" t="n">
        <v>7.79152</v>
      </c>
      <c r="AI127" s="8" t="n">
        <v>7.56695</v>
      </c>
      <c r="AJ127" s="8" t="n">
        <v>7.57063</v>
      </c>
      <c r="AK127" s="9" t="n">
        <v>7.65447</v>
      </c>
      <c r="AL127" s="9" t="n">
        <v>7.85523</v>
      </c>
      <c r="AM127" s="9" t="n">
        <v>7.94262</v>
      </c>
    </row>
    <row r="128" customFormat="false" ht="12.75" hidden="false" customHeight="false" outlineLevel="0" collapsed="false">
      <c r="A128" s="0" t="s">
        <v>449</v>
      </c>
      <c r="B128" s="0" t="s">
        <v>450</v>
      </c>
      <c r="C128" s="0" t="n">
        <v>1E-051</v>
      </c>
      <c r="D128" s="0" t="s">
        <v>451</v>
      </c>
      <c r="E128" s="0" t="s">
        <v>452</v>
      </c>
      <c r="F128" s="1" t="s">
        <v>254</v>
      </c>
      <c r="G128" s="0" t="s">
        <v>370</v>
      </c>
      <c r="H128" s="0" t="n">
        <v>34</v>
      </c>
      <c r="I128" s="0" t="n">
        <v>0.625735</v>
      </c>
      <c r="J128" s="0" t="n">
        <v>-0.442805</v>
      </c>
      <c r="K128" s="10" t="n">
        <v>-2.3911</v>
      </c>
      <c r="L128" s="10" t="n">
        <v>-1.95544</v>
      </c>
      <c r="M128" s="3" t="n">
        <v>-0.615789</v>
      </c>
      <c r="N128" s="4" t="n">
        <v>0.52154</v>
      </c>
      <c r="O128" s="11" t="n">
        <v>0.88344</v>
      </c>
      <c r="P128" s="11" t="n">
        <v>0.805829</v>
      </c>
      <c r="Q128" s="4" t="n">
        <v>0.554829</v>
      </c>
      <c r="R128" s="6" t="n">
        <v>0.319027</v>
      </c>
      <c r="S128" s="6" t="n">
        <v>0.357188</v>
      </c>
      <c r="T128" s="6" t="n">
        <v>0.326838</v>
      </c>
      <c r="U128" s="6" t="n">
        <v>0.0425336</v>
      </c>
      <c r="V128" s="6" t="n">
        <v>0.0336377</v>
      </c>
      <c r="W128" s="6" t="n">
        <v>0.327954</v>
      </c>
      <c r="X128" s="11" t="n">
        <v>0.789515</v>
      </c>
      <c r="Z128" s="15" t="n">
        <v>6.61476</v>
      </c>
      <c r="AA128" s="8" t="n">
        <v>6.89195</v>
      </c>
      <c r="AB128" s="9" t="n">
        <v>7.74431</v>
      </c>
      <c r="AC128" s="9" t="n">
        <v>8.46794</v>
      </c>
      <c r="AD128" s="14" t="n">
        <v>8.6982</v>
      </c>
      <c r="AE128" s="14" t="n">
        <v>8.64882</v>
      </c>
      <c r="AF128" s="9" t="n">
        <v>8.48912</v>
      </c>
      <c r="AG128" s="9" t="n">
        <v>8.33909</v>
      </c>
      <c r="AH128" s="9" t="n">
        <v>8.36337</v>
      </c>
      <c r="AI128" s="9" t="n">
        <v>8.34406</v>
      </c>
      <c r="AJ128" s="9" t="n">
        <v>8.16317</v>
      </c>
      <c r="AK128" s="9" t="n">
        <v>8.15751</v>
      </c>
      <c r="AL128" s="9" t="n">
        <v>8.34477</v>
      </c>
      <c r="AM128" s="14" t="n">
        <v>8.63844</v>
      </c>
    </row>
    <row r="129" customFormat="false" ht="12.75" hidden="false" customHeight="false" outlineLevel="0" collapsed="false">
      <c r="A129" s="0" t="s">
        <v>453</v>
      </c>
      <c r="B129" s="0" t="s">
        <v>454</v>
      </c>
      <c r="C129" s="0" t="n">
        <v>2E-046</v>
      </c>
      <c r="D129" s="0" t="s">
        <v>455</v>
      </c>
      <c r="E129" s="0" t="s">
        <v>456</v>
      </c>
      <c r="F129" s="1" t="s">
        <v>254</v>
      </c>
      <c r="G129" s="0" t="s">
        <v>370</v>
      </c>
      <c r="H129" s="0" t="n">
        <v>23</v>
      </c>
      <c r="I129" s="0" t="n">
        <v>0.706393</v>
      </c>
      <c r="J129" s="0" t="n">
        <v>-0.414174</v>
      </c>
      <c r="K129" s="7" t="n">
        <v>-1.31946</v>
      </c>
      <c r="L129" s="10" t="n">
        <v>-1.94074</v>
      </c>
      <c r="M129" s="7" t="n">
        <v>-1.50893</v>
      </c>
      <c r="N129" s="3" t="n">
        <v>-0.516692</v>
      </c>
      <c r="O129" s="6" t="n">
        <v>0.449563</v>
      </c>
      <c r="P129" s="5" t="n">
        <v>1.20506</v>
      </c>
      <c r="Q129" s="5" t="n">
        <v>1.28136</v>
      </c>
      <c r="R129" s="11" t="n">
        <v>0.961278</v>
      </c>
      <c r="S129" s="4" t="n">
        <v>0.56547</v>
      </c>
      <c r="T129" s="6" t="n">
        <v>0.406891</v>
      </c>
      <c r="U129" s="6" t="n">
        <v>0.36315</v>
      </c>
      <c r="V129" s="6" t="n">
        <v>0.254378</v>
      </c>
      <c r="W129" s="6" t="n">
        <v>0.0139883</v>
      </c>
      <c r="X129" s="3" t="n">
        <v>-0.215315</v>
      </c>
      <c r="Z129" s="8" t="n">
        <v>7.24654</v>
      </c>
      <c r="AA129" s="8" t="n">
        <v>6.97923</v>
      </c>
      <c r="AB129" s="8" t="n">
        <v>7.16502</v>
      </c>
      <c r="AC129" s="8" t="n">
        <v>7.59194</v>
      </c>
      <c r="AD129" s="9" t="n">
        <v>8.00768</v>
      </c>
      <c r="AE129" s="9" t="n">
        <v>8.33274</v>
      </c>
      <c r="AF129" s="9" t="n">
        <v>8.36557</v>
      </c>
      <c r="AG129" s="9" t="n">
        <v>8.22785</v>
      </c>
      <c r="AH129" s="9" t="n">
        <v>8.05755</v>
      </c>
      <c r="AI129" s="9" t="n">
        <v>7.98932</v>
      </c>
      <c r="AJ129" s="9" t="n">
        <v>7.9705</v>
      </c>
      <c r="AK129" s="9" t="n">
        <v>7.9237</v>
      </c>
      <c r="AL129" s="9" t="n">
        <v>7.82027</v>
      </c>
      <c r="AM129" s="9" t="n">
        <v>7.72161</v>
      </c>
    </row>
    <row r="130" customFormat="false" ht="12.75" hidden="false" customHeight="false" outlineLevel="0" collapsed="false">
      <c r="A130" s="0" t="s">
        <v>457</v>
      </c>
      <c r="B130" s="0" t="s">
        <v>458</v>
      </c>
      <c r="C130" s="0" t="n">
        <v>8E-056</v>
      </c>
      <c r="D130" s="0" t="s">
        <v>459</v>
      </c>
      <c r="E130" s="0" t="s">
        <v>460</v>
      </c>
      <c r="F130" s="1" t="s">
        <v>254</v>
      </c>
      <c r="G130" s="0" t="s">
        <v>370</v>
      </c>
      <c r="H130" s="0" t="n">
        <v>6</v>
      </c>
      <c r="I130" s="0" t="n">
        <v>0.776771</v>
      </c>
      <c r="J130" s="0" t="n">
        <v>-0.471451</v>
      </c>
      <c r="K130" s="10" t="n">
        <v>-2.62217</v>
      </c>
      <c r="L130" s="10" t="n">
        <v>-1.75574</v>
      </c>
      <c r="M130" s="3" t="n">
        <v>-0.479328</v>
      </c>
      <c r="N130" s="6" t="n">
        <v>0.312915</v>
      </c>
      <c r="O130" s="6" t="n">
        <v>0.433232</v>
      </c>
      <c r="P130" s="6" t="n">
        <v>0.398819</v>
      </c>
      <c r="Q130" s="4" t="n">
        <v>0.583722</v>
      </c>
      <c r="R130" s="4" t="n">
        <v>0.689256</v>
      </c>
      <c r="S130" s="4" t="n">
        <v>0.496448</v>
      </c>
      <c r="T130" s="6" t="n">
        <v>0.284011</v>
      </c>
      <c r="U130" s="6" t="n">
        <v>0.0596898</v>
      </c>
      <c r="V130" s="6" t="n">
        <v>0.141137</v>
      </c>
      <c r="W130" s="6" t="n">
        <v>0.466463</v>
      </c>
      <c r="X130" s="11" t="n">
        <v>0.991548</v>
      </c>
      <c r="Z130" s="16" t="n">
        <v>5.3468</v>
      </c>
      <c r="AA130" s="15" t="n">
        <v>5.94753</v>
      </c>
      <c r="AB130" s="8" t="n">
        <v>6.83251</v>
      </c>
      <c r="AC130" s="8" t="n">
        <v>7.3818</v>
      </c>
      <c r="AD130" s="8" t="n">
        <v>7.46522</v>
      </c>
      <c r="AE130" s="8" t="n">
        <v>7.44136</v>
      </c>
      <c r="AF130" s="8" t="n">
        <v>7.56956</v>
      </c>
      <c r="AG130" s="8" t="n">
        <v>7.64273</v>
      </c>
      <c r="AH130" s="8" t="n">
        <v>7.50905</v>
      </c>
      <c r="AI130" s="8" t="n">
        <v>7.36176</v>
      </c>
      <c r="AJ130" s="8" t="n">
        <v>7.20623</v>
      </c>
      <c r="AK130" s="8" t="n">
        <v>7.2627</v>
      </c>
      <c r="AL130" s="8" t="n">
        <v>7.48826</v>
      </c>
      <c r="AM130" s="9" t="n">
        <v>7.85232</v>
      </c>
    </row>
    <row r="131" s="25" customFormat="true" ht="12.75" hidden="false" customHeight="false" outlineLevel="0" collapsed="false">
      <c r="A131" s="25" t="s">
        <v>461</v>
      </c>
      <c r="B131" s="25" t="s">
        <v>462</v>
      </c>
      <c r="C131" s="25" t="n">
        <v>2E-021</v>
      </c>
      <c r="D131" s="25" t="s">
        <v>463</v>
      </c>
      <c r="E131" s="25" t="s">
        <v>464</v>
      </c>
      <c r="F131" s="1" t="s">
        <v>254</v>
      </c>
      <c r="G131" s="0" t="s">
        <v>370</v>
      </c>
      <c r="H131" s="25" t="n">
        <v>17</v>
      </c>
      <c r="I131" s="25" t="n">
        <v>0.797826</v>
      </c>
      <c r="J131" s="25" t="n">
        <v>-0.562945</v>
      </c>
      <c r="K131" s="27" t="n">
        <v>-2.51048</v>
      </c>
      <c r="L131" s="37" t="n">
        <v>-1.41482</v>
      </c>
      <c r="M131" s="37" t="n">
        <v>-0.918672</v>
      </c>
      <c r="N131" s="28" t="n">
        <v>-0.188896</v>
      </c>
      <c r="O131" s="32" t="n">
        <v>0.553393</v>
      </c>
      <c r="P131" s="30" t="n">
        <v>0.823026</v>
      </c>
      <c r="Q131" s="32" t="n">
        <v>0.675254</v>
      </c>
      <c r="R131" s="30" t="n">
        <v>0.889886</v>
      </c>
      <c r="S131" s="30" t="n">
        <v>0.896913</v>
      </c>
      <c r="T131" s="29" t="n">
        <v>0.292789</v>
      </c>
      <c r="U131" s="28" t="n">
        <v>-0.250731</v>
      </c>
      <c r="V131" s="29" t="n">
        <v>0.0993529</v>
      </c>
      <c r="W131" s="29" t="n">
        <v>0.342958</v>
      </c>
      <c r="X131" s="32" t="n">
        <v>0.710022</v>
      </c>
      <c r="Z131" s="35" t="n">
        <v>8.01881</v>
      </c>
      <c r="AA131" s="36" t="n">
        <v>8.58795</v>
      </c>
      <c r="AB131" s="36" t="n">
        <v>8.84567</v>
      </c>
      <c r="AC131" s="36" t="n">
        <v>9.22475</v>
      </c>
      <c r="AD131" s="36" t="n">
        <v>9.61033</v>
      </c>
      <c r="AE131" s="38" t="n">
        <v>9.75039</v>
      </c>
      <c r="AF131" s="38" t="n">
        <v>9.67363</v>
      </c>
      <c r="AG131" s="38" t="n">
        <v>9.78512</v>
      </c>
      <c r="AH131" s="38" t="n">
        <v>9.78877</v>
      </c>
      <c r="AI131" s="36" t="n">
        <v>9.47496</v>
      </c>
      <c r="AJ131" s="36" t="n">
        <v>9.19263</v>
      </c>
      <c r="AK131" s="36" t="n">
        <v>9.37448</v>
      </c>
      <c r="AL131" s="36" t="n">
        <v>9.50102</v>
      </c>
      <c r="AM131" s="38" t="n">
        <v>9.69169</v>
      </c>
    </row>
    <row r="132" customFormat="false" ht="12.75" hidden="false" customHeight="false" outlineLevel="0" collapsed="false">
      <c r="A132" s="0" t="s">
        <v>465</v>
      </c>
      <c r="B132" s="0" t="s">
        <v>466</v>
      </c>
      <c r="C132" s="0" t="n">
        <v>0.022</v>
      </c>
      <c r="D132" s="0" t="s">
        <v>467</v>
      </c>
      <c r="E132" s="0" t="s">
        <v>468</v>
      </c>
      <c r="F132" s="1" t="s">
        <v>254</v>
      </c>
      <c r="G132" s="0" t="s">
        <v>370</v>
      </c>
      <c r="H132" s="0" t="n">
        <v>35</v>
      </c>
      <c r="I132" s="0" t="n">
        <v>0.709495</v>
      </c>
      <c r="J132" s="0" t="n">
        <v>-0.482409</v>
      </c>
      <c r="K132" s="10" t="n">
        <v>-1.65572</v>
      </c>
      <c r="L132" s="10" t="n">
        <v>-1.60418</v>
      </c>
      <c r="M132" s="7" t="n">
        <v>-1.39206</v>
      </c>
      <c r="N132" s="3" t="n">
        <v>-0.612398</v>
      </c>
      <c r="O132" s="6" t="n">
        <v>0.451118</v>
      </c>
      <c r="P132" s="5" t="n">
        <v>1.30715</v>
      </c>
      <c r="Q132" s="5" t="n">
        <v>1.45068</v>
      </c>
      <c r="R132" s="11" t="n">
        <v>0.972465</v>
      </c>
      <c r="S132" s="4" t="n">
        <v>0.518558</v>
      </c>
      <c r="T132" s="6" t="n">
        <v>0.130286</v>
      </c>
      <c r="U132" s="3" t="n">
        <v>-0.0982176</v>
      </c>
      <c r="V132" s="6" t="n">
        <v>0.0890191</v>
      </c>
      <c r="W132" s="6" t="n">
        <v>0.286121</v>
      </c>
      <c r="X132" s="6" t="n">
        <v>0.157192</v>
      </c>
      <c r="Z132" s="15" t="n">
        <v>6.24805</v>
      </c>
      <c r="AA132" s="15" t="n">
        <v>6.29941</v>
      </c>
      <c r="AB132" s="15" t="n">
        <v>6.51077</v>
      </c>
      <c r="AC132" s="8" t="n">
        <v>7.28766</v>
      </c>
      <c r="AD132" s="9" t="n">
        <v>8.34739</v>
      </c>
      <c r="AE132" s="14" t="n">
        <v>9.20037</v>
      </c>
      <c r="AF132" s="14" t="n">
        <v>9.34339</v>
      </c>
      <c r="AG132" s="14" t="n">
        <v>8.86688</v>
      </c>
      <c r="AH132" s="9" t="n">
        <v>8.41459</v>
      </c>
      <c r="AI132" s="9" t="n">
        <v>8.0277</v>
      </c>
      <c r="AJ132" s="9" t="n">
        <v>7.80001</v>
      </c>
      <c r="AK132" s="9" t="n">
        <v>7.98658</v>
      </c>
      <c r="AL132" s="9" t="n">
        <v>8.18298</v>
      </c>
      <c r="AM132" s="9" t="n">
        <v>8.05451</v>
      </c>
    </row>
    <row r="133" customFormat="false" ht="12.75" hidden="false" customHeight="false" outlineLevel="0" collapsed="false">
      <c r="A133" s="0" t="s">
        <v>469</v>
      </c>
      <c r="B133" s="0" t="s">
        <v>470</v>
      </c>
      <c r="C133" s="0" t="n">
        <v>348</v>
      </c>
      <c r="D133" s="0" t="s">
        <v>471</v>
      </c>
      <c r="E133" s="0" t="s">
        <v>349</v>
      </c>
      <c r="F133" s="1" t="s">
        <v>254</v>
      </c>
      <c r="G133" s="0" t="s">
        <v>370</v>
      </c>
      <c r="H133" s="0" t="n">
        <v>5</v>
      </c>
      <c r="I133" s="0" t="n">
        <v>0.743888</v>
      </c>
      <c r="J133" s="0" t="n">
        <v>-0.459016</v>
      </c>
      <c r="K133" s="10" t="n">
        <v>-2.46957</v>
      </c>
      <c r="L133" s="10" t="n">
        <v>-1.74216</v>
      </c>
      <c r="M133" s="7" t="n">
        <v>-0.775951</v>
      </c>
      <c r="N133" s="6" t="n">
        <v>0.046568</v>
      </c>
      <c r="O133" s="4" t="n">
        <v>0.494512</v>
      </c>
      <c r="P133" s="4" t="n">
        <v>0.705368</v>
      </c>
      <c r="Q133" s="11" t="n">
        <v>0.855551</v>
      </c>
      <c r="R133" s="4" t="n">
        <v>0.668724</v>
      </c>
      <c r="S133" s="6" t="n">
        <v>0.416217</v>
      </c>
      <c r="T133" s="4" t="n">
        <v>0.497516</v>
      </c>
      <c r="U133" s="11" t="n">
        <v>0.792074</v>
      </c>
      <c r="V133" s="4" t="n">
        <v>0.520343</v>
      </c>
      <c r="W133" s="6" t="n">
        <v>0.0994322</v>
      </c>
      <c r="X133" s="3" t="n">
        <v>-0.108621</v>
      </c>
      <c r="Z133" s="14" t="n">
        <v>9.13346</v>
      </c>
      <c r="AA133" s="14" t="n">
        <v>9.49672</v>
      </c>
      <c r="AB133" s="12" t="n">
        <v>9.97924</v>
      </c>
      <c r="AC133" s="12" t="n">
        <v>10.39</v>
      </c>
      <c r="AD133" s="12" t="n">
        <v>10.6137</v>
      </c>
      <c r="AE133" s="12" t="n">
        <v>10.719</v>
      </c>
      <c r="AF133" s="12" t="n">
        <v>10.794</v>
      </c>
      <c r="AG133" s="12" t="n">
        <v>10.7007</v>
      </c>
      <c r="AH133" s="12" t="n">
        <v>10.5746</v>
      </c>
      <c r="AI133" s="12" t="n">
        <v>10.6152</v>
      </c>
      <c r="AJ133" s="12" t="n">
        <v>10.7623</v>
      </c>
      <c r="AK133" s="12" t="n">
        <v>10.6266</v>
      </c>
      <c r="AL133" s="12" t="n">
        <v>10.4164</v>
      </c>
      <c r="AM133" s="12" t="n">
        <v>10.3125</v>
      </c>
    </row>
    <row r="134" customFormat="false" ht="12.75" hidden="false" customHeight="false" outlineLevel="0" collapsed="false">
      <c r="A134" s="0" t="s">
        <v>472</v>
      </c>
      <c r="B134" s="0" t="s">
        <v>473</v>
      </c>
      <c r="C134" s="0" t="n">
        <v>208</v>
      </c>
      <c r="D134" s="0" t="s">
        <v>474</v>
      </c>
      <c r="E134" s="0" t="s">
        <v>349</v>
      </c>
      <c r="F134" s="1" t="s">
        <v>254</v>
      </c>
      <c r="G134" s="0" t="s">
        <v>370</v>
      </c>
      <c r="H134" s="0" t="n">
        <v>7</v>
      </c>
      <c r="I134" s="0" t="n">
        <v>0.360555</v>
      </c>
      <c r="J134" s="0" t="n">
        <v>-0.373969</v>
      </c>
      <c r="K134" s="10" t="n">
        <v>-2.6957</v>
      </c>
      <c r="L134" s="7" t="n">
        <v>-1.32026</v>
      </c>
      <c r="M134" s="3" t="n">
        <v>-0.169815</v>
      </c>
      <c r="N134" s="4" t="n">
        <v>0.60362</v>
      </c>
      <c r="O134" s="11" t="n">
        <v>0.881492</v>
      </c>
      <c r="P134" s="11" t="n">
        <v>0.853482</v>
      </c>
      <c r="Q134" s="11" t="n">
        <v>0.930546</v>
      </c>
      <c r="R134" s="11" t="n">
        <v>0.795218</v>
      </c>
      <c r="S134" s="4" t="n">
        <v>0.495292</v>
      </c>
      <c r="T134" s="6" t="n">
        <v>0.211414</v>
      </c>
      <c r="U134" s="6" t="n">
        <v>0.141845</v>
      </c>
      <c r="V134" s="6" t="n">
        <v>-0.0172273</v>
      </c>
      <c r="W134" s="3" t="n">
        <v>-0.230905</v>
      </c>
      <c r="X134" s="3" t="n">
        <v>-0.479002</v>
      </c>
      <c r="Z134" s="8" t="n">
        <v>7.57236</v>
      </c>
      <c r="AA134" s="9" t="n">
        <v>8.11744</v>
      </c>
      <c r="AB134" s="14" t="n">
        <v>8.57336</v>
      </c>
      <c r="AC134" s="14" t="n">
        <v>8.87987</v>
      </c>
      <c r="AD134" s="14" t="n">
        <v>8.98999</v>
      </c>
      <c r="AE134" s="14" t="n">
        <v>8.97889</v>
      </c>
      <c r="AF134" s="14" t="n">
        <v>9.00943</v>
      </c>
      <c r="AG134" s="14" t="n">
        <v>8.9558</v>
      </c>
      <c r="AH134" s="14" t="n">
        <v>8.83694</v>
      </c>
      <c r="AI134" s="14" t="n">
        <v>8.72444</v>
      </c>
      <c r="AJ134" s="14" t="n">
        <v>8.69687</v>
      </c>
      <c r="AK134" s="14" t="n">
        <v>8.63383</v>
      </c>
      <c r="AL134" s="9" t="n">
        <v>8.54915</v>
      </c>
      <c r="AM134" s="9" t="n">
        <v>8.45083</v>
      </c>
    </row>
    <row r="135" customFormat="false" ht="12.75" hidden="false" customHeight="false" outlineLevel="0" collapsed="false">
      <c r="A135" s="0" t="s">
        <v>475</v>
      </c>
      <c r="B135" s="0" t="n">
        <v>0</v>
      </c>
      <c r="C135" s="0" t="n">
        <v>2E-036</v>
      </c>
      <c r="D135" s="0" t="s">
        <v>476</v>
      </c>
      <c r="E135" s="0" t="s">
        <v>284</v>
      </c>
      <c r="F135" s="1" t="s">
        <v>254</v>
      </c>
      <c r="G135" s="0" t="s">
        <v>370</v>
      </c>
      <c r="H135" s="0" t="n">
        <v>9</v>
      </c>
      <c r="I135" s="0" t="n">
        <v>0.756871</v>
      </c>
      <c r="J135" s="0" t="n">
        <v>-0.291534</v>
      </c>
      <c r="K135" s="10" t="n">
        <v>-1.70207</v>
      </c>
      <c r="L135" s="7" t="n">
        <v>-1.35159</v>
      </c>
      <c r="M135" s="7" t="n">
        <v>-1.20416</v>
      </c>
      <c r="N135" s="3" t="n">
        <v>-0.639245</v>
      </c>
      <c r="O135" s="6" t="n">
        <v>0.318621</v>
      </c>
      <c r="P135" s="11" t="n">
        <v>0.985746</v>
      </c>
      <c r="Q135" s="11" t="n">
        <v>0.98607</v>
      </c>
      <c r="R135" s="4" t="n">
        <v>0.704049</v>
      </c>
      <c r="S135" s="6" t="n">
        <v>0.166589</v>
      </c>
      <c r="T135" s="3" t="n">
        <v>-0.453079</v>
      </c>
      <c r="U135" s="3" t="n">
        <v>-0.374048</v>
      </c>
      <c r="V135" s="6" t="n">
        <v>0.0172153</v>
      </c>
      <c r="W135" s="11" t="n">
        <v>0.910864</v>
      </c>
      <c r="X135" s="5" t="n">
        <v>1.63504</v>
      </c>
      <c r="Z135" s="14" t="n">
        <v>9.43204</v>
      </c>
      <c r="AA135" s="14" t="n">
        <v>9.54016</v>
      </c>
      <c r="AB135" s="14" t="n">
        <v>9.58564</v>
      </c>
      <c r="AC135" s="12" t="n">
        <v>9.75991</v>
      </c>
      <c r="AD135" s="12" t="n">
        <v>10.0554</v>
      </c>
      <c r="AE135" s="12" t="n">
        <v>10.2612</v>
      </c>
      <c r="AF135" s="12" t="n">
        <v>10.2613</v>
      </c>
      <c r="AG135" s="12" t="n">
        <v>10.1743</v>
      </c>
      <c r="AH135" s="12" t="n">
        <v>10.0085</v>
      </c>
      <c r="AI135" s="12" t="n">
        <v>9.81734</v>
      </c>
      <c r="AJ135" s="12" t="n">
        <v>9.84172</v>
      </c>
      <c r="AK135" s="12" t="n">
        <v>9.96242</v>
      </c>
      <c r="AL135" s="12" t="n">
        <v>10.2381</v>
      </c>
      <c r="AM135" s="12" t="n">
        <v>10.4615</v>
      </c>
    </row>
    <row r="136" customFormat="false" ht="12.75" hidden="false" customHeight="false" outlineLevel="0" collapsed="false">
      <c r="A136" s="0" t="s">
        <v>477</v>
      </c>
      <c r="B136" s="0" t="s">
        <v>478</v>
      </c>
      <c r="C136" s="0" t="n">
        <v>4E-058</v>
      </c>
      <c r="D136" s="0" t="s">
        <v>479</v>
      </c>
      <c r="E136" s="0" t="s">
        <v>284</v>
      </c>
      <c r="F136" s="1" t="s">
        <v>254</v>
      </c>
      <c r="G136" s="0" t="s">
        <v>370</v>
      </c>
      <c r="H136" s="0" t="n">
        <v>22</v>
      </c>
      <c r="I136" s="0" t="n">
        <v>0.425596</v>
      </c>
      <c r="J136" s="0" t="n">
        <v>-0.427292</v>
      </c>
      <c r="K136" s="10" t="n">
        <v>-1.992</v>
      </c>
      <c r="L136" s="10" t="n">
        <v>-1.5401</v>
      </c>
      <c r="M136" s="7" t="n">
        <v>-0.786954</v>
      </c>
      <c r="N136" s="6" t="n">
        <v>0.0301283</v>
      </c>
      <c r="O136" s="11" t="n">
        <v>0.745187</v>
      </c>
      <c r="P136" s="5" t="n">
        <v>1.22639</v>
      </c>
      <c r="Q136" s="5" t="n">
        <v>1.37178</v>
      </c>
      <c r="R136" s="11" t="n">
        <v>1.11762</v>
      </c>
      <c r="S136" s="4" t="n">
        <v>0.631051</v>
      </c>
      <c r="T136" s="6" t="n">
        <v>0.126354</v>
      </c>
      <c r="U136" s="6" t="n">
        <v>0.0488134</v>
      </c>
      <c r="V136" s="3" t="n">
        <v>-0.104957</v>
      </c>
      <c r="W136" s="3" t="n">
        <v>-0.294012</v>
      </c>
      <c r="X136" s="3" t="n">
        <v>-0.579313</v>
      </c>
      <c r="Z136" s="9" t="n">
        <v>8.07429</v>
      </c>
      <c r="AA136" s="9" t="n">
        <v>8.30187</v>
      </c>
      <c r="AB136" s="14" t="n">
        <v>8.68116</v>
      </c>
      <c r="AC136" s="14" t="n">
        <v>9.09265</v>
      </c>
      <c r="AD136" s="14" t="n">
        <v>9.45276</v>
      </c>
      <c r="AE136" s="12" t="n">
        <v>9.6951</v>
      </c>
      <c r="AF136" s="12" t="n">
        <v>9.76832</v>
      </c>
      <c r="AG136" s="14" t="n">
        <v>9.64032</v>
      </c>
      <c r="AH136" s="14" t="n">
        <v>9.39528</v>
      </c>
      <c r="AI136" s="14" t="n">
        <v>9.14111</v>
      </c>
      <c r="AJ136" s="14" t="n">
        <v>9.10206</v>
      </c>
      <c r="AK136" s="14" t="n">
        <v>9.02462</v>
      </c>
      <c r="AL136" s="14" t="n">
        <v>8.92941</v>
      </c>
      <c r="AM136" s="14" t="n">
        <v>8.78573</v>
      </c>
    </row>
    <row r="137" customFormat="false" ht="12.75" hidden="false" customHeight="false" outlineLevel="0" collapsed="false">
      <c r="A137" s="0" t="s">
        <v>480</v>
      </c>
      <c r="B137" s="0" t="s">
        <v>481</v>
      </c>
      <c r="C137" s="0" t="n">
        <v>4E-040</v>
      </c>
      <c r="D137" s="0" t="s">
        <v>482</v>
      </c>
      <c r="E137" s="0" t="s">
        <v>284</v>
      </c>
      <c r="F137" s="1" t="s">
        <v>254</v>
      </c>
      <c r="G137" s="0" t="s">
        <v>370</v>
      </c>
      <c r="H137" s="0" t="n">
        <v>37</v>
      </c>
      <c r="I137" s="0" t="n">
        <v>0.711519</v>
      </c>
      <c r="J137" s="0" t="n">
        <v>-0.279804</v>
      </c>
      <c r="K137" s="7" t="n">
        <v>-1.02301</v>
      </c>
      <c r="L137" s="7" t="n">
        <v>-1.45687</v>
      </c>
      <c r="M137" s="10" t="n">
        <v>-1.60103</v>
      </c>
      <c r="N137" s="7" t="n">
        <v>-1.13964</v>
      </c>
      <c r="O137" s="3" t="n">
        <v>-0.0736147</v>
      </c>
      <c r="P137" s="5" t="n">
        <v>1.257</v>
      </c>
      <c r="Q137" s="5" t="n">
        <v>1.68427</v>
      </c>
      <c r="R137" s="11" t="n">
        <v>1.03995</v>
      </c>
      <c r="S137" s="4" t="n">
        <v>0.490119</v>
      </c>
      <c r="T137" s="6" t="n">
        <v>0.109751</v>
      </c>
      <c r="U137" s="6" t="n">
        <v>-0.0381228</v>
      </c>
      <c r="V137" s="6" t="n">
        <v>0.233031</v>
      </c>
      <c r="W137" s="6" t="n">
        <v>0.36613</v>
      </c>
      <c r="X137" s="6" t="n">
        <v>0.152024</v>
      </c>
      <c r="Z137" s="9" t="n">
        <v>7.89231</v>
      </c>
      <c r="AA137" s="9" t="n">
        <v>7.65944</v>
      </c>
      <c r="AB137" s="8" t="n">
        <v>7.58206</v>
      </c>
      <c r="AC137" s="9" t="n">
        <v>7.82971</v>
      </c>
      <c r="AD137" s="9" t="n">
        <v>8.40189</v>
      </c>
      <c r="AE137" s="14" t="n">
        <v>9.11609</v>
      </c>
      <c r="AF137" s="14" t="n">
        <v>9.34542</v>
      </c>
      <c r="AG137" s="14" t="n">
        <v>8.99959</v>
      </c>
      <c r="AH137" s="14" t="n">
        <v>8.70447</v>
      </c>
      <c r="AI137" s="9" t="n">
        <v>8.50031</v>
      </c>
      <c r="AJ137" s="9" t="n">
        <v>8.42094</v>
      </c>
      <c r="AK137" s="14" t="n">
        <v>8.56648</v>
      </c>
      <c r="AL137" s="14" t="n">
        <v>8.63792</v>
      </c>
      <c r="AM137" s="9" t="n">
        <v>8.523</v>
      </c>
    </row>
    <row r="138" customFormat="false" ht="12.75" hidden="false" customHeight="false" outlineLevel="0" collapsed="false">
      <c r="A138" s="0" t="s">
        <v>483</v>
      </c>
      <c r="B138" s="0" t="s">
        <v>484</v>
      </c>
      <c r="C138" s="0" t="n">
        <v>3E-022</v>
      </c>
      <c r="D138" s="0" t="s">
        <v>485</v>
      </c>
      <c r="E138" s="0" t="s">
        <v>302</v>
      </c>
      <c r="F138" s="1" t="s">
        <v>254</v>
      </c>
      <c r="G138" s="0" t="s">
        <v>370</v>
      </c>
      <c r="H138" s="0" t="n">
        <v>7</v>
      </c>
      <c r="I138" s="0" t="n">
        <v>0.78402</v>
      </c>
      <c r="J138" s="0" t="n">
        <v>-0.501603</v>
      </c>
      <c r="K138" s="10" t="n">
        <v>-2.55059</v>
      </c>
      <c r="L138" s="10" t="n">
        <v>-1.54911</v>
      </c>
      <c r="M138" s="3" t="n">
        <v>-0.713486</v>
      </c>
      <c r="N138" s="6" t="n">
        <v>-0.00155664</v>
      </c>
      <c r="O138" s="4" t="n">
        <v>0.671135</v>
      </c>
      <c r="P138" s="4" t="n">
        <v>0.628752</v>
      </c>
      <c r="Q138" s="6" t="n">
        <v>0.386317</v>
      </c>
      <c r="R138" s="4" t="n">
        <v>0.73145</v>
      </c>
      <c r="S138" s="11" t="n">
        <v>0.747615</v>
      </c>
      <c r="T138" s="6" t="n">
        <v>0.182967</v>
      </c>
      <c r="U138" s="3" t="n">
        <v>-0.251153</v>
      </c>
      <c r="V138" s="6" t="n">
        <v>0.0841829</v>
      </c>
      <c r="W138" s="4" t="n">
        <v>0.645071</v>
      </c>
      <c r="X138" s="11" t="n">
        <v>0.988412</v>
      </c>
      <c r="Z138" s="10" t="n">
        <v>5.63463</v>
      </c>
      <c r="AA138" s="7" t="n">
        <v>6.02616</v>
      </c>
      <c r="AB138" s="7" t="n">
        <v>6.02616</v>
      </c>
      <c r="AC138" s="7" t="n">
        <v>6.35285</v>
      </c>
      <c r="AD138" s="7" t="n">
        <v>6.63118</v>
      </c>
      <c r="AE138" s="3" t="n">
        <v>6.89417</v>
      </c>
      <c r="AF138" s="3" t="n">
        <v>6.8776</v>
      </c>
      <c r="AG138" s="7" t="n">
        <v>6.78282</v>
      </c>
      <c r="AH138" s="3" t="n">
        <v>6.91775</v>
      </c>
      <c r="AI138" s="3" t="n">
        <v>6.92407</v>
      </c>
      <c r="AJ138" s="7" t="n">
        <v>6.70332</v>
      </c>
      <c r="AK138" s="7" t="n">
        <v>6.5336</v>
      </c>
      <c r="AL138" s="7" t="n">
        <v>6.6647</v>
      </c>
      <c r="AM138" s="3" t="n">
        <v>6.88398</v>
      </c>
    </row>
    <row r="139" customFormat="false" ht="12.75" hidden="false" customHeight="false" outlineLevel="0" collapsed="false">
      <c r="A139" s="0" t="s">
        <v>486</v>
      </c>
      <c r="B139" s="0" t="s">
        <v>487</v>
      </c>
      <c r="C139" s="0" t="n">
        <v>5E-007</v>
      </c>
      <c r="D139" s="0" t="s">
        <v>345</v>
      </c>
      <c r="E139" s="0" t="s">
        <v>342</v>
      </c>
      <c r="F139" s="1" t="s">
        <v>254</v>
      </c>
      <c r="G139" s="0" t="s">
        <v>370</v>
      </c>
      <c r="H139" s="0" t="n">
        <v>9</v>
      </c>
      <c r="I139" s="0" t="n">
        <v>0.650875</v>
      </c>
      <c r="J139" s="0" t="n">
        <v>-0.294461</v>
      </c>
      <c r="K139" s="10" t="n">
        <v>-2.73696</v>
      </c>
      <c r="L139" s="10" t="n">
        <v>-1.63652</v>
      </c>
      <c r="M139" s="3" t="n">
        <v>-0.389751</v>
      </c>
      <c r="N139" s="4" t="n">
        <v>0.716808</v>
      </c>
      <c r="O139" s="4" t="n">
        <v>0.64961</v>
      </c>
      <c r="P139" s="6" t="n">
        <v>-0.0093884</v>
      </c>
      <c r="Q139" s="6" t="n">
        <v>0.142986</v>
      </c>
      <c r="R139" s="6" t="n">
        <v>0.368093</v>
      </c>
      <c r="S139" s="6" t="n">
        <v>0.22087</v>
      </c>
      <c r="T139" s="6" t="n">
        <v>0.294724</v>
      </c>
      <c r="U139" s="4" t="n">
        <v>0.493537</v>
      </c>
      <c r="V139" s="4" t="n">
        <v>0.535871</v>
      </c>
      <c r="W139" s="4" t="n">
        <v>0.606818</v>
      </c>
      <c r="X139" s="11" t="n">
        <v>0.743305</v>
      </c>
      <c r="Z139" s="3" t="n">
        <v>6.79658</v>
      </c>
      <c r="AA139" s="3" t="n">
        <v>7.22809</v>
      </c>
      <c r="AB139" s="3" t="n">
        <v>7.22809</v>
      </c>
      <c r="AC139" s="6" t="n">
        <v>7.71698</v>
      </c>
      <c r="AD139" s="6" t="n">
        <v>8.15089</v>
      </c>
      <c r="AE139" s="6" t="n">
        <v>8.12454</v>
      </c>
      <c r="AF139" s="6" t="n">
        <v>7.86613</v>
      </c>
      <c r="AG139" s="6" t="n">
        <v>7.92588</v>
      </c>
      <c r="AH139" s="6" t="n">
        <v>8.01415</v>
      </c>
      <c r="AI139" s="6" t="n">
        <v>7.95642</v>
      </c>
      <c r="AJ139" s="6" t="n">
        <v>7.98538</v>
      </c>
      <c r="AK139" s="6" t="n">
        <v>8.06334</v>
      </c>
      <c r="AL139" s="6" t="n">
        <v>8.07994</v>
      </c>
      <c r="AM139" s="6" t="n">
        <v>8.10776</v>
      </c>
    </row>
    <row r="140" s="17" customFormat="true" ht="12.75" hidden="false" customHeight="false" outlineLevel="0" collapsed="false">
      <c r="A140" s="17" t="s">
        <v>488</v>
      </c>
      <c r="B140" s="17" t="s">
        <v>489</v>
      </c>
      <c r="C140" s="17" t="n">
        <v>0.11</v>
      </c>
      <c r="D140" s="17" t="s">
        <v>490</v>
      </c>
      <c r="E140" s="17" t="s">
        <v>320</v>
      </c>
      <c r="F140" s="18" t="s">
        <v>254</v>
      </c>
      <c r="G140" s="17" t="s">
        <v>370</v>
      </c>
      <c r="H140" s="17" t="n">
        <v>10</v>
      </c>
      <c r="I140" s="17" t="n">
        <v>0.53869</v>
      </c>
      <c r="J140" s="17" t="n">
        <v>-0.476508</v>
      </c>
      <c r="K140" s="39" t="n">
        <v>-2.08726</v>
      </c>
      <c r="L140" s="39" t="n">
        <v>-1.56592</v>
      </c>
      <c r="M140" s="19" t="n">
        <v>-0.849329</v>
      </c>
      <c r="N140" s="20" t="n">
        <v>-0.0951526</v>
      </c>
      <c r="O140" s="21" t="n">
        <v>0.549332</v>
      </c>
      <c r="P140" s="24" t="n">
        <v>0.977108</v>
      </c>
      <c r="Q140" s="22" t="n">
        <v>1.17284</v>
      </c>
      <c r="R140" s="22" t="n">
        <v>1.16972</v>
      </c>
      <c r="S140" s="24" t="n">
        <v>1.01637</v>
      </c>
      <c r="T140" s="21" t="n">
        <v>0.486845</v>
      </c>
      <c r="U140" s="23" t="n">
        <v>-0.0416626</v>
      </c>
      <c r="V140" s="20" t="n">
        <v>-0.175859</v>
      </c>
      <c r="W140" s="20" t="n">
        <v>-0.241572</v>
      </c>
      <c r="X140" s="20" t="n">
        <v>-0.315457</v>
      </c>
      <c r="Z140" s="39" t="n">
        <v>5.20615</v>
      </c>
      <c r="AA140" s="39" t="n">
        <v>5.6425</v>
      </c>
      <c r="AB140" s="39" t="n">
        <v>5.6425</v>
      </c>
      <c r="AC140" s="19" t="n">
        <v>6.24227</v>
      </c>
      <c r="AD140" s="20" t="n">
        <v>6.8735</v>
      </c>
      <c r="AE140" s="20" t="n">
        <v>7.41292</v>
      </c>
      <c r="AF140" s="23" t="n">
        <v>7.77096</v>
      </c>
      <c r="AG140" s="23" t="n">
        <v>7.93478</v>
      </c>
      <c r="AH140" s="23" t="n">
        <v>7.93217</v>
      </c>
      <c r="AI140" s="23" t="n">
        <v>7.80382</v>
      </c>
      <c r="AJ140" s="20" t="n">
        <v>7.36062</v>
      </c>
      <c r="AK140" s="20" t="n">
        <v>6.91827</v>
      </c>
      <c r="AL140" s="20" t="n">
        <v>6.80595</v>
      </c>
      <c r="AM140" s="19" t="n">
        <v>6.75095</v>
      </c>
    </row>
    <row r="141" customFormat="false" ht="12.75" hidden="false" customHeight="false" outlineLevel="0" collapsed="false">
      <c r="A141" s="0" t="s">
        <v>491</v>
      </c>
      <c r="B141" s="0" t="s">
        <v>492</v>
      </c>
      <c r="C141" s="0" t="n">
        <v>1E-092</v>
      </c>
      <c r="D141" s="0" t="s">
        <v>493</v>
      </c>
      <c r="E141" s="0" t="s">
        <v>67</v>
      </c>
      <c r="F141" s="1" t="s">
        <v>42</v>
      </c>
      <c r="G141" s="0" t="s">
        <v>494</v>
      </c>
      <c r="H141" s="0" t="n">
        <v>2</v>
      </c>
      <c r="I141" s="0" t="n">
        <v>1.089338</v>
      </c>
      <c r="J141" s="0" t="n">
        <v>-0.586692</v>
      </c>
      <c r="K141" s="10" t="n">
        <v>-2.17163</v>
      </c>
      <c r="L141" s="10" t="n">
        <v>-1.83793</v>
      </c>
      <c r="M141" s="7" t="n">
        <v>-1.26354</v>
      </c>
      <c r="N141" s="3" t="n">
        <v>-0.309327</v>
      </c>
      <c r="O141" s="4" t="n">
        <v>0.507171</v>
      </c>
      <c r="P141" s="11" t="n">
        <v>0.754565</v>
      </c>
      <c r="Q141" s="4" t="n">
        <v>0.692828</v>
      </c>
      <c r="R141" s="4" t="n">
        <v>0.605265</v>
      </c>
      <c r="S141" s="4" t="n">
        <v>0.513571</v>
      </c>
      <c r="T141" s="6" t="n">
        <v>0.455668</v>
      </c>
      <c r="U141" s="6" t="n">
        <v>0.459017</v>
      </c>
      <c r="V141" s="6" t="n">
        <v>0.466311</v>
      </c>
      <c r="W141" s="4" t="n">
        <v>0.513385</v>
      </c>
      <c r="X141" s="4" t="n">
        <v>0.614643</v>
      </c>
      <c r="Z141" s="15" t="n">
        <v>6.5288</v>
      </c>
      <c r="AA141" s="8" t="n">
        <v>7.42552</v>
      </c>
      <c r="AB141" s="14" t="n">
        <v>8.96904</v>
      </c>
      <c r="AC141" s="12" t="n">
        <v>11.5332</v>
      </c>
      <c r="AD141" s="13" t="n">
        <v>13.7273</v>
      </c>
      <c r="AE141" s="13" t="n">
        <v>14.3921</v>
      </c>
      <c r="AF141" s="13" t="n">
        <v>14.2262</v>
      </c>
      <c r="AG141" s="13" t="n">
        <v>13.9909</v>
      </c>
      <c r="AH141" s="13" t="n">
        <v>13.7445</v>
      </c>
      <c r="AI141" s="13" t="n">
        <v>13.5889</v>
      </c>
      <c r="AJ141" s="13" t="n">
        <v>13.5979</v>
      </c>
      <c r="AK141" s="13" t="n">
        <v>13.6175</v>
      </c>
      <c r="AL141" s="13" t="n">
        <v>13.744</v>
      </c>
      <c r="AM141" s="13" t="n">
        <v>14.0161</v>
      </c>
    </row>
    <row r="142" customFormat="false" ht="12.75" hidden="false" customHeight="false" outlineLevel="0" collapsed="false">
      <c r="A142" s="0" t="s">
        <v>495</v>
      </c>
      <c r="B142" s="0" t="s">
        <v>496</v>
      </c>
      <c r="C142" s="0" t="n">
        <v>2E-091</v>
      </c>
      <c r="D142" s="0" t="s">
        <v>382</v>
      </c>
      <c r="E142" s="0" t="s">
        <v>80</v>
      </c>
      <c r="F142" s="1" t="s">
        <v>42</v>
      </c>
      <c r="G142" s="0" t="s">
        <v>494</v>
      </c>
      <c r="H142" s="0" t="n">
        <v>4</v>
      </c>
      <c r="I142" s="0" t="n">
        <v>1.369805</v>
      </c>
      <c r="J142" s="0" t="n">
        <v>-0.482608</v>
      </c>
      <c r="K142" s="10" t="n">
        <v>-1.77036</v>
      </c>
      <c r="L142" s="10" t="n">
        <v>-1.83929</v>
      </c>
      <c r="M142" s="7" t="n">
        <v>-1.43513</v>
      </c>
      <c r="N142" s="3" t="n">
        <v>-0.633398</v>
      </c>
      <c r="O142" s="6" t="n">
        <v>0.138464</v>
      </c>
      <c r="P142" s="6" t="n">
        <v>0.462425</v>
      </c>
      <c r="Q142" s="4" t="n">
        <v>0.655229</v>
      </c>
      <c r="R142" s="11" t="n">
        <v>0.824337</v>
      </c>
      <c r="S142" s="4" t="n">
        <v>0.66452</v>
      </c>
      <c r="T142" s="6" t="n">
        <v>0.346919</v>
      </c>
      <c r="U142" s="6" t="n">
        <v>0.22246</v>
      </c>
      <c r="V142" s="6" t="n">
        <v>0.455168</v>
      </c>
      <c r="W142" s="11" t="n">
        <v>0.812763</v>
      </c>
      <c r="X142" s="11" t="n">
        <v>1.09589</v>
      </c>
      <c r="Z142" s="15" t="n">
        <v>6.41344</v>
      </c>
      <c r="AA142" s="15" t="n">
        <v>6.34429</v>
      </c>
      <c r="AB142" s="15" t="n">
        <v>6.74973</v>
      </c>
      <c r="AC142" s="8" t="n">
        <v>7.55398</v>
      </c>
      <c r="AD142" s="9" t="n">
        <v>8.32827</v>
      </c>
      <c r="AE142" s="14" t="n">
        <v>8.65325</v>
      </c>
      <c r="AF142" s="14" t="n">
        <v>8.84666</v>
      </c>
      <c r="AG142" s="14" t="n">
        <v>9.0163</v>
      </c>
      <c r="AH142" s="14" t="n">
        <v>8.85598</v>
      </c>
      <c r="AI142" s="9" t="n">
        <v>8.53738</v>
      </c>
      <c r="AJ142" s="9" t="n">
        <v>8.41253</v>
      </c>
      <c r="AK142" s="14" t="n">
        <v>8.64597</v>
      </c>
      <c r="AL142" s="14" t="n">
        <v>9.00469</v>
      </c>
      <c r="AM142" s="14" t="n">
        <v>9.28871</v>
      </c>
    </row>
    <row r="143" customFormat="false" ht="12.75" hidden="false" customHeight="false" outlineLevel="0" collapsed="false">
      <c r="A143" s="0" t="s">
        <v>497</v>
      </c>
      <c r="B143" s="0" t="s">
        <v>498</v>
      </c>
      <c r="C143" s="0" t="n">
        <v>9E-051</v>
      </c>
      <c r="D143" s="0" t="s">
        <v>499</v>
      </c>
      <c r="E143" s="0" t="s">
        <v>67</v>
      </c>
      <c r="F143" s="1" t="s">
        <v>42</v>
      </c>
      <c r="G143" s="0" t="s">
        <v>494</v>
      </c>
      <c r="H143" s="0" t="n">
        <v>7</v>
      </c>
      <c r="I143" s="0" t="n">
        <v>1.068493</v>
      </c>
      <c r="J143" s="0" t="n">
        <v>-0.590344</v>
      </c>
      <c r="K143" s="10" t="n">
        <v>-1.90032</v>
      </c>
      <c r="L143" s="10" t="n">
        <v>-1.92032</v>
      </c>
      <c r="M143" s="7" t="n">
        <v>-1.4058</v>
      </c>
      <c r="N143" s="3" t="n">
        <v>-0.385052</v>
      </c>
      <c r="O143" s="6" t="n">
        <v>0.384003</v>
      </c>
      <c r="P143" s="11" t="n">
        <v>0.809451</v>
      </c>
      <c r="Q143" s="11" t="n">
        <v>0.988463</v>
      </c>
      <c r="R143" s="11" t="n">
        <v>0.757421</v>
      </c>
      <c r="S143" s="4" t="n">
        <v>0.535628</v>
      </c>
      <c r="T143" s="6" t="n">
        <v>0.462776</v>
      </c>
      <c r="U143" s="6" t="n">
        <v>0.34454</v>
      </c>
      <c r="V143" s="6" t="n">
        <v>0.351106</v>
      </c>
      <c r="W143" s="6" t="n">
        <v>0.459002</v>
      </c>
      <c r="X143" s="4" t="n">
        <v>0.519105</v>
      </c>
      <c r="Z143" s="16" t="n">
        <v>4.84107</v>
      </c>
      <c r="AA143" s="16" t="n">
        <v>4.81135</v>
      </c>
      <c r="AB143" s="16" t="n">
        <v>5.57614</v>
      </c>
      <c r="AC143" s="8" t="n">
        <v>7.09342</v>
      </c>
      <c r="AD143" s="9" t="n">
        <v>8.23657</v>
      </c>
      <c r="AE143" s="14" t="n">
        <v>8.86897</v>
      </c>
      <c r="AF143" s="14" t="n">
        <v>9.13506</v>
      </c>
      <c r="AG143" s="14" t="n">
        <v>8.79163</v>
      </c>
      <c r="AH143" s="9" t="n">
        <v>8.46195</v>
      </c>
      <c r="AI143" s="9" t="n">
        <v>8.35366</v>
      </c>
      <c r="AJ143" s="9" t="n">
        <v>8.17791</v>
      </c>
      <c r="AK143" s="9" t="n">
        <v>8.18767</v>
      </c>
      <c r="AL143" s="9" t="n">
        <v>8.34805</v>
      </c>
      <c r="AM143" s="9" t="n">
        <v>8.43739</v>
      </c>
    </row>
    <row r="144" customFormat="false" ht="12.75" hidden="false" customHeight="false" outlineLevel="0" collapsed="false">
      <c r="A144" s="0" t="s">
        <v>500</v>
      </c>
      <c r="B144" s="0" t="s">
        <v>501</v>
      </c>
      <c r="C144" s="0" t="n">
        <v>2E-074</v>
      </c>
      <c r="D144" s="0" t="s">
        <v>502</v>
      </c>
      <c r="E144" s="0" t="s">
        <v>47</v>
      </c>
      <c r="F144" s="1" t="s">
        <v>42</v>
      </c>
      <c r="G144" s="0" t="s">
        <v>494</v>
      </c>
      <c r="H144" s="0" t="n">
        <v>12</v>
      </c>
      <c r="I144" s="0" t="n">
        <v>1.385853</v>
      </c>
      <c r="J144" s="0" t="n">
        <v>-0.445605</v>
      </c>
      <c r="K144" s="10" t="n">
        <v>-2.0069</v>
      </c>
      <c r="L144" s="10" t="n">
        <v>-1.83597</v>
      </c>
      <c r="M144" s="7" t="n">
        <v>-1.17779</v>
      </c>
      <c r="N144" s="3" t="n">
        <v>-0.412846</v>
      </c>
      <c r="O144" s="3" t="n">
        <v>-0.0509565</v>
      </c>
      <c r="P144" s="6" t="n">
        <v>0.176832</v>
      </c>
      <c r="Q144" s="4" t="n">
        <v>0.641354</v>
      </c>
      <c r="R144" s="11" t="n">
        <v>0.773592</v>
      </c>
      <c r="S144" s="4" t="n">
        <v>0.693392</v>
      </c>
      <c r="T144" s="4" t="n">
        <v>0.537511</v>
      </c>
      <c r="U144" s="6" t="n">
        <v>0.361807</v>
      </c>
      <c r="V144" s="6" t="n">
        <v>0.34005</v>
      </c>
      <c r="W144" s="11" t="n">
        <v>0.801917</v>
      </c>
      <c r="X144" s="5" t="n">
        <v>1.15801</v>
      </c>
      <c r="Z144" s="16" t="n">
        <v>4.98638</v>
      </c>
      <c r="AA144" s="16" t="n">
        <v>5.05976</v>
      </c>
      <c r="AB144" s="16" t="n">
        <v>5.34232</v>
      </c>
      <c r="AC144" s="16" t="n">
        <v>5.67071</v>
      </c>
      <c r="AD144" s="15" t="n">
        <v>5.82607</v>
      </c>
      <c r="AE144" s="15" t="n">
        <v>5.92386</v>
      </c>
      <c r="AF144" s="15" t="n">
        <v>6.12328</v>
      </c>
      <c r="AG144" s="15" t="n">
        <v>6.18005</v>
      </c>
      <c r="AH144" s="15" t="n">
        <v>6.14562</v>
      </c>
      <c r="AI144" s="15" t="n">
        <v>6.0787</v>
      </c>
      <c r="AJ144" s="15" t="n">
        <v>6.00327</v>
      </c>
      <c r="AK144" s="15" t="n">
        <v>5.99393</v>
      </c>
      <c r="AL144" s="15" t="n">
        <v>6.19221</v>
      </c>
      <c r="AM144" s="15" t="n">
        <v>6.34508</v>
      </c>
    </row>
    <row r="145" customFormat="false" ht="12.75" hidden="false" customHeight="false" outlineLevel="0" collapsed="false">
      <c r="A145" s="0" t="s">
        <v>503</v>
      </c>
      <c r="B145" s="0" t="s">
        <v>504</v>
      </c>
      <c r="C145" s="0" t="n">
        <v>1E-066</v>
      </c>
      <c r="D145" s="0" t="s">
        <v>505</v>
      </c>
      <c r="E145" s="0" t="s">
        <v>506</v>
      </c>
      <c r="F145" s="1" t="s">
        <v>107</v>
      </c>
      <c r="G145" s="0" t="s">
        <v>494</v>
      </c>
      <c r="H145" s="0" t="n">
        <v>11</v>
      </c>
      <c r="I145" s="0" t="n">
        <v>1.37323</v>
      </c>
      <c r="J145" s="0" t="n">
        <v>-0.468679</v>
      </c>
      <c r="K145" s="10" t="n">
        <v>-2.12565</v>
      </c>
      <c r="L145" s="10" t="n">
        <v>-1.72253</v>
      </c>
      <c r="M145" s="7" t="n">
        <v>-1.1935</v>
      </c>
      <c r="N145" s="3" t="n">
        <v>-0.50217</v>
      </c>
      <c r="O145" s="6" t="n">
        <v>0.107938</v>
      </c>
      <c r="P145" s="6" t="n">
        <v>0.38919</v>
      </c>
      <c r="Q145" s="4" t="n">
        <v>0.484296</v>
      </c>
      <c r="R145" s="4" t="n">
        <v>0.65162</v>
      </c>
      <c r="S145" s="4" t="n">
        <v>0.588505</v>
      </c>
      <c r="T145" s="6" t="n">
        <v>0.403235</v>
      </c>
      <c r="U145" s="6" t="n">
        <v>0.310261</v>
      </c>
      <c r="V145" s="4" t="n">
        <v>0.585904</v>
      </c>
      <c r="W145" s="11" t="n">
        <v>0.908848</v>
      </c>
      <c r="X145" s="11" t="n">
        <v>1.11406</v>
      </c>
      <c r="Z145" s="8" t="n">
        <v>7.14386</v>
      </c>
      <c r="AA145" s="8" t="n">
        <v>7.60883</v>
      </c>
      <c r="AB145" s="9" t="n">
        <v>8.21904</v>
      </c>
      <c r="AC145" s="14" t="n">
        <v>9.01646</v>
      </c>
      <c r="AD145" s="12" t="n">
        <v>9.72019</v>
      </c>
      <c r="AE145" s="12" t="n">
        <v>10.0446</v>
      </c>
      <c r="AF145" s="12" t="n">
        <v>10.1543</v>
      </c>
      <c r="AG145" s="12" t="n">
        <v>10.3473</v>
      </c>
      <c r="AH145" s="12" t="n">
        <v>10.2745</v>
      </c>
      <c r="AI145" s="12" t="n">
        <v>10.0608</v>
      </c>
      <c r="AJ145" s="12" t="n">
        <v>9.95356</v>
      </c>
      <c r="AK145" s="12" t="n">
        <v>10.2715</v>
      </c>
      <c r="AL145" s="12" t="n">
        <v>10.644</v>
      </c>
      <c r="AM145" s="12" t="n">
        <v>10.8807</v>
      </c>
    </row>
    <row r="146" customFormat="false" ht="12.75" hidden="false" customHeight="false" outlineLevel="0" collapsed="false">
      <c r="A146" s="0" t="s">
        <v>507</v>
      </c>
      <c r="B146" s="0" t="s">
        <v>508</v>
      </c>
      <c r="C146" s="0" t="n">
        <v>1E-019</v>
      </c>
      <c r="D146" s="0" t="s">
        <v>509</v>
      </c>
      <c r="E146" s="0" t="s">
        <v>510</v>
      </c>
      <c r="F146" s="1" t="s">
        <v>107</v>
      </c>
      <c r="G146" s="0" t="s">
        <v>494</v>
      </c>
      <c r="H146" s="0" t="n">
        <v>17</v>
      </c>
      <c r="I146" s="0" t="n">
        <v>1.383591</v>
      </c>
      <c r="J146" s="0" t="n">
        <v>-0.507786</v>
      </c>
      <c r="K146" s="10" t="n">
        <v>-1.90846</v>
      </c>
      <c r="L146" s="10" t="n">
        <v>-1.81347</v>
      </c>
      <c r="M146" s="7" t="n">
        <v>-1.436</v>
      </c>
      <c r="N146" s="3" t="n">
        <v>-0.626338</v>
      </c>
      <c r="O146" s="6" t="n">
        <v>0.186231</v>
      </c>
      <c r="P146" s="4" t="n">
        <v>0.5746</v>
      </c>
      <c r="Q146" s="4" t="n">
        <v>0.646093</v>
      </c>
      <c r="R146" s="4" t="n">
        <v>0.645686</v>
      </c>
      <c r="S146" s="4" t="n">
        <v>0.590908</v>
      </c>
      <c r="T146" s="4" t="n">
        <v>0.524011</v>
      </c>
      <c r="U146" s="4" t="n">
        <v>0.472079</v>
      </c>
      <c r="V146" s="4" t="n">
        <v>0.579562</v>
      </c>
      <c r="W146" s="4" t="n">
        <v>0.718398</v>
      </c>
      <c r="X146" s="11" t="n">
        <v>0.846703</v>
      </c>
      <c r="Z146" s="15" t="n">
        <v>5.85994</v>
      </c>
      <c r="AA146" s="15" t="n">
        <v>6.09354</v>
      </c>
      <c r="AB146" s="8" t="n">
        <v>7.02173</v>
      </c>
      <c r="AC146" s="14" t="n">
        <v>9.01269</v>
      </c>
      <c r="AD146" s="12" t="n">
        <v>11.0108</v>
      </c>
      <c r="AE146" s="13" t="n">
        <v>11.9658</v>
      </c>
      <c r="AF146" s="13" t="n">
        <v>12.1416</v>
      </c>
      <c r="AG146" s="13" t="n">
        <v>12.1406</v>
      </c>
      <c r="AH146" s="13" t="n">
        <v>12.0059</v>
      </c>
      <c r="AI146" s="13" t="n">
        <v>11.8414</v>
      </c>
      <c r="AJ146" s="13" t="n">
        <v>11.7137</v>
      </c>
      <c r="AK146" s="13" t="n">
        <v>11.978</v>
      </c>
      <c r="AL146" s="13" t="n">
        <v>12.3194</v>
      </c>
      <c r="AM146" s="13" t="n">
        <v>12.6349</v>
      </c>
    </row>
    <row r="147" customFormat="false" ht="12.75" hidden="false" customHeight="false" outlineLevel="0" collapsed="false">
      <c r="A147" s="0" t="s">
        <v>511</v>
      </c>
      <c r="B147" s="0" t="s">
        <v>512</v>
      </c>
      <c r="C147" s="0" t="n">
        <v>2E-083</v>
      </c>
      <c r="D147" s="0" t="s">
        <v>513</v>
      </c>
      <c r="E147" s="0" t="s">
        <v>514</v>
      </c>
      <c r="F147" s="1" t="s">
        <v>107</v>
      </c>
      <c r="G147" s="0" t="s">
        <v>494</v>
      </c>
      <c r="H147" s="0" t="n">
        <v>18</v>
      </c>
      <c r="I147" s="0" t="n">
        <v>1.339638</v>
      </c>
      <c r="J147" s="0" t="n">
        <v>-0.483775</v>
      </c>
      <c r="K147" s="10" t="n">
        <v>-2.12607</v>
      </c>
      <c r="L147" s="10" t="n">
        <v>-1.57959</v>
      </c>
      <c r="M147" s="7" t="n">
        <v>-1.21993</v>
      </c>
      <c r="N147" s="3" t="n">
        <v>-0.721332</v>
      </c>
      <c r="O147" s="6" t="n">
        <v>0.0173765</v>
      </c>
      <c r="P147" s="4" t="n">
        <v>0.635559</v>
      </c>
      <c r="Q147" s="4" t="n">
        <v>0.731059</v>
      </c>
      <c r="R147" s="4" t="n">
        <v>0.611378</v>
      </c>
      <c r="S147" s="4" t="n">
        <v>0.509567</v>
      </c>
      <c r="T147" s="6" t="n">
        <v>0.361614</v>
      </c>
      <c r="U147" s="6" t="n">
        <v>0.298162</v>
      </c>
      <c r="V147" s="4" t="n">
        <v>0.562419</v>
      </c>
      <c r="W147" s="11" t="n">
        <v>0.847544</v>
      </c>
      <c r="X147" s="11" t="n">
        <v>1.07225</v>
      </c>
      <c r="Z147" s="15" t="n">
        <v>6.63695</v>
      </c>
      <c r="AA147" s="8" t="n">
        <v>6.9669</v>
      </c>
      <c r="AB147" s="8" t="n">
        <v>7.18405</v>
      </c>
      <c r="AC147" s="8" t="n">
        <v>7.48509</v>
      </c>
      <c r="AD147" s="9" t="n">
        <v>7.9311</v>
      </c>
      <c r="AE147" s="9" t="n">
        <v>8.30434</v>
      </c>
      <c r="AF147" s="9" t="n">
        <v>8.362</v>
      </c>
      <c r="AG147" s="9" t="n">
        <v>8.28974</v>
      </c>
      <c r="AH147" s="9" t="n">
        <v>8.22827</v>
      </c>
      <c r="AI147" s="9" t="n">
        <v>8.13894</v>
      </c>
      <c r="AJ147" s="9" t="n">
        <v>8.10063</v>
      </c>
      <c r="AK147" s="9" t="n">
        <v>8.26018</v>
      </c>
      <c r="AL147" s="9" t="n">
        <v>8.43233</v>
      </c>
      <c r="AM147" s="14" t="n">
        <v>8.568</v>
      </c>
    </row>
    <row r="148" customFormat="false" ht="12.75" hidden="false" customHeight="false" outlineLevel="0" collapsed="false">
      <c r="A148" s="0" t="s">
        <v>515</v>
      </c>
      <c r="B148" s="0" t="s">
        <v>516</v>
      </c>
      <c r="C148" s="0" t="n">
        <v>2E-075</v>
      </c>
      <c r="D148" s="0" t="s">
        <v>429</v>
      </c>
      <c r="E148" s="0" t="s">
        <v>430</v>
      </c>
      <c r="F148" s="1" t="s">
        <v>194</v>
      </c>
      <c r="G148" s="0" t="s">
        <v>494</v>
      </c>
      <c r="H148" s="0" t="n">
        <v>9</v>
      </c>
      <c r="I148" s="0" t="n">
        <v>1.236481</v>
      </c>
      <c r="J148" s="0" t="n">
        <v>-0.561136</v>
      </c>
      <c r="K148" s="10" t="n">
        <v>-2.15594</v>
      </c>
      <c r="L148" s="10" t="n">
        <v>-1.82562</v>
      </c>
      <c r="M148" s="7" t="n">
        <v>-1.16652</v>
      </c>
      <c r="N148" s="3" t="n">
        <v>-0.331829</v>
      </c>
      <c r="O148" s="6" t="n">
        <v>0.266673</v>
      </c>
      <c r="P148" s="4" t="n">
        <v>0.471316</v>
      </c>
      <c r="Q148" s="4" t="n">
        <v>0.494029</v>
      </c>
      <c r="R148" s="4" t="n">
        <v>0.71208</v>
      </c>
      <c r="S148" s="4" t="n">
        <v>0.712867</v>
      </c>
      <c r="T148" s="6" t="n">
        <v>0.419101</v>
      </c>
      <c r="U148" s="6" t="n">
        <v>0.206346</v>
      </c>
      <c r="V148" s="6" t="n">
        <v>0.428917</v>
      </c>
      <c r="W148" s="11" t="n">
        <v>0.762896</v>
      </c>
      <c r="X148" s="11" t="n">
        <v>1.00568</v>
      </c>
      <c r="Z148" s="16" t="n">
        <v>5.14176</v>
      </c>
      <c r="AA148" s="16" t="n">
        <v>5.62836</v>
      </c>
      <c r="AB148" s="15" t="n">
        <v>6.59932</v>
      </c>
      <c r="AC148" s="9" t="n">
        <v>7.82894</v>
      </c>
      <c r="AD148" s="14" t="n">
        <v>8.71062</v>
      </c>
      <c r="AE148" s="14" t="n">
        <v>9.01209</v>
      </c>
      <c r="AF148" s="14" t="n">
        <v>9.04555</v>
      </c>
      <c r="AG148" s="14" t="n">
        <v>9.36677</v>
      </c>
      <c r="AH148" s="14" t="n">
        <v>9.36793</v>
      </c>
      <c r="AI148" s="14" t="n">
        <v>8.93517</v>
      </c>
      <c r="AJ148" s="14" t="n">
        <v>8.62175</v>
      </c>
      <c r="AK148" s="14" t="n">
        <v>8.94963</v>
      </c>
      <c r="AL148" s="14" t="n">
        <v>9.44163</v>
      </c>
      <c r="AM148" s="12" t="n">
        <v>9.79929</v>
      </c>
    </row>
    <row r="149" customFormat="false" ht="12.75" hidden="false" customHeight="false" outlineLevel="0" collapsed="false">
      <c r="A149" s="0" t="s">
        <v>517</v>
      </c>
      <c r="B149" s="0" t="s">
        <v>518</v>
      </c>
      <c r="C149" s="0" t="n">
        <v>1E-101</v>
      </c>
      <c r="D149" s="0" t="s">
        <v>519</v>
      </c>
      <c r="E149" s="0" t="s">
        <v>215</v>
      </c>
      <c r="F149" s="1" t="s">
        <v>194</v>
      </c>
      <c r="G149" s="0" t="s">
        <v>494</v>
      </c>
      <c r="H149" s="0" t="n">
        <v>23</v>
      </c>
      <c r="I149" s="0" t="n">
        <v>1.238971</v>
      </c>
      <c r="J149" s="0" t="n">
        <v>-0.570471</v>
      </c>
      <c r="K149" s="10" t="n">
        <v>-2.07094</v>
      </c>
      <c r="L149" s="10" t="n">
        <v>-1.86009</v>
      </c>
      <c r="M149" s="7" t="n">
        <v>-1.2411</v>
      </c>
      <c r="N149" s="3" t="n">
        <v>-0.520067</v>
      </c>
      <c r="O149" s="6" t="n">
        <v>0.198015</v>
      </c>
      <c r="P149" s="4" t="n">
        <v>0.646673</v>
      </c>
      <c r="Q149" s="4" t="n">
        <v>0.720083</v>
      </c>
      <c r="R149" s="4" t="n">
        <v>0.717032</v>
      </c>
      <c r="S149" s="4" t="n">
        <v>0.644194</v>
      </c>
      <c r="T149" s="4" t="n">
        <v>0.583941</v>
      </c>
      <c r="U149" s="4" t="n">
        <v>0.590424</v>
      </c>
      <c r="V149" s="4" t="n">
        <v>0.549429</v>
      </c>
      <c r="W149" s="4" t="n">
        <v>0.503476</v>
      </c>
      <c r="X149" s="4" t="n">
        <v>0.538942</v>
      </c>
      <c r="Z149" s="14" t="n">
        <v>9.30604</v>
      </c>
      <c r="AA149" s="14" t="n">
        <v>9.41662</v>
      </c>
      <c r="AB149" s="12" t="n">
        <v>9.74125</v>
      </c>
      <c r="AC149" s="12" t="n">
        <v>10.1194</v>
      </c>
      <c r="AD149" s="12" t="n">
        <v>10.496</v>
      </c>
      <c r="AE149" s="12" t="n">
        <v>10.7313</v>
      </c>
      <c r="AF149" s="12" t="n">
        <v>10.7698</v>
      </c>
      <c r="AG149" s="12" t="n">
        <v>10.7682</v>
      </c>
      <c r="AH149" s="12" t="n">
        <v>10.73</v>
      </c>
      <c r="AI149" s="12" t="n">
        <v>10.6984</v>
      </c>
      <c r="AJ149" s="12" t="n">
        <v>10.7018</v>
      </c>
      <c r="AK149" s="12" t="n">
        <v>10.6803</v>
      </c>
      <c r="AL149" s="12" t="n">
        <v>10.6562</v>
      </c>
      <c r="AM149" s="12" t="n">
        <v>10.6748</v>
      </c>
    </row>
    <row r="150" customFormat="false" ht="12.75" hidden="false" customHeight="false" outlineLevel="0" collapsed="false">
      <c r="A150" s="0" t="s">
        <v>520</v>
      </c>
      <c r="B150" s="0" t="s">
        <v>521</v>
      </c>
      <c r="C150" s="0" t="n">
        <v>1E-014</v>
      </c>
      <c r="D150" s="0" t="s">
        <v>522</v>
      </c>
      <c r="E150" s="0" t="s">
        <v>523</v>
      </c>
      <c r="F150" s="1" t="s">
        <v>243</v>
      </c>
      <c r="G150" s="0" t="s">
        <v>494</v>
      </c>
      <c r="H150" s="0" t="n">
        <v>16</v>
      </c>
      <c r="I150" s="0" t="n">
        <v>1.251443</v>
      </c>
      <c r="J150" s="0" t="n">
        <v>-0.562557</v>
      </c>
      <c r="K150" s="10" t="n">
        <v>-2.06875</v>
      </c>
      <c r="L150" s="10" t="n">
        <v>-1.82849</v>
      </c>
      <c r="M150" s="7" t="n">
        <v>-1.33756</v>
      </c>
      <c r="N150" s="3" t="n">
        <v>-0.484305</v>
      </c>
      <c r="O150" s="6" t="n">
        <v>0.323414</v>
      </c>
      <c r="P150" s="4" t="n">
        <v>0.642276</v>
      </c>
      <c r="Q150" s="4" t="n">
        <v>0.646584</v>
      </c>
      <c r="R150" s="4" t="n">
        <v>0.613469</v>
      </c>
      <c r="S150" s="4" t="n">
        <v>0.587134</v>
      </c>
      <c r="T150" s="4" t="n">
        <v>0.552896</v>
      </c>
      <c r="U150" s="4" t="n">
        <v>0.538623</v>
      </c>
      <c r="V150" s="4" t="n">
        <v>0.567318</v>
      </c>
      <c r="W150" s="4" t="n">
        <v>0.597511</v>
      </c>
      <c r="X150" s="4" t="n">
        <v>0.649881</v>
      </c>
      <c r="Z150" s="8" t="n">
        <v>7.20755</v>
      </c>
      <c r="AA150" s="9" t="n">
        <v>7.8489</v>
      </c>
      <c r="AB150" s="14" t="n">
        <v>9.15944</v>
      </c>
      <c r="AC150" s="12" t="n">
        <v>11.4372</v>
      </c>
      <c r="AD150" s="13" t="n">
        <v>13.5934</v>
      </c>
      <c r="AE150" s="13" t="n">
        <v>14.4446</v>
      </c>
      <c r="AF150" s="13" t="n">
        <v>14.4561</v>
      </c>
      <c r="AG150" s="13" t="n">
        <v>14.3677</v>
      </c>
      <c r="AH150" s="13" t="n">
        <v>14.2974</v>
      </c>
      <c r="AI150" s="13" t="n">
        <v>14.206</v>
      </c>
      <c r="AJ150" s="13" t="n">
        <v>14.1679</v>
      </c>
      <c r="AK150" s="13" t="n">
        <v>14.2445</v>
      </c>
      <c r="AL150" s="13" t="n">
        <v>14.3251</v>
      </c>
      <c r="AM150" s="13" t="n">
        <v>14.4649</v>
      </c>
    </row>
    <row r="151" customFormat="false" ht="12.75" hidden="false" customHeight="false" outlineLevel="0" collapsed="false">
      <c r="A151" s="0" t="s">
        <v>524</v>
      </c>
      <c r="B151" s="0" t="s">
        <v>525</v>
      </c>
      <c r="C151" s="0" t="n">
        <v>2E-081</v>
      </c>
      <c r="D151" s="0" t="s">
        <v>526</v>
      </c>
      <c r="E151" s="0" t="s">
        <v>242</v>
      </c>
      <c r="F151" s="1" t="s">
        <v>243</v>
      </c>
      <c r="G151" s="0" t="s">
        <v>494</v>
      </c>
      <c r="H151" s="0" t="n">
        <v>22</v>
      </c>
      <c r="I151" s="0" t="n">
        <v>0.988831</v>
      </c>
      <c r="J151" s="0" t="n">
        <v>-0.56804</v>
      </c>
      <c r="K151" s="10" t="n">
        <v>-2.02569</v>
      </c>
      <c r="L151" s="10" t="n">
        <v>-1.96574</v>
      </c>
      <c r="M151" s="7" t="n">
        <v>-1.35989</v>
      </c>
      <c r="N151" s="3" t="n">
        <v>-0.137866</v>
      </c>
      <c r="O151" s="4" t="n">
        <v>0.670475</v>
      </c>
      <c r="P151" s="11" t="n">
        <v>0.785566</v>
      </c>
      <c r="Q151" s="4" t="n">
        <v>0.642234</v>
      </c>
      <c r="R151" s="4" t="n">
        <v>0.58427</v>
      </c>
      <c r="S151" s="4" t="n">
        <v>0.577861</v>
      </c>
      <c r="T151" s="6" t="n">
        <v>0.463801</v>
      </c>
      <c r="U151" s="6" t="n">
        <v>0.347003</v>
      </c>
      <c r="V151" s="6" t="n">
        <v>0.425319</v>
      </c>
      <c r="W151" s="4" t="n">
        <v>0.514423</v>
      </c>
      <c r="X151" s="4" t="n">
        <v>0.478228</v>
      </c>
      <c r="Z151" s="16" t="n">
        <v>4.1865</v>
      </c>
      <c r="AA151" s="16" t="n">
        <v>4.37268</v>
      </c>
      <c r="AB151" s="15" t="n">
        <v>6.25407</v>
      </c>
      <c r="AC151" s="12" t="n">
        <v>10.0489</v>
      </c>
      <c r="AD151" s="13" t="n">
        <v>12.5591</v>
      </c>
      <c r="AE151" s="13" t="n">
        <v>12.9165</v>
      </c>
      <c r="AF151" s="13" t="n">
        <v>12.4714</v>
      </c>
      <c r="AG151" s="13" t="n">
        <v>12.2914</v>
      </c>
      <c r="AH151" s="13" t="n">
        <v>12.2715</v>
      </c>
      <c r="AI151" s="13" t="n">
        <v>11.9173</v>
      </c>
      <c r="AJ151" s="12" t="n">
        <v>11.5546</v>
      </c>
      <c r="AK151" s="13" t="n">
        <v>11.7978</v>
      </c>
      <c r="AL151" s="13" t="n">
        <v>12.0745</v>
      </c>
      <c r="AM151" s="13" t="n">
        <v>11.9621</v>
      </c>
    </row>
    <row r="152" customFormat="false" ht="12.75" hidden="false" customHeight="false" outlineLevel="0" collapsed="false">
      <c r="A152" s="0" t="s">
        <v>527</v>
      </c>
      <c r="B152" s="0" t="s">
        <v>528</v>
      </c>
      <c r="C152" s="0" t="n">
        <v>3E-073</v>
      </c>
      <c r="D152" s="0" t="s">
        <v>529</v>
      </c>
      <c r="E152" s="0" t="s">
        <v>242</v>
      </c>
      <c r="F152" s="1" t="s">
        <v>243</v>
      </c>
      <c r="G152" s="0" t="s">
        <v>494</v>
      </c>
      <c r="H152" s="0" t="n">
        <v>25</v>
      </c>
      <c r="I152" s="0" t="n">
        <v>1.27106</v>
      </c>
      <c r="J152" s="0" t="n">
        <v>-0.501621</v>
      </c>
      <c r="K152" s="10" t="n">
        <v>-1.84544</v>
      </c>
      <c r="L152" s="10" t="n">
        <v>-1.90033</v>
      </c>
      <c r="M152" s="7" t="n">
        <v>-1.49736</v>
      </c>
      <c r="N152" s="3" t="n">
        <v>-0.546383</v>
      </c>
      <c r="O152" s="6" t="n">
        <v>0.312415</v>
      </c>
      <c r="P152" s="4" t="n">
        <v>0.626117</v>
      </c>
      <c r="Q152" s="4" t="n">
        <v>0.658984</v>
      </c>
      <c r="R152" s="4" t="n">
        <v>0.622988</v>
      </c>
      <c r="S152" s="4" t="n">
        <v>0.619523</v>
      </c>
      <c r="T152" s="4" t="n">
        <v>0.620667</v>
      </c>
      <c r="U152" s="4" t="n">
        <v>0.629615</v>
      </c>
      <c r="V152" s="4" t="n">
        <v>0.604788</v>
      </c>
      <c r="W152" s="4" t="n">
        <v>0.560382</v>
      </c>
      <c r="X152" s="4" t="n">
        <v>0.534042</v>
      </c>
      <c r="Z152" s="16" t="n">
        <v>5.55081</v>
      </c>
      <c r="AA152" s="16" t="n">
        <v>5.38766</v>
      </c>
      <c r="AB152" s="15" t="n">
        <v>6.5855</v>
      </c>
      <c r="AC152" s="14" t="n">
        <v>9.41236</v>
      </c>
      <c r="AD152" s="13" t="n">
        <v>11.9652</v>
      </c>
      <c r="AE152" s="13" t="n">
        <v>12.8977</v>
      </c>
      <c r="AF152" s="13" t="n">
        <v>12.9954</v>
      </c>
      <c r="AG152" s="13" t="n">
        <v>12.8884</v>
      </c>
      <c r="AH152" s="13" t="n">
        <v>12.8781</v>
      </c>
      <c r="AI152" s="13" t="n">
        <v>12.8815</v>
      </c>
      <c r="AJ152" s="13" t="n">
        <v>12.9081</v>
      </c>
      <c r="AK152" s="13" t="n">
        <v>12.8343</v>
      </c>
      <c r="AL152" s="13" t="n">
        <v>12.7023</v>
      </c>
      <c r="AM152" s="13" t="n">
        <v>12.624</v>
      </c>
    </row>
    <row r="153" customFormat="false" ht="12.75" hidden="false" customHeight="false" outlineLevel="0" collapsed="false">
      <c r="A153" s="0" t="s">
        <v>530</v>
      </c>
      <c r="B153" s="0" t="s">
        <v>531</v>
      </c>
      <c r="C153" s="0" t="n">
        <v>6E-023</v>
      </c>
      <c r="D153" s="0" t="s">
        <v>532</v>
      </c>
      <c r="E153" s="0" t="s">
        <v>242</v>
      </c>
      <c r="F153" s="1" t="s">
        <v>243</v>
      </c>
      <c r="G153" s="0" t="s">
        <v>494</v>
      </c>
      <c r="H153" s="0" t="n">
        <v>29</v>
      </c>
      <c r="I153" s="0" t="n">
        <v>1.069325</v>
      </c>
      <c r="J153" s="0" t="n">
        <v>-0.59637</v>
      </c>
      <c r="K153" s="10" t="n">
        <v>-1.97114</v>
      </c>
      <c r="L153" s="10" t="n">
        <v>-1.8694</v>
      </c>
      <c r="M153" s="7" t="n">
        <v>-1.37864</v>
      </c>
      <c r="N153" s="3" t="n">
        <v>-0.419222</v>
      </c>
      <c r="O153" s="6" t="n">
        <v>0.403135</v>
      </c>
      <c r="P153" s="11" t="n">
        <v>0.854896</v>
      </c>
      <c r="Q153" s="11" t="n">
        <v>0.925619</v>
      </c>
      <c r="R153" s="4" t="n">
        <v>0.718607</v>
      </c>
      <c r="S153" s="4" t="n">
        <v>0.573615</v>
      </c>
      <c r="T153" s="6" t="n">
        <v>0.459779</v>
      </c>
      <c r="U153" s="6" t="n">
        <v>0.344955</v>
      </c>
      <c r="V153" s="6" t="n">
        <v>0.407633</v>
      </c>
      <c r="W153" s="4" t="n">
        <v>0.478465</v>
      </c>
      <c r="X153" s="4" t="n">
        <v>0.4717</v>
      </c>
      <c r="Z153" s="16" t="n">
        <v>3.67883</v>
      </c>
      <c r="AA153" s="16" t="n">
        <v>3.95706</v>
      </c>
      <c r="AB153" s="16" t="n">
        <v>5.29912</v>
      </c>
      <c r="AC153" s="9" t="n">
        <v>7.92276</v>
      </c>
      <c r="AD153" s="12" t="n">
        <v>10.1716</v>
      </c>
      <c r="AE153" s="12" t="n">
        <v>11.407</v>
      </c>
      <c r="AF153" s="12" t="n">
        <v>11.6004</v>
      </c>
      <c r="AG153" s="12" t="n">
        <v>11.0343</v>
      </c>
      <c r="AH153" s="12" t="n">
        <v>10.6378</v>
      </c>
      <c r="AI153" s="12" t="n">
        <v>10.3265</v>
      </c>
      <c r="AJ153" s="12" t="n">
        <v>10.0125</v>
      </c>
      <c r="AK153" s="12" t="n">
        <v>10.1839</v>
      </c>
      <c r="AL153" s="12" t="n">
        <v>10.3776</v>
      </c>
      <c r="AM153" s="12" t="n">
        <v>10.3591</v>
      </c>
    </row>
    <row r="154" customFormat="false" ht="12.75" hidden="false" customHeight="false" outlineLevel="0" collapsed="false">
      <c r="A154" s="0" t="s">
        <v>533</v>
      </c>
      <c r="B154" s="0" t="s">
        <v>534</v>
      </c>
      <c r="C154" s="0" t="n">
        <v>2E-084</v>
      </c>
      <c r="D154" s="0" t="s">
        <v>526</v>
      </c>
      <c r="E154" s="0" t="s">
        <v>242</v>
      </c>
      <c r="F154" s="1" t="s">
        <v>243</v>
      </c>
      <c r="G154" s="0" t="s">
        <v>494</v>
      </c>
      <c r="H154" s="0" t="n">
        <v>30</v>
      </c>
      <c r="I154" s="0" t="n">
        <v>1.049814</v>
      </c>
      <c r="J154" s="0" t="n">
        <v>-0.55321</v>
      </c>
      <c r="K154" s="10" t="n">
        <v>-1.95812</v>
      </c>
      <c r="L154" s="10" t="n">
        <v>-1.93311</v>
      </c>
      <c r="M154" s="7" t="n">
        <v>-1.45648</v>
      </c>
      <c r="N154" s="3" t="n">
        <v>-0.241218</v>
      </c>
      <c r="O154" s="4" t="n">
        <v>0.639755</v>
      </c>
      <c r="P154" s="11" t="n">
        <v>0.798461</v>
      </c>
      <c r="Q154" s="4" t="n">
        <v>0.62118</v>
      </c>
      <c r="R154" s="4" t="n">
        <v>0.519718</v>
      </c>
      <c r="S154" s="4" t="n">
        <v>0.559237</v>
      </c>
      <c r="T154" s="4" t="n">
        <v>0.498034</v>
      </c>
      <c r="U154" s="6" t="n">
        <v>0.362159</v>
      </c>
      <c r="V154" s="6" t="n">
        <v>0.446489</v>
      </c>
      <c r="W154" s="4" t="n">
        <v>0.549727</v>
      </c>
      <c r="X154" s="4" t="n">
        <v>0.594168</v>
      </c>
      <c r="Z154" s="16" t="n">
        <v>5.35907</v>
      </c>
      <c r="AA154" s="16" t="n">
        <v>5.42667</v>
      </c>
      <c r="AB154" s="15" t="n">
        <v>6.71475</v>
      </c>
      <c r="AC154" s="12" t="n">
        <v>9.99898</v>
      </c>
      <c r="AD154" s="13" t="n">
        <v>12.3798</v>
      </c>
      <c r="AE154" s="13" t="n">
        <v>12.8087</v>
      </c>
      <c r="AF154" s="13" t="n">
        <v>12.3296</v>
      </c>
      <c r="AG154" s="13" t="n">
        <v>12.0554</v>
      </c>
      <c r="AH154" s="13" t="n">
        <v>12.1622</v>
      </c>
      <c r="AI154" s="13" t="n">
        <v>11.9968</v>
      </c>
      <c r="AJ154" s="13" t="n">
        <v>11.6296</v>
      </c>
      <c r="AK154" s="13" t="n">
        <v>11.8575</v>
      </c>
      <c r="AL154" s="13" t="n">
        <v>12.1365</v>
      </c>
      <c r="AM154" s="13" t="n">
        <v>12.2566</v>
      </c>
    </row>
    <row r="155" customFormat="false" ht="12.75" hidden="false" customHeight="false" outlineLevel="0" collapsed="false">
      <c r="A155" s="0" t="s">
        <v>535</v>
      </c>
      <c r="B155" s="0" t="s">
        <v>536</v>
      </c>
      <c r="C155" s="0" t="n">
        <v>0.003</v>
      </c>
      <c r="D155" s="0" t="s">
        <v>537</v>
      </c>
      <c r="E155" s="0" t="s">
        <v>253</v>
      </c>
      <c r="F155" s="1" t="s">
        <v>538</v>
      </c>
      <c r="G155" s="0" t="s">
        <v>494</v>
      </c>
      <c r="H155" s="0" t="n">
        <v>1</v>
      </c>
      <c r="I155" s="0" t="n">
        <v>1.085231</v>
      </c>
      <c r="J155" s="0" t="n">
        <v>-0.521933</v>
      </c>
      <c r="K155" s="10" t="n">
        <v>-1.99745</v>
      </c>
      <c r="L155" s="10" t="n">
        <v>-1.69887</v>
      </c>
      <c r="M155" s="7" t="n">
        <v>-1.18722</v>
      </c>
      <c r="N155" s="3" t="n">
        <v>-0.47435</v>
      </c>
      <c r="O155" s="6" t="n">
        <v>0.288167</v>
      </c>
      <c r="P155" s="4" t="n">
        <v>0.620317</v>
      </c>
      <c r="Q155" s="4" t="n">
        <v>0.613562</v>
      </c>
      <c r="R155" s="11" t="n">
        <v>0.911802</v>
      </c>
      <c r="S155" s="4" t="n">
        <v>0.722279</v>
      </c>
      <c r="T155" s="6" t="n">
        <v>0.0926873</v>
      </c>
      <c r="U155" s="3" t="n">
        <v>-0.147188</v>
      </c>
      <c r="V155" s="6" t="n">
        <v>0.194558</v>
      </c>
      <c r="W155" s="11" t="n">
        <v>0.80861</v>
      </c>
      <c r="X155" s="5" t="n">
        <v>1.25309</v>
      </c>
      <c r="Z155" s="15" t="n">
        <v>6.34636</v>
      </c>
      <c r="AA155" s="15" t="n">
        <v>6.57442</v>
      </c>
      <c r="AB155" s="8" t="n">
        <v>6.96522</v>
      </c>
      <c r="AC155" s="8" t="n">
        <v>7.50972</v>
      </c>
      <c r="AD155" s="9" t="n">
        <v>8.09214</v>
      </c>
      <c r="AE155" s="9" t="n">
        <v>8.34584</v>
      </c>
      <c r="AF155" s="9" t="n">
        <v>8.34068</v>
      </c>
      <c r="AG155" s="14" t="n">
        <v>8.56848</v>
      </c>
      <c r="AH155" s="9" t="n">
        <v>8.42372</v>
      </c>
      <c r="AI155" s="9" t="n">
        <v>7.94283</v>
      </c>
      <c r="AJ155" s="9" t="n">
        <v>7.75961</v>
      </c>
      <c r="AK155" s="9" t="n">
        <v>8.02064</v>
      </c>
      <c r="AL155" s="9" t="n">
        <v>8.48966</v>
      </c>
      <c r="AM155" s="14" t="n">
        <v>8.82916</v>
      </c>
    </row>
    <row r="156" customFormat="false" ht="12.75" hidden="false" customHeight="false" outlineLevel="0" collapsed="false">
      <c r="A156" s="0" t="s">
        <v>539</v>
      </c>
      <c r="B156" s="0" t="n">
        <v>0</v>
      </c>
      <c r="C156" s="0" t="n">
        <v>3.1</v>
      </c>
      <c r="D156" s="0" t="s">
        <v>271</v>
      </c>
      <c r="E156" s="0" t="s">
        <v>253</v>
      </c>
      <c r="F156" s="1" t="s">
        <v>538</v>
      </c>
      <c r="G156" s="0" t="s">
        <v>494</v>
      </c>
      <c r="H156" s="0" t="n">
        <v>10</v>
      </c>
      <c r="I156" s="0" t="n">
        <v>1.210209</v>
      </c>
      <c r="J156" s="0" t="n">
        <v>-0.537992</v>
      </c>
      <c r="K156" s="10" t="n">
        <v>-2.39034</v>
      </c>
      <c r="L156" s="10" t="n">
        <v>-1.66381</v>
      </c>
      <c r="M156" s="7" t="n">
        <v>-0.983549</v>
      </c>
      <c r="N156" s="3" t="n">
        <v>-0.333279</v>
      </c>
      <c r="O156" s="6" t="n">
        <v>0.066859</v>
      </c>
      <c r="P156" s="6" t="n">
        <v>0.398803</v>
      </c>
      <c r="Q156" s="4" t="n">
        <v>0.677743</v>
      </c>
      <c r="R156" s="11" t="n">
        <v>0.782434</v>
      </c>
      <c r="S156" s="4" t="n">
        <v>0.574607</v>
      </c>
      <c r="T156" s="6" t="n">
        <v>0.322578</v>
      </c>
      <c r="U156" s="6" t="n">
        <v>0.335796</v>
      </c>
      <c r="V156" s="4" t="n">
        <v>0.605103</v>
      </c>
      <c r="W156" s="11" t="n">
        <v>0.809403</v>
      </c>
      <c r="X156" s="11" t="n">
        <v>0.797652</v>
      </c>
      <c r="Z156" s="16" t="n">
        <v>4.4801</v>
      </c>
      <c r="AA156" s="16" t="n">
        <v>4.97039</v>
      </c>
      <c r="AB156" s="16" t="n">
        <v>5.42946</v>
      </c>
      <c r="AC156" s="15" t="n">
        <v>5.86829</v>
      </c>
      <c r="AD156" s="15" t="n">
        <v>6.13832</v>
      </c>
      <c r="AE156" s="15" t="n">
        <v>6.36233</v>
      </c>
      <c r="AF156" s="15" t="n">
        <v>6.55057</v>
      </c>
      <c r="AG156" s="15" t="n">
        <v>6.62122</v>
      </c>
      <c r="AH156" s="15" t="n">
        <v>6.48097</v>
      </c>
      <c r="AI156" s="15" t="n">
        <v>6.31089</v>
      </c>
      <c r="AJ156" s="15" t="n">
        <v>6.31981</v>
      </c>
      <c r="AK156" s="15" t="n">
        <v>6.50155</v>
      </c>
      <c r="AL156" s="15" t="n">
        <v>6.63942</v>
      </c>
      <c r="AM156" s="15" t="n">
        <v>6.63149</v>
      </c>
    </row>
    <row r="157" customFormat="false" ht="12.75" hidden="false" customHeight="false" outlineLevel="0" collapsed="false">
      <c r="A157" s="0" t="s">
        <v>540</v>
      </c>
      <c r="B157" s="0" t="s">
        <v>541</v>
      </c>
      <c r="C157" s="0" t="n">
        <v>9E-087</v>
      </c>
      <c r="D157" s="0" t="s">
        <v>542</v>
      </c>
      <c r="E157" s="0" t="s">
        <v>253</v>
      </c>
      <c r="F157" s="1" t="s">
        <v>538</v>
      </c>
      <c r="G157" s="0" t="s">
        <v>494</v>
      </c>
      <c r="H157" s="0" t="n">
        <v>13</v>
      </c>
      <c r="I157" s="0" t="n">
        <v>1.370657</v>
      </c>
      <c r="J157" s="0" t="n">
        <v>-0.511375</v>
      </c>
      <c r="K157" s="10" t="n">
        <v>-1.93347</v>
      </c>
      <c r="L157" s="10" t="n">
        <v>-1.84884</v>
      </c>
      <c r="M157" s="7" t="n">
        <v>-1.42067</v>
      </c>
      <c r="N157" s="3" t="n">
        <v>-0.558043</v>
      </c>
      <c r="O157" s="6" t="n">
        <v>0.224461</v>
      </c>
      <c r="P157" s="4" t="n">
        <v>0.53579</v>
      </c>
      <c r="Q157" s="4" t="n">
        <v>0.579355</v>
      </c>
      <c r="R157" s="4" t="n">
        <v>0.620974</v>
      </c>
      <c r="S157" s="4" t="n">
        <v>0.610038</v>
      </c>
      <c r="T157" s="4" t="n">
        <v>0.565694</v>
      </c>
      <c r="U157" s="4" t="n">
        <v>0.523014</v>
      </c>
      <c r="V157" s="4" t="n">
        <v>0.606676</v>
      </c>
      <c r="W157" s="4" t="n">
        <v>0.704283</v>
      </c>
      <c r="X157" s="11" t="n">
        <v>0.790741</v>
      </c>
      <c r="Z157" s="16" t="n">
        <v>5.23198</v>
      </c>
      <c r="AA157" s="16" t="n">
        <v>5.4711</v>
      </c>
      <c r="AB157" s="15" t="n">
        <v>6.68095</v>
      </c>
      <c r="AC157" s="14" t="n">
        <v>9.11843</v>
      </c>
      <c r="AD157" s="12" t="n">
        <v>11.3295</v>
      </c>
      <c r="AE157" s="13" t="n">
        <v>12.2092</v>
      </c>
      <c r="AF157" s="13" t="n">
        <v>12.3323</v>
      </c>
      <c r="AG157" s="13" t="n">
        <v>12.4499</v>
      </c>
      <c r="AH157" s="13" t="n">
        <v>12.419</v>
      </c>
      <c r="AI157" s="13" t="n">
        <v>12.2937</v>
      </c>
      <c r="AJ157" s="13" t="n">
        <v>12.1731</v>
      </c>
      <c r="AK157" s="13" t="n">
        <v>12.4095</v>
      </c>
      <c r="AL157" s="13" t="n">
        <v>12.6853</v>
      </c>
      <c r="AM157" s="13" t="n">
        <v>12.9296</v>
      </c>
    </row>
    <row r="158" customFormat="false" ht="12.75" hidden="false" customHeight="false" outlineLevel="0" collapsed="false">
      <c r="A158" s="0" t="s">
        <v>543</v>
      </c>
      <c r="B158" s="0" t="s">
        <v>544</v>
      </c>
      <c r="C158" s="0" t="n">
        <v>3E-083</v>
      </c>
      <c r="D158" s="0" t="s">
        <v>545</v>
      </c>
      <c r="E158" s="0" t="s">
        <v>452</v>
      </c>
      <c r="F158" s="1" t="s">
        <v>538</v>
      </c>
      <c r="G158" s="0" t="s">
        <v>494</v>
      </c>
      <c r="H158" s="0" t="n">
        <v>19</v>
      </c>
      <c r="I158" s="0" t="n">
        <v>1.040528</v>
      </c>
      <c r="J158" s="0" t="n">
        <v>-0.560105</v>
      </c>
      <c r="K158" s="10" t="n">
        <v>-2.36981</v>
      </c>
      <c r="L158" s="10" t="n">
        <v>-1.88102</v>
      </c>
      <c r="M158" s="7" t="n">
        <v>-0.942838</v>
      </c>
      <c r="N158" s="3" t="n">
        <v>-0.0603782</v>
      </c>
      <c r="O158" s="6" t="n">
        <v>0.368725</v>
      </c>
      <c r="P158" s="4" t="n">
        <v>0.490167</v>
      </c>
      <c r="Q158" s="4" t="n">
        <v>0.522742</v>
      </c>
      <c r="R158" s="4" t="n">
        <v>0.624519</v>
      </c>
      <c r="S158" s="4" t="n">
        <v>0.707115</v>
      </c>
      <c r="T158" s="4" t="n">
        <v>0.70192</v>
      </c>
      <c r="U158" s="6" t="n">
        <v>0.413618</v>
      </c>
      <c r="V158" s="6" t="n">
        <v>0.303159</v>
      </c>
      <c r="W158" s="6" t="n">
        <v>0.44176</v>
      </c>
      <c r="X158" s="4" t="n">
        <v>0.680321</v>
      </c>
      <c r="Z158" s="16" t="n">
        <v>4.80506</v>
      </c>
      <c r="AA158" s="16" t="n">
        <v>5.5229</v>
      </c>
      <c r="AB158" s="8" t="n">
        <v>6.90071</v>
      </c>
      <c r="AC158" s="9" t="n">
        <v>8.19669</v>
      </c>
      <c r="AD158" s="14" t="n">
        <v>8.82687</v>
      </c>
      <c r="AE158" s="14" t="n">
        <v>9.00522</v>
      </c>
      <c r="AF158" s="14" t="n">
        <v>9.05306</v>
      </c>
      <c r="AG158" s="14" t="n">
        <v>9.20253</v>
      </c>
      <c r="AH158" s="14" t="n">
        <v>9.32383</v>
      </c>
      <c r="AI158" s="14" t="n">
        <v>9.3162</v>
      </c>
      <c r="AJ158" s="14" t="n">
        <v>8.8928</v>
      </c>
      <c r="AK158" s="14" t="n">
        <v>8.73058</v>
      </c>
      <c r="AL158" s="14" t="n">
        <v>8.93413</v>
      </c>
      <c r="AM158" s="14" t="n">
        <v>9.28448</v>
      </c>
    </row>
    <row r="159" customFormat="false" ht="12.75" hidden="false" customHeight="false" outlineLevel="0" collapsed="false">
      <c r="A159" s="0" t="s">
        <v>546</v>
      </c>
      <c r="B159" s="0" t="s">
        <v>547</v>
      </c>
      <c r="C159" s="0" t="n">
        <v>3.2</v>
      </c>
      <c r="D159" s="0" t="s">
        <v>548</v>
      </c>
      <c r="E159" s="0" t="s">
        <v>549</v>
      </c>
      <c r="F159" s="1" t="s">
        <v>538</v>
      </c>
      <c r="G159" s="0" t="s">
        <v>494</v>
      </c>
      <c r="H159" s="0" t="n">
        <v>27</v>
      </c>
      <c r="I159" s="0" t="n">
        <v>1.215638</v>
      </c>
      <c r="J159" s="0" t="n">
        <v>-0.561067</v>
      </c>
      <c r="K159" s="10" t="n">
        <v>-1.91747</v>
      </c>
      <c r="L159" s="10" t="n">
        <v>-1.8793</v>
      </c>
      <c r="M159" s="7" t="n">
        <v>-1.40749</v>
      </c>
      <c r="N159" s="3" t="n">
        <v>-0.509083</v>
      </c>
      <c r="O159" s="6" t="n">
        <v>0.247374</v>
      </c>
      <c r="P159" s="4" t="n">
        <v>0.721517</v>
      </c>
      <c r="Q159" s="11" t="n">
        <v>0.910466</v>
      </c>
      <c r="R159" s="4" t="n">
        <v>0.668344</v>
      </c>
      <c r="S159" s="4" t="n">
        <v>0.469307</v>
      </c>
      <c r="T159" s="4" t="n">
        <v>0.498331</v>
      </c>
      <c r="U159" s="6" t="n">
        <v>0.466186</v>
      </c>
      <c r="V159" s="4" t="n">
        <v>0.504513</v>
      </c>
      <c r="W159" s="4" t="n">
        <v>0.600731</v>
      </c>
      <c r="X159" s="4" t="n">
        <v>0.626578</v>
      </c>
      <c r="Z159" s="16" t="n">
        <v>5.06861</v>
      </c>
      <c r="AA159" s="16" t="n">
        <v>5.12412</v>
      </c>
      <c r="AB159" s="15" t="n">
        <v>5.81028</v>
      </c>
      <c r="AC159" s="8" t="n">
        <v>7.11684</v>
      </c>
      <c r="AD159" s="9" t="n">
        <v>8.21696</v>
      </c>
      <c r="AE159" s="14" t="n">
        <v>8.90651</v>
      </c>
      <c r="AF159" s="14" t="n">
        <v>9.1813</v>
      </c>
      <c r="AG159" s="14" t="n">
        <v>8.82918</v>
      </c>
      <c r="AH159" s="9" t="n">
        <v>8.53972</v>
      </c>
      <c r="AI159" s="14" t="n">
        <v>8.58193</v>
      </c>
      <c r="AJ159" s="9" t="n">
        <v>8.53518</v>
      </c>
      <c r="AK159" s="14" t="n">
        <v>8.59092</v>
      </c>
      <c r="AL159" s="14" t="n">
        <v>8.73085</v>
      </c>
      <c r="AM159" s="14" t="n">
        <v>8.76844</v>
      </c>
    </row>
    <row r="160" customFormat="false" ht="12.75" hidden="false" customHeight="false" outlineLevel="0" collapsed="false">
      <c r="A160" s="0" t="s">
        <v>550</v>
      </c>
      <c r="B160" s="0" t="n">
        <v>0</v>
      </c>
      <c r="C160" s="0" t="n">
        <v>1E-019</v>
      </c>
      <c r="D160" s="0" t="s">
        <v>551</v>
      </c>
      <c r="E160" s="0" t="s">
        <v>460</v>
      </c>
      <c r="F160" s="1" t="s">
        <v>538</v>
      </c>
      <c r="G160" s="0" t="s">
        <v>494</v>
      </c>
      <c r="H160" s="0" t="n">
        <v>28</v>
      </c>
      <c r="I160" s="0" t="n">
        <v>1.068213</v>
      </c>
      <c r="J160" s="0" t="n">
        <v>-0.478031</v>
      </c>
      <c r="K160" s="10" t="n">
        <v>-1.6662</v>
      </c>
      <c r="L160" s="10" t="n">
        <v>-1.73322</v>
      </c>
      <c r="M160" s="10" t="n">
        <v>-1.53408</v>
      </c>
      <c r="N160" s="3" t="n">
        <v>-0.661565</v>
      </c>
      <c r="O160" s="6" t="n">
        <v>0.321561</v>
      </c>
      <c r="P160" s="11" t="n">
        <v>0.962391</v>
      </c>
      <c r="Q160" s="11" t="n">
        <v>0.995737</v>
      </c>
      <c r="R160" s="4" t="n">
        <v>0.669024</v>
      </c>
      <c r="S160" s="6" t="n">
        <v>0.414013</v>
      </c>
      <c r="T160" s="6" t="n">
        <v>0.184984</v>
      </c>
      <c r="U160" s="6" t="n">
        <v>-0.0049466</v>
      </c>
      <c r="V160" s="6" t="n">
        <v>0.243569</v>
      </c>
      <c r="W160" s="4" t="n">
        <v>0.732271</v>
      </c>
      <c r="X160" s="11" t="n">
        <v>1.07646</v>
      </c>
      <c r="Z160" s="15" t="n">
        <v>5.96384</v>
      </c>
      <c r="AA160" s="15" t="n">
        <v>5.92143</v>
      </c>
      <c r="AB160" s="15" t="n">
        <v>6.04744</v>
      </c>
      <c r="AC160" s="15" t="n">
        <v>6.59953</v>
      </c>
      <c r="AD160" s="8" t="n">
        <v>7.22161</v>
      </c>
      <c r="AE160" s="8" t="n">
        <v>7.6271</v>
      </c>
      <c r="AF160" s="9" t="n">
        <v>7.6482</v>
      </c>
      <c r="AG160" s="8" t="n">
        <v>7.44147</v>
      </c>
      <c r="AH160" s="8" t="n">
        <v>7.28011</v>
      </c>
      <c r="AI160" s="8" t="n">
        <v>7.13519</v>
      </c>
      <c r="AJ160" s="8" t="n">
        <v>7.01501</v>
      </c>
      <c r="AK160" s="8" t="n">
        <v>7.17226</v>
      </c>
      <c r="AL160" s="8" t="n">
        <v>7.48149</v>
      </c>
      <c r="AM160" s="9" t="n">
        <v>7.69928</v>
      </c>
    </row>
    <row r="161" customFormat="false" ht="12.75" hidden="false" customHeight="false" outlineLevel="0" collapsed="false">
      <c r="A161" s="0" t="s">
        <v>552</v>
      </c>
      <c r="B161" s="0" t="s">
        <v>553</v>
      </c>
      <c r="C161" s="0" t="n">
        <v>5E-086</v>
      </c>
      <c r="D161" s="0" t="s">
        <v>554</v>
      </c>
      <c r="E161" s="0" t="s">
        <v>464</v>
      </c>
      <c r="F161" s="1" t="s">
        <v>538</v>
      </c>
      <c r="G161" s="0" t="s">
        <v>494</v>
      </c>
      <c r="H161" s="0" t="n">
        <v>26</v>
      </c>
      <c r="I161" s="0" t="n">
        <v>1.089536</v>
      </c>
      <c r="J161" s="0" t="n">
        <v>-0.593167</v>
      </c>
      <c r="K161" s="10" t="n">
        <v>-1.85273</v>
      </c>
      <c r="L161" s="10" t="n">
        <v>-1.83353</v>
      </c>
      <c r="M161" s="7" t="n">
        <v>-1.48377</v>
      </c>
      <c r="N161" s="3" t="n">
        <v>-0.535396</v>
      </c>
      <c r="O161" s="6" t="n">
        <v>0.426079</v>
      </c>
      <c r="P161" s="11" t="n">
        <v>0.821206</v>
      </c>
      <c r="Q161" s="11" t="n">
        <v>0.877315</v>
      </c>
      <c r="R161" s="11" t="n">
        <v>0.83867</v>
      </c>
      <c r="S161" s="4" t="n">
        <v>0.730581</v>
      </c>
      <c r="T161" s="6" t="n">
        <v>0.441124</v>
      </c>
      <c r="U161" s="6" t="n">
        <v>0.254741</v>
      </c>
      <c r="V161" s="6" t="n">
        <v>0.337401</v>
      </c>
      <c r="W161" s="6" t="n">
        <v>0.451803</v>
      </c>
      <c r="X161" s="4" t="n">
        <v>0.526498</v>
      </c>
      <c r="Z161" s="15" t="n">
        <v>6.62516</v>
      </c>
      <c r="AA161" s="15" t="n">
        <v>6.6577</v>
      </c>
      <c r="AB161" s="8" t="n">
        <v>7.25051</v>
      </c>
      <c r="AC161" s="14" t="n">
        <v>8.8579</v>
      </c>
      <c r="AD161" s="12" t="n">
        <v>10.4875</v>
      </c>
      <c r="AE161" s="12" t="n">
        <v>11.1572</v>
      </c>
      <c r="AF161" s="12" t="n">
        <v>11.2523</v>
      </c>
      <c r="AG161" s="12" t="n">
        <v>11.1868</v>
      </c>
      <c r="AH161" s="12" t="n">
        <v>11.0036</v>
      </c>
      <c r="AI161" s="12" t="n">
        <v>10.513</v>
      </c>
      <c r="AJ161" s="12" t="n">
        <v>10.1971</v>
      </c>
      <c r="AK161" s="12" t="n">
        <v>10.3372</v>
      </c>
      <c r="AL161" s="12" t="n">
        <v>10.5311</v>
      </c>
      <c r="AM161" s="12" t="n">
        <v>10.6577</v>
      </c>
    </row>
    <row r="162" customFormat="false" ht="12.75" hidden="false" customHeight="false" outlineLevel="0" collapsed="false">
      <c r="A162" s="0" t="s">
        <v>555</v>
      </c>
      <c r="B162" s="0" t="s">
        <v>556</v>
      </c>
      <c r="C162" s="0" t="n">
        <v>1E-078</v>
      </c>
      <c r="D162" s="0" t="s">
        <v>557</v>
      </c>
      <c r="E162" s="0" t="s">
        <v>558</v>
      </c>
      <c r="F162" s="1" t="s">
        <v>538</v>
      </c>
      <c r="G162" s="0" t="s">
        <v>494</v>
      </c>
      <c r="H162" s="0" t="n">
        <v>5</v>
      </c>
      <c r="I162" s="0" t="n">
        <v>1.184277</v>
      </c>
      <c r="J162" s="0" t="n">
        <v>-0.582962</v>
      </c>
      <c r="K162" s="10" t="n">
        <v>-2.0212</v>
      </c>
      <c r="L162" s="10" t="n">
        <v>-1.7509</v>
      </c>
      <c r="M162" s="7" t="n">
        <v>-1.24852</v>
      </c>
      <c r="N162" s="3" t="n">
        <v>-0.489927</v>
      </c>
      <c r="O162" s="6" t="n">
        <v>0.223721</v>
      </c>
      <c r="P162" s="4" t="n">
        <v>0.524243</v>
      </c>
      <c r="Q162" s="4" t="n">
        <v>0.665477</v>
      </c>
      <c r="R162" s="11" t="n">
        <v>0.963268</v>
      </c>
      <c r="S162" s="11" t="n">
        <v>0.845792</v>
      </c>
      <c r="T162" s="6" t="n">
        <v>0.346589</v>
      </c>
      <c r="U162" s="40" t="n">
        <v>-5.71604E-005</v>
      </c>
      <c r="V162" s="6" t="n">
        <v>0.270226</v>
      </c>
      <c r="W162" s="4" t="n">
        <v>0.678261</v>
      </c>
      <c r="X162" s="11" t="n">
        <v>0.993027</v>
      </c>
      <c r="Z162" s="16" t="n">
        <v>5.0523</v>
      </c>
      <c r="AA162" s="16" t="n">
        <v>5.32251</v>
      </c>
      <c r="AB162" s="15" t="n">
        <v>5.82474</v>
      </c>
      <c r="AC162" s="15" t="n">
        <v>6.5831</v>
      </c>
      <c r="AD162" s="8" t="n">
        <v>7.29653</v>
      </c>
      <c r="AE162" s="8" t="n">
        <v>7.59696</v>
      </c>
      <c r="AF162" s="9" t="n">
        <v>7.73815</v>
      </c>
      <c r="AG162" s="9" t="n">
        <v>8.03585</v>
      </c>
      <c r="AH162" s="9" t="n">
        <v>7.91841</v>
      </c>
      <c r="AI162" s="8" t="n">
        <v>7.41936</v>
      </c>
      <c r="AJ162" s="8" t="n">
        <v>7.07282</v>
      </c>
      <c r="AK162" s="8" t="n">
        <v>7.34302</v>
      </c>
      <c r="AL162" s="9" t="n">
        <v>7.75093</v>
      </c>
      <c r="AM162" s="9" t="n">
        <v>8.0656</v>
      </c>
    </row>
    <row r="163" customFormat="false" ht="12.75" hidden="false" customHeight="false" outlineLevel="0" collapsed="false">
      <c r="A163" s="0" t="s">
        <v>559</v>
      </c>
      <c r="B163" s="0" t="s">
        <v>560</v>
      </c>
      <c r="C163" s="0" t="n">
        <v>1E-101</v>
      </c>
      <c r="D163" s="0" t="s">
        <v>561</v>
      </c>
      <c r="E163" s="0" t="s">
        <v>284</v>
      </c>
      <c r="F163" s="1" t="s">
        <v>538</v>
      </c>
      <c r="G163" s="0" t="s">
        <v>494</v>
      </c>
      <c r="H163" s="0" t="n">
        <v>3</v>
      </c>
      <c r="I163" s="0" t="n">
        <v>1.440643</v>
      </c>
      <c r="J163" s="0" t="n">
        <v>-0.465136</v>
      </c>
      <c r="K163" s="10" t="n">
        <v>-1.83168</v>
      </c>
      <c r="L163" s="10" t="n">
        <v>-1.73524</v>
      </c>
      <c r="M163" s="7" t="n">
        <v>-1.48843</v>
      </c>
      <c r="N163" s="3" t="n">
        <v>-0.76513</v>
      </c>
      <c r="O163" s="6" t="n">
        <v>0.110602</v>
      </c>
      <c r="P163" s="4" t="n">
        <v>0.531161</v>
      </c>
      <c r="Q163" s="4" t="n">
        <v>0.619232</v>
      </c>
      <c r="R163" s="4" t="n">
        <v>0.729962</v>
      </c>
      <c r="S163" s="4" t="n">
        <v>0.679918</v>
      </c>
      <c r="T163" s="4" t="n">
        <v>0.490624</v>
      </c>
      <c r="U163" s="6" t="n">
        <v>0.40387</v>
      </c>
      <c r="V163" s="4" t="n">
        <v>0.564165</v>
      </c>
      <c r="W163" s="11" t="n">
        <v>0.780962</v>
      </c>
      <c r="X163" s="11" t="n">
        <v>0.909988</v>
      </c>
      <c r="Z163" s="8" t="n">
        <v>7.42857</v>
      </c>
      <c r="AA163" s="8" t="n">
        <v>7.58987</v>
      </c>
      <c r="AB163" s="9" t="n">
        <v>8.00266</v>
      </c>
      <c r="AC163" s="14" t="n">
        <v>9.21241</v>
      </c>
      <c r="AD163" s="12" t="n">
        <v>10.6771</v>
      </c>
      <c r="AE163" s="12" t="n">
        <v>11.3805</v>
      </c>
      <c r="AF163" s="12" t="n">
        <v>11.5278</v>
      </c>
      <c r="AG163" s="13" t="n">
        <v>11.713</v>
      </c>
      <c r="AH163" s="13" t="n">
        <v>11.6293</v>
      </c>
      <c r="AI163" s="12" t="n">
        <v>11.3127</v>
      </c>
      <c r="AJ163" s="12" t="n">
        <v>11.1676</v>
      </c>
      <c r="AK163" s="12" t="n">
        <v>11.4357</v>
      </c>
      <c r="AL163" s="13" t="n">
        <v>11.7983</v>
      </c>
      <c r="AM163" s="13" t="n">
        <v>12.0141</v>
      </c>
    </row>
    <row r="164" customFormat="false" ht="12.75" hidden="false" customHeight="false" outlineLevel="0" collapsed="false">
      <c r="A164" s="0" t="s">
        <v>562</v>
      </c>
      <c r="B164" s="0" t="n">
        <v>0</v>
      </c>
      <c r="C164" s="0" t="n">
        <v>1E-052</v>
      </c>
      <c r="D164" s="0" t="s">
        <v>563</v>
      </c>
      <c r="E164" s="0" t="s">
        <v>284</v>
      </c>
      <c r="F164" s="1" t="s">
        <v>538</v>
      </c>
      <c r="G164" s="0" t="s">
        <v>494</v>
      </c>
      <c r="H164" s="0" t="n">
        <v>14</v>
      </c>
      <c r="I164" s="0" t="n">
        <v>1.395829</v>
      </c>
      <c r="J164" s="0" t="n">
        <v>-0.471899</v>
      </c>
      <c r="K164" s="10" t="n">
        <v>-1.93555</v>
      </c>
      <c r="L164" s="10" t="n">
        <v>-1.83133</v>
      </c>
      <c r="M164" s="7" t="n">
        <v>-1.41583</v>
      </c>
      <c r="N164" s="3" t="n">
        <v>-0.585549</v>
      </c>
      <c r="O164" s="6" t="n">
        <v>0.162711</v>
      </c>
      <c r="P164" s="4" t="n">
        <v>0.499905</v>
      </c>
      <c r="Q164" s="4" t="n">
        <v>0.52655</v>
      </c>
      <c r="R164" s="4" t="n">
        <v>0.609295</v>
      </c>
      <c r="S164" s="4" t="n">
        <v>0.663345</v>
      </c>
      <c r="T164" s="4" t="n">
        <v>0.65799</v>
      </c>
      <c r="U164" s="4" t="n">
        <v>0.655577</v>
      </c>
      <c r="V164" s="4" t="n">
        <v>0.644337</v>
      </c>
      <c r="W164" s="4" t="n">
        <v>0.660833</v>
      </c>
      <c r="X164" s="4" t="n">
        <v>0.687709</v>
      </c>
      <c r="Z164" s="16" t="n">
        <v>5.30765</v>
      </c>
      <c r="AA164" s="16" t="n">
        <v>5.62289</v>
      </c>
      <c r="AB164" s="8" t="n">
        <v>6.87978</v>
      </c>
      <c r="AC164" s="14" t="n">
        <v>9.39134</v>
      </c>
      <c r="AD164" s="13" t="n">
        <v>11.6548</v>
      </c>
      <c r="AE164" s="13" t="n">
        <v>12.6748</v>
      </c>
      <c r="AF164" s="13" t="n">
        <v>12.7554</v>
      </c>
      <c r="AG164" s="13" t="n">
        <v>13.0057</v>
      </c>
      <c r="AH164" s="13" t="n">
        <v>13.1692</v>
      </c>
      <c r="AI164" s="13" t="n">
        <v>13.153</v>
      </c>
      <c r="AJ164" s="13" t="n">
        <v>13.1457</v>
      </c>
      <c r="AK164" s="13" t="n">
        <v>13.1117</v>
      </c>
      <c r="AL164" s="13" t="n">
        <v>13.1616</v>
      </c>
      <c r="AM164" s="13" t="n">
        <v>13.2429</v>
      </c>
    </row>
    <row r="165" customFormat="false" ht="12.75" hidden="false" customHeight="false" outlineLevel="0" collapsed="false">
      <c r="A165" s="0" t="s">
        <v>564</v>
      </c>
      <c r="B165" s="0" t="s">
        <v>565</v>
      </c>
      <c r="C165" s="0" t="n">
        <v>0.58</v>
      </c>
      <c r="D165" s="0" t="s">
        <v>566</v>
      </c>
      <c r="E165" s="0" t="s">
        <v>284</v>
      </c>
      <c r="F165" s="1" t="s">
        <v>538</v>
      </c>
      <c r="G165" s="0" t="s">
        <v>494</v>
      </c>
      <c r="H165" s="0" t="n">
        <v>24</v>
      </c>
      <c r="I165" s="0" t="n">
        <v>1.308902</v>
      </c>
      <c r="J165" s="0" t="n">
        <v>-0.43939</v>
      </c>
      <c r="K165" s="10" t="n">
        <v>-1.75243</v>
      </c>
      <c r="L165" s="10" t="n">
        <v>-1.78756</v>
      </c>
      <c r="M165" s="7" t="n">
        <v>-1.46957</v>
      </c>
      <c r="N165" s="3" t="n">
        <v>-0.754253</v>
      </c>
      <c r="O165" s="6" t="n">
        <v>-0.0317008</v>
      </c>
      <c r="P165" s="4" t="n">
        <v>0.487423</v>
      </c>
      <c r="Q165" s="11" t="n">
        <v>0.880032</v>
      </c>
      <c r="R165" s="11" t="n">
        <v>0.862016</v>
      </c>
      <c r="S165" s="11" t="n">
        <v>0.775002</v>
      </c>
      <c r="T165" s="11" t="n">
        <v>0.750557</v>
      </c>
      <c r="U165" s="4" t="n">
        <v>0.681354</v>
      </c>
      <c r="V165" s="4" t="n">
        <v>0.51095</v>
      </c>
      <c r="W165" s="6" t="n">
        <v>0.423323</v>
      </c>
      <c r="X165" s="6" t="n">
        <v>0.424854</v>
      </c>
      <c r="Z165" s="9" t="n">
        <v>7.8637</v>
      </c>
      <c r="AA165" s="9" t="n">
        <v>7.79488</v>
      </c>
      <c r="AB165" s="9" t="n">
        <v>8.41796</v>
      </c>
      <c r="AC165" s="12" t="n">
        <v>9.81959</v>
      </c>
      <c r="AD165" s="12" t="n">
        <v>11.2354</v>
      </c>
      <c r="AE165" s="13" t="n">
        <v>12.2526</v>
      </c>
      <c r="AF165" s="13" t="n">
        <v>13.0219</v>
      </c>
      <c r="AG165" s="13" t="n">
        <v>12.9866</v>
      </c>
      <c r="AH165" s="13" t="n">
        <v>12.8161</v>
      </c>
      <c r="AI165" s="13" t="n">
        <v>12.7682</v>
      </c>
      <c r="AJ165" s="13" t="n">
        <v>12.6326</v>
      </c>
      <c r="AK165" s="13" t="n">
        <v>12.2987</v>
      </c>
      <c r="AL165" s="13" t="n">
        <v>12.127</v>
      </c>
      <c r="AM165" s="13" t="n">
        <v>12.13</v>
      </c>
    </row>
    <row r="166" customFormat="false" ht="12.75" hidden="false" customHeight="false" outlineLevel="0" collapsed="false">
      <c r="A166" s="0" t="s">
        <v>567</v>
      </c>
      <c r="B166" s="0" t="n">
        <v>0</v>
      </c>
      <c r="C166" s="0" t="n">
        <v>2E-016</v>
      </c>
      <c r="D166" s="0" t="s">
        <v>568</v>
      </c>
      <c r="E166" s="0" t="s">
        <v>569</v>
      </c>
      <c r="F166" s="1" t="s">
        <v>538</v>
      </c>
      <c r="G166" s="0" t="s">
        <v>494</v>
      </c>
      <c r="H166" s="0" t="n">
        <v>20</v>
      </c>
      <c r="I166" s="0" t="n">
        <v>1.277615</v>
      </c>
      <c r="J166" s="0" t="n">
        <v>-0.417125</v>
      </c>
      <c r="K166" s="10" t="n">
        <v>-1.97141</v>
      </c>
      <c r="L166" s="10" t="n">
        <v>-1.78036</v>
      </c>
      <c r="M166" s="7" t="n">
        <v>-1.3222</v>
      </c>
      <c r="N166" s="3" t="n">
        <v>-0.398432</v>
      </c>
      <c r="O166" s="6" t="n">
        <v>0.23073</v>
      </c>
      <c r="P166" s="4" t="n">
        <v>0.502024</v>
      </c>
      <c r="Q166" s="4" t="n">
        <v>0.528675</v>
      </c>
      <c r="R166" s="4" t="n">
        <v>0.546979</v>
      </c>
      <c r="S166" s="6" t="n">
        <v>0.411023</v>
      </c>
      <c r="T166" s="6" t="n">
        <v>0.294624</v>
      </c>
      <c r="U166" s="6" t="n">
        <v>0.225231</v>
      </c>
      <c r="V166" s="4" t="n">
        <v>0.475682</v>
      </c>
      <c r="W166" s="11" t="n">
        <v>0.938788</v>
      </c>
      <c r="X166" s="5" t="n">
        <v>1.31865</v>
      </c>
      <c r="Z166" s="15" t="n">
        <v>6.07644</v>
      </c>
      <c r="AA166" s="15" t="n">
        <v>6.19386</v>
      </c>
      <c r="AB166" s="15" t="n">
        <v>6.47545</v>
      </c>
      <c r="AC166" s="8" t="n">
        <v>7.04321</v>
      </c>
      <c r="AD166" s="8" t="n">
        <v>7.4299</v>
      </c>
      <c r="AE166" s="8" t="n">
        <v>7.59664</v>
      </c>
      <c r="AF166" s="8" t="n">
        <v>7.61302</v>
      </c>
      <c r="AG166" s="8" t="n">
        <v>7.62427</v>
      </c>
      <c r="AH166" s="8" t="n">
        <v>7.54071</v>
      </c>
      <c r="AI166" s="8" t="n">
        <v>7.46917</v>
      </c>
      <c r="AJ166" s="8" t="n">
        <v>7.42652</v>
      </c>
      <c r="AK166" s="8" t="n">
        <v>7.58045</v>
      </c>
      <c r="AL166" s="9" t="n">
        <v>7.86508</v>
      </c>
      <c r="AM166" s="9" t="n">
        <v>8.09855</v>
      </c>
    </row>
    <row r="167" customFormat="false" ht="12.75" hidden="false" customHeight="false" outlineLevel="0" collapsed="false">
      <c r="A167" s="0" t="s">
        <v>570</v>
      </c>
      <c r="B167" s="0" t="s">
        <v>296</v>
      </c>
      <c r="C167" s="0" t="n">
        <v>5E-018</v>
      </c>
      <c r="D167" s="0" t="s">
        <v>293</v>
      </c>
      <c r="E167" s="0" t="s">
        <v>294</v>
      </c>
      <c r="F167" s="1" t="s">
        <v>538</v>
      </c>
      <c r="G167" s="0" t="s">
        <v>494</v>
      </c>
      <c r="H167" s="0" t="n">
        <v>21</v>
      </c>
      <c r="I167" s="0" t="n">
        <v>1.03763</v>
      </c>
      <c r="J167" s="0" t="n">
        <v>-0.568668</v>
      </c>
      <c r="K167" s="10" t="n">
        <v>-2.20183</v>
      </c>
      <c r="L167" s="10" t="n">
        <v>-1.86475</v>
      </c>
      <c r="M167" s="7" t="n">
        <v>-1.24106</v>
      </c>
      <c r="N167" s="3" t="n">
        <v>-0.19068</v>
      </c>
      <c r="O167" s="4" t="n">
        <v>0.516457</v>
      </c>
      <c r="P167" s="4" t="n">
        <v>0.68833</v>
      </c>
      <c r="Q167" s="4" t="n">
        <v>0.643722</v>
      </c>
      <c r="R167" s="4" t="n">
        <v>0.609235</v>
      </c>
      <c r="S167" s="4" t="n">
        <v>0.586231</v>
      </c>
      <c r="T167" s="4" t="n">
        <v>0.556545</v>
      </c>
      <c r="U167" s="4" t="n">
        <v>0.548943</v>
      </c>
      <c r="V167" s="4" t="n">
        <v>0.517257</v>
      </c>
      <c r="W167" s="6" t="n">
        <v>0.460126</v>
      </c>
      <c r="X167" s="6" t="n">
        <v>0.371469</v>
      </c>
      <c r="Z167" s="8" t="n">
        <v>6.9554</v>
      </c>
      <c r="AA167" s="9" t="n">
        <v>7.79794</v>
      </c>
      <c r="AB167" s="14" t="n">
        <v>9.35686</v>
      </c>
      <c r="AC167" s="13" t="n">
        <v>11.9823</v>
      </c>
      <c r="AD167" s="13" t="n">
        <v>13.7498</v>
      </c>
      <c r="AE167" s="13" t="n">
        <v>14.1794</v>
      </c>
      <c r="AF167" s="13" t="n">
        <v>14.0679</v>
      </c>
      <c r="AG167" s="13" t="n">
        <v>13.9817</v>
      </c>
      <c r="AH167" s="13" t="n">
        <v>13.9242</v>
      </c>
      <c r="AI167" s="13" t="n">
        <v>13.85</v>
      </c>
      <c r="AJ167" s="13" t="n">
        <v>13.831</v>
      </c>
      <c r="AK167" s="13" t="n">
        <v>13.7518</v>
      </c>
      <c r="AL167" s="13" t="n">
        <v>13.609</v>
      </c>
      <c r="AM167" s="13" t="n">
        <v>13.3874</v>
      </c>
    </row>
    <row r="168" customFormat="false" ht="12.75" hidden="false" customHeight="false" outlineLevel="0" collapsed="false">
      <c r="A168" s="0" t="s">
        <v>571</v>
      </c>
      <c r="B168" s="0" t="s">
        <v>572</v>
      </c>
      <c r="C168" s="0" t="n">
        <v>4E-027</v>
      </c>
      <c r="D168" s="0" t="s">
        <v>573</v>
      </c>
      <c r="E168" s="0" t="s">
        <v>574</v>
      </c>
      <c r="F168" s="1" t="s">
        <v>575</v>
      </c>
      <c r="G168" s="0" t="s">
        <v>494</v>
      </c>
      <c r="H168" s="0" t="n">
        <v>1</v>
      </c>
      <c r="I168" s="0" t="n">
        <v>1.381598</v>
      </c>
      <c r="J168" s="0" t="n">
        <v>-0.452882</v>
      </c>
      <c r="K168" s="10" t="n">
        <v>-1.8941</v>
      </c>
      <c r="L168" s="10" t="n">
        <v>-1.85309</v>
      </c>
      <c r="M168" s="7" t="n">
        <v>-1.40826</v>
      </c>
      <c r="N168" s="3" t="n">
        <v>-0.562827</v>
      </c>
      <c r="O168" s="6" t="n">
        <v>0.0629781</v>
      </c>
      <c r="P168" s="6" t="n">
        <v>0.392404</v>
      </c>
      <c r="Q168" s="4" t="n">
        <v>0.593982</v>
      </c>
      <c r="R168" s="4" t="n">
        <v>0.706313</v>
      </c>
      <c r="S168" s="11" t="n">
        <v>0.756002</v>
      </c>
      <c r="T168" s="11" t="n">
        <v>0.788434</v>
      </c>
      <c r="U168" s="4" t="n">
        <v>0.698865</v>
      </c>
      <c r="V168" s="4" t="n">
        <v>0.601708</v>
      </c>
      <c r="W168" s="4" t="n">
        <v>0.539986</v>
      </c>
      <c r="X168" s="4" t="n">
        <v>0.577604</v>
      </c>
      <c r="Z168" s="10" t="n">
        <v>4.69313</v>
      </c>
      <c r="AA168" s="10" t="n">
        <v>4.78177</v>
      </c>
      <c r="AB168" s="10" t="n">
        <v>4.78177</v>
      </c>
      <c r="AC168" s="10" t="n">
        <v>5.74324</v>
      </c>
      <c r="AD168" s="3" t="n">
        <v>7.57061</v>
      </c>
      <c r="AE168" s="4" t="n">
        <v>8.92326</v>
      </c>
      <c r="AF168" s="4" t="n">
        <v>9.6353</v>
      </c>
      <c r="AG168" s="11" t="n">
        <v>10.071</v>
      </c>
      <c r="AH168" s="11" t="n">
        <v>10.3138</v>
      </c>
      <c r="AI168" s="11" t="n">
        <v>10.4212</v>
      </c>
      <c r="AJ168" s="11" t="n">
        <v>10.4913</v>
      </c>
      <c r="AK168" s="11" t="n">
        <v>10.2977</v>
      </c>
      <c r="AL168" s="11" t="n">
        <v>10.0877</v>
      </c>
      <c r="AM168" s="11" t="n">
        <v>9.95429</v>
      </c>
    </row>
    <row r="169" customFormat="false" ht="12.75" hidden="false" customHeight="false" outlineLevel="0" collapsed="false">
      <c r="A169" s="0" t="s">
        <v>576</v>
      </c>
      <c r="B169" s="0" t="s">
        <v>577</v>
      </c>
      <c r="C169" s="0" t="n">
        <v>0.24</v>
      </c>
      <c r="D169" s="0" t="s">
        <v>356</v>
      </c>
      <c r="E169" s="0" t="s">
        <v>578</v>
      </c>
      <c r="F169" s="1" t="s">
        <v>575</v>
      </c>
      <c r="G169" s="0" t="s">
        <v>494</v>
      </c>
      <c r="H169" s="0" t="n">
        <v>4</v>
      </c>
      <c r="I169" s="0" t="n">
        <v>1.320682</v>
      </c>
      <c r="J169" s="0" t="n">
        <v>-0.514218</v>
      </c>
      <c r="K169" s="10" t="n">
        <v>-2.01486</v>
      </c>
      <c r="L169" s="10" t="n">
        <v>-1.77536</v>
      </c>
      <c r="M169" s="7" t="n">
        <v>-1.38342</v>
      </c>
      <c r="N169" s="3" t="n">
        <v>-0.620108</v>
      </c>
      <c r="O169" s="6" t="n">
        <v>0.261607</v>
      </c>
      <c r="P169" s="4" t="n">
        <v>0.647846</v>
      </c>
      <c r="Q169" s="4" t="n">
        <v>0.623673</v>
      </c>
      <c r="R169" s="4" t="n">
        <v>0.580163</v>
      </c>
      <c r="S169" s="4" t="n">
        <v>0.53884</v>
      </c>
      <c r="T169" s="4" t="n">
        <v>0.55507</v>
      </c>
      <c r="U169" s="4" t="n">
        <v>0.609112</v>
      </c>
      <c r="V169" s="4" t="n">
        <v>0.618724</v>
      </c>
      <c r="W169" s="4" t="n">
        <v>0.656766</v>
      </c>
      <c r="X169" s="4" t="n">
        <v>0.701946</v>
      </c>
      <c r="Z169" s="6" t="n">
        <v>8.31889</v>
      </c>
      <c r="AA169" s="4" t="n">
        <v>8.73502</v>
      </c>
      <c r="AB169" s="4" t="n">
        <v>8.73502</v>
      </c>
      <c r="AC169" s="4" t="n">
        <v>9.41602</v>
      </c>
      <c r="AD169" s="11" t="n">
        <v>10.7423</v>
      </c>
      <c r="AE169" s="5" t="n">
        <v>12.2743</v>
      </c>
      <c r="AF169" s="5" t="n">
        <v>12.9454</v>
      </c>
      <c r="AG169" s="5" t="n">
        <v>12.9034</v>
      </c>
      <c r="AH169" s="5" t="n">
        <v>12.8278</v>
      </c>
      <c r="AI169" s="5" t="n">
        <v>12.756</v>
      </c>
      <c r="AJ169" s="5" t="n">
        <v>12.7842</v>
      </c>
      <c r="AK169" s="5" t="n">
        <v>12.8781</v>
      </c>
      <c r="AL169" s="5" t="n">
        <v>12.8948</v>
      </c>
      <c r="AM169" s="5" t="n">
        <v>12.9609</v>
      </c>
    </row>
    <row r="170" customFormat="false" ht="12.75" hidden="false" customHeight="false" outlineLevel="0" collapsed="false">
      <c r="A170" s="0" t="s">
        <v>579</v>
      </c>
      <c r="B170" s="0" t="s">
        <v>580</v>
      </c>
      <c r="C170" s="0" t="n">
        <v>1E-065</v>
      </c>
      <c r="D170" s="0" t="s">
        <v>581</v>
      </c>
      <c r="E170" s="0" t="s">
        <v>349</v>
      </c>
      <c r="F170" s="1" t="s">
        <v>575</v>
      </c>
      <c r="G170" s="0" t="s">
        <v>494</v>
      </c>
      <c r="H170" s="0" t="n">
        <v>6</v>
      </c>
      <c r="I170" s="0" t="n">
        <v>1.383707</v>
      </c>
      <c r="J170" s="0" t="n">
        <v>-0.516954</v>
      </c>
      <c r="K170" s="10" t="n">
        <v>-2.04198</v>
      </c>
      <c r="L170" s="10" t="n">
        <v>-1.6824</v>
      </c>
      <c r="M170" s="7" t="n">
        <v>-1.31062</v>
      </c>
      <c r="N170" s="3" t="n">
        <v>-0.659433</v>
      </c>
      <c r="O170" s="6" t="n">
        <v>0.0868447</v>
      </c>
      <c r="P170" s="4" t="n">
        <v>0.503593</v>
      </c>
      <c r="Q170" s="4" t="n">
        <v>0.632645</v>
      </c>
      <c r="R170" s="11" t="n">
        <v>0.765918</v>
      </c>
      <c r="S170" s="4" t="n">
        <v>0.668968</v>
      </c>
      <c r="T170" s="6" t="n">
        <v>0.41267</v>
      </c>
      <c r="U170" s="6" t="n">
        <v>0.299893</v>
      </c>
      <c r="V170" s="4" t="n">
        <v>0.538413</v>
      </c>
      <c r="W170" s="11" t="n">
        <v>0.831062</v>
      </c>
      <c r="X170" s="11" t="n">
        <v>0.954429</v>
      </c>
      <c r="Z170" s="10" t="n">
        <v>5.57732</v>
      </c>
      <c r="AA170" s="7" t="n">
        <v>6.11308</v>
      </c>
      <c r="AB170" s="7" t="n">
        <v>6.11308</v>
      </c>
      <c r="AC170" s="7" t="n">
        <v>6.66701</v>
      </c>
      <c r="AD170" s="3" t="n">
        <v>7.63724</v>
      </c>
      <c r="AE170" s="4" t="n">
        <v>8.74915</v>
      </c>
      <c r="AF170" s="4" t="n">
        <v>9.37008</v>
      </c>
      <c r="AG170" s="4" t="n">
        <v>9.56236</v>
      </c>
      <c r="AH170" s="11" t="n">
        <v>9.76093</v>
      </c>
      <c r="AI170" s="4" t="n">
        <v>9.61648</v>
      </c>
      <c r="AJ170" s="4" t="n">
        <v>9.23461</v>
      </c>
      <c r="AK170" s="4" t="n">
        <v>9.06658</v>
      </c>
      <c r="AL170" s="4" t="n">
        <v>9.42196</v>
      </c>
      <c r="AM170" s="11" t="n">
        <v>9.85799</v>
      </c>
    </row>
    <row r="171" customFormat="false" ht="12.75" hidden="false" customHeight="false" outlineLevel="0" collapsed="false">
      <c r="A171" s="0" t="s">
        <v>582</v>
      </c>
      <c r="B171" s="0" t="s">
        <v>583</v>
      </c>
      <c r="C171" s="0" t="n">
        <v>2E-092</v>
      </c>
      <c r="D171" s="0" t="s">
        <v>573</v>
      </c>
      <c r="E171" s="0" t="s">
        <v>574</v>
      </c>
      <c r="F171" s="1" t="s">
        <v>575</v>
      </c>
      <c r="G171" s="0" t="s">
        <v>494</v>
      </c>
      <c r="H171" s="0" t="n">
        <v>7</v>
      </c>
      <c r="I171" s="0" t="n">
        <v>1.395542</v>
      </c>
      <c r="J171" s="0" t="n">
        <v>-0.461572</v>
      </c>
      <c r="K171" s="10" t="n">
        <v>-1.8702</v>
      </c>
      <c r="L171" s="10" t="n">
        <v>-1.81741</v>
      </c>
      <c r="M171" s="7" t="n">
        <v>-1.42423</v>
      </c>
      <c r="N171" s="3" t="n">
        <v>-0.629693</v>
      </c>
      <c r="O171" s="6" t="n">
        <v>0.0399266</v>
      </c>
      <c r="P171" s="6" t="n">
        <v>0.381771</v>
      </c>
      <c r="Q171" s="4" t="n">
        <v>0.593966</v>
      </c>
      <c r="R171" s="11" t="n">
        <v>0.784079</v>
      </c>
      <c r="S171" s="11" t="n">
        <v>0.832998</v>
      </c>
      <c r="T171" s="11" t="n">
        <v>0.774821</v>
      </c>
      <c r="U171" s="4" t="n">
        <v>0.629277</v>
      </c>
      <c r="V171" s="4" t="n">
        <v>0.568671</v>
      </c>
      <c r="W171" s="4" t="n">
        <v>0.550712</v>
      </c>
      <c r="X171" s="4" t="n">
        <v>0.585315</v>
      </c>
      <c r="Z171" s="10" t="n">
        <v>5.51243</v>
      </c>
      <c r="AA171" s="10" t="n">
        <v>5.61678</v>
      </c>
      <c r="AB171" s="10" t="n">
        <v>5.61678</v>
      </c>
      <c r="AC171" s="7" t="n">
        <v>6.394</v>
      </c>
      <c r="AD171" s="6" t="n">
        <v>7.96457</v>
      </c>
      <c r="AE171" s="4" t="n">
        <v>9.28822</v>
      </c>
      <c r="AF171" s="11" t="n">
        <v>9.96395</v>
      </c>
      <c r="AG171" s="11" t="n">
        <v>10.3834</v>
      </c>
      <c r="AH171" s="11" t="n">
        <v>10.7592</v>
      </c>
      <c r="AI171" s="11" t="n">
        <v>10.8559</v>
      </c>
      <c r="AJ171" s="11" t="n">
        <v>10.7409</v>
      </c>
      <c r="AK171" s="11" t="n">
        <v>10.4532</v>
      </c>
      <c r="AL171" s="11" t="n">
        <v>10.3334</v>
      </c>
      <c r="AM171" s="11" t="n">
        <v>10.2979</v>
      </c>
    </row>
    <row r="172" customFormat="false" ht="12.75" hidden="false" customHeight="false" outlineLevel="0" collapsed="false">
      <c r="A172" s="0" t="s">
        <v>584</v>
      </c>
      <c r="B172" s="0" t="s">
        <v>585</v>
      </c>
      <c r="C172" s="0" t="n">
        <v>1E-089</v>
      </c>
      <c r="D172" s="0" t="s">
        <v>586</v>
      </c>
      <c r="E172" s="0" t="s">
        <v>362</v>
      </c>
      <c r="F172" s="1" t="s">
        <v>575</v>
      </c>
      <c r="G172" s="0" t="s">
        <v>494</v>
      </c>
      <c r="H172" s="0" t="n">
        <v>9</v>
      </c>
      <c r="I172" s="0" t="n">
        <v>1.092417</v>
      </c>
      <c r="J172" s="0" t="n">
        <v>-0.570606</v>
      </c>
      <c r="K172" s="10" t="n">
        <v>-1.89866</v>
      </c>
      <c r="L172" s="10" t="n">
        <v>-1.98046</v>
      </c>
      <c r="M172" s="7" t="n">
        <v>-1.46202</v>
      </c>
      <c r="N172" s="3" t="n">
        <v>-0.27122</v>
      </c>
      <c r="O172" s="4" t="n">
        <v>0.553674</v>
      </c>
      <c r="P172" s="4" t="n">
        <v>0.725086</v>
      </c>
      <c r="Q172" s="4" t="n">
        <v>0.630572</v>
      </c>
      <c r="R172" s="4" t="n">
        <v>0.621958</v>
      </c>
      <c r="S172" s="4" t="n">
        <v>0.668417</v>
      </c>
      <c r="T172" s="4" t="n">
        <v>0.531848</v>
      </c>
      <c r="U172" s="6" t="n">
        <v>0.355564</v>
      </c>
      <c r="V172" s="6" t="n">
        <v>0.417418</v>
      </c>
      <c r="W172" s="4" t="n">
        <v>0.530133</v>
      </c>
      <c r="X172" s="4" t="n">
        <v>0.577683</v>
      </c>
      <c r="Z172" s="10" t="n">
        <v>5.38404</v>
      </c>
      <c r="AA172" s="10" t="n">
        <v>5.17415</v>
      </c>
      <c r="AB172" s="10" t="n">
        <v>5.17415</v>
      </c>
      <c r="AC172" s="7" t="n">
        <v>6.50435</v>
      </c>
      <c r="AD172" s="4" t="n">
        <v>9.55963</v>
      </c>
      <c r="AE172" s="5" t="n">
        <v>11.6761</v>
      </c>
      <c r="AF172" s="5" t="n">
        <v>12.1159</v>
      </c>
      <c r="AG172" s="5" t="n">
        <v>11.8734</v>
      </c>
      <c r="AH172" s="5" t="n">
        <v>11.8513</v>
      </c>
      <c r="AI172" s="5" t="n">
        <v>11.9705</v>
      </c>
      <c r="AJ172" s="5" t="n">
        <v>11.6201</v>
      </c>
      <c r="AK172" s="11" t="n">
        <v>11.1678</v>
      </c>
      <c r="AL172" s="11" t="n">
        <v>11.3265</v>
      </c>
      <c r="AM172" s="5" t="n">
        <v>11.6157</v>
      </c>
    </row>
    <row r="173" customFormat="false" ht="12.75" hidden="false" customHeight="false" outlineLevel="0" collapsed="false">
      <c r="A173" s="0" t="s">
        <v>587</v>
      </c>
      <c r="B173" s="0" t="s">
        <v>588</v>
      </c>
      <c r="C173" s="0" t="n">
        <v>1E-059</v>
      </c>
      <c r="D173" s="0" t="s">
        <v>589</v>
      </c>
      <c r="E173" s="0" t="s">
        <v>574</v>
      </c>
      <c r="F173" s="1" t="s">
        <v>575</v>
      </c>
      <c r="G173" s="0" t="s">
        <v>494</v>
      </c>
      <c r="H173" s="0" t="n">
        <v>10</v>
      </c>
      <c r="I173" s="0" t="n">
        <v>1.372908</v>
      </c>
      <c r="J173" s="0" t="n">
        <v>-0.488021</v>
      </c>
      <c r="K173" s="10" t="n">
        <v>-2.21058</v>
      </c>
      <c r="L173" s="10" t="n">
        <v>-1.73795</v>
      </c>
      <c r="M173" s="7" t="n">
        <v>-1.13648</v>
      </c>
      <c r="N173" s="3" t="n">
        <v>-0.407182</v>
      </c>
      <c r="O173" s="6" t="n">
        <v>0.0266978</v>
      </c>
      <c r="P173" s="6" t="n">
        <v>0.285694</v>
      </c>
      <c r="Q173" s="4" t="n">
        <v>0.529249</v>
      </c>
      <c r="R173" s="4" t="n">
        <v>0.640742</v>
      </c>
      <c r="S173" s="4" t="n">
        <v>0.692729</v>
      </c>
      <c r="T173" s="4" t="n">
        <v>0.622482</v>
      </c>
      <c r="U173" s="6" t="n">
        <v>0.465637</v>
      </c>
      <c r="V173" s="4" t="n">
        <v>0.517922</v>
      </c>
      <c r="W173" s="4" t="n">
        <v>0.70346</v>
      </c>
      <c r="X173" s="11" t="n">
        <v>1.00758</v>
      </c>
      <c r="Z173" s="10" t="n">
        <v>4.40581</v>
      </c>
      <c r="AA173" s="10" t="n">
        <v>4.96075</v>
      </c>
      <c r="AB173" s="10" t="n">
        <v>4.96075</v>
      </c>
      <c r="AC173" s="10" t="n">
        <v>5.66697</v>
      </c>
      <c r="AD173" s="7" t="n">
        <v>6.52327</v>
      </c>
      <c r="AE173" s="3" t="n">
        <v>7.03271</v>
      </c>
      <c r="AF173" s="3" t="n">
        <v>7.33681</v>
      </c>
      <c r="AG173" s="3" t="n">
        <v>7.62278</v>
      </c>
      <c r="AH173" s="6" t="n">
        <v>7.75369</v>
      </c>
      <c r="AI173" s="6" t="n">
        <v>7.81473</v>
      </c>
      <c r="AJ173" s="6" t="n">
        <v>7.73225</v>
      </c>
      <c r="AK173" s="3" t="n">
        <v>7.54809</v>
      </c>
      <c r="AL173" s="3" t="n">
        <v>7.60948</v>
      </c>
      <c r="AM173" s="6" t="n">
        <v>7.82733</v>
      </c>
    </row>
    <row r="174" customFormat="false" ht="12.75" hidden="false" customHeight="false" outlineLevel="0" collapsed="false">
      <c r="A174" s="0" t="s">
        <v>590</v>
      </c>
      <c r="B174" s="0" t="s">
        <v>591</v>
      </c>
      <c r="C174" s="0" t="n">
        <v>2E-094</v>
      </c>
      <c r="D174" s="0" t="s">
        <v>592</v>
      </c>
      <c r="E174" s="0" t="s">
        <v>362</v>
      </c>
      <c r="F174" s="1" t="s">
        <v>575</v>
      </c>
      <c r="G174" s="0" t="s">
        <v>494</v>
      </c>
      <c r="H174" s="0" t="n">
        <v>11</v>
      </c>
      <c r="I174" s="0" t="n">
        <v>1.108268</v>
      </c>
      <c r="J174" s="0" t="n">
        <v>-0.572164</v>
      </c>
      <c r="K174" s="10" t="n">
        <v>-2.17214</v>
      </c>
      <c r="L174" s="10" t="n">
        <v>-1.79222</v>
      </c>
      <c r="M174" s="7" t="n">
        <v>-1.22951</v>
      </c>
      <c r="N174" s="3" t="n">
        <v>-0.418445</v>
      </c>
      <c r="O174" s="6" t="n">
        <v>0.366954</v>
      </c>
      <c r="P174" s="11" t="n">
        <v>0.818968</v>
      </c>
      <c r="Q174" s="11" t="n">
        <v>0.844598</v>
      </c>
      <c r="R174" s="4" t="n">
        <v>0.541208</v>
      </c>
      <c r="S174" s="6" t="n">
        <v>0.421245</v>
      </c>
      <c r="T174" s="6" t="n">
        <v>0.459969</v>
      </c>
      <c r="U174" s="6" t="n">
        <v>0.459104</v>
      </c>
      <c r="V174" s="4" t="n">
        <v>0.550907</v>
      </c>
      <c r="W174" s="4" t="n">
        <v>0.63609</v>
      </c>
      <c r="X174" s="4" t="n">
        <v>0.513274</v>
      </c>
      <c r="Z174" s="10" t="n">
        <v>5.01641</v>
      </c>
      <c r="AA174" s="10" t="n">
        <v>5.48645</v>
      </c>
      <c r="AB174" s="10" t="n">
        <v>5.48645</v>
      </c>
      <c r="AC174" s="7" t="n">
        <v>6.18264</v>
      </c>
      <c r="AD174" s="3" t="n">
        <v>7.18611</v>
      </c>
      <c r="AE174" s="6" t="n">
        <v>8.15782</v>
      </c>
      <c r="AF174" s="4" t="n">
        <v>8.71706</v>
      </c>
      <c r="AG174" s="4" t="n">
        <v>8.74877</v>
      </c>
      <c r="AH174" s="6" t="n">
        <v>8.37341</v>
      </c>
      <c r="AI174" s="6" t="n">
        <v>8.22499</v>
      </c>
      <c r="AJ174" s="6" t="n">
        <v>8.2729</v>
      </c>
      <c r="AK174" s="6" t="n">
        <v>8.27183</v>
      </c>
      <c r="AL174" s="6" t="n">
        <v>8.38541</v>
      </c>
      <c r="AM174" s="6" t="n">
        <v>8.4908</v>
      </c>
    </row>
    <row r="175" customFormat="false" ht="12.75" hidden="false" customHeight="false" outlineLevel="0" collapsed="false">
      <c r="A175" s="0" t="s">
        <v>593</v>
      </c>
      <c r="B175" s="0" t="s">
        <v>594</v>
      </c>
      <c r="C175" s="0" t="n">
        <v>2E-086</v>
      </c>
      <c r="D175" s="0" t="s">
        <v>595</v>
      </c>
      <c r="E175" s="0" t="s">
        <v>596</v>
      </c>
      <c r="F175" s="1" t="s">
        <v>575</v>
      </c>
      <c r="G175" s="0" t="s">
        <v>494</v>
      </c>
      <c r="H175" s="0" t="n">
        <v>12</v>
      </c>
      <c r="I175" s="0" t="n">
        <v>1.25879</v>
      </c>
      <c r="J175" s="0" t="n">
        <v>-0.42815</v>
      </c>
      <c r="K175" s="10" t="n">
        <v>-1.88657</v>
      </c>
      <c r="L175" s="10" t="n">
        <v>-1.78815</v>
      </c>
      <c r="M175" s="7" t="n">
        <v>-1.45311</v>
      </c>
      <c r="N175" s="3" t="n">
        <v>-0.555978</v>
      </c>
      <c r="O175" s="6" t="n">
        <v>0.0699494</v>
      </c>
      <c r="P175" s="6" t="n">
        <v>0.437107</v>
      </c>
      <c r="Q175" s="11" t="n">
        <v>0.742075</v>
      </c>
      <c r="R175" s="11" t="n">
        <v>0.785042</v>
      </c>
      <c r="S175" s="4" t="n">
        <v>0.705533</v>
      </c>
      <c r="T175" s="11" t="n">
        <v>0.803259</v>
      </c>
      <c r="U175" s="11" t="n">
        <v>0.847078</v>
      </c>
      <c r="V175" s="4" t="n">
        <v>0.597102</v>
      </c>
      <c r="W175" s="6" t="n">
        <v>0.342594</v>
      </c>
      <c r="X175" s="6" t="n">
        <v>0.354071</v>
      </c>
      <c r="Z175" s="7" t="n">
        <v>6.24079</v>
      </c>
      <c r="AA175" s="7" t="n">
        <v>6.35046</v>
      </c>
      <c r="AB175" s="7" t="n">
        <v>6.35046</v>
      </c>
      <c r="AC175" s="7" t="n">
        <v>6.72382</v>
      </c>
      <c r="AD175" s="6" t="n">
        <v>7.72353</v>
      </c>
      <c r="AE175" s="6" t="n">
        <v>8.42103</v>
      </c>
      <c r="AF175" s="4" t="n">
        <v>8.83017</v>
      </c>
      <c r="AG175" s="4" t="n">
        <v>9.17001</v>
      </c>
      <c r="AH175" s="4" t="n">
        <v>9.21789</v>
      </c>
      <c r="AI175" s="4" t="n">
        <v>9.12929</v>
      </c>
      <c r="AJ175" s="4" t="n">
        <v>9.23819</v>
      </c>
      <c r="AK175" s="4" t="n">
        <v>9.28702</v>
      </c>
      <c r="AL175" s="4" t="n">
        <v>9.00846</v>
      </c>
      <c r="AM175" s="4" t="n">
        <v>8.72485</v>
      </c>
    </row>
    <row r="176" s="25" customFormat="true" ht="12.75" hidden="false" customHeight="false" outlineLevel="0" collapsed="false">
      <c r="A176" s="25" t="s">
        <v>597</v>
      </c>
      <c r="B176" s="25" t="s">
        <v>598</v>
      </c>
      <c r="C176" s="25" t="n">
        <v>3E-090</v>
      </c>
      <c r="D176" s="25" t="s">
        <v>599</v>
      </c>
      <c r="E176" s="25" t="s">
        <v>353</v>
      </c>
      <c r="F176" s="26" t="s">
        <v>575</v>
      </c>
      <c r="G176" s="0" t="s">
        <v>494</v>
      </c>
      <c r="H176" s="25" t="n">
        <v>13</v>
      </c>
      <c r="I176" s="25" t="n">
        <v>1.138282</v>
      </c>
      <c r="J176" s="25" t="n">
        <v>-0.579475</v>
      </c>
      <c r="K176" s="27" t="n">
        <v>-1.91655</v>
      </c>
      <c r="L176" s="27" t="n">
        <v>-1.90685</v>
      </c>
      <c r="M176" s="37" t="n">
        <v>-1.44576</v>
      </c>
      <c r="N176" s="28" t="n">
        <v>-0.432984</v>
      </c>
      <c r="O176" s="29" t="n">
        <v>0.426335</v>
      </c>
      <c r="P176" s="30" t="n">
        <v>0.781943</v>
      </c>
      <c r="Q176" s="30" t="n">
        <v>0.778506</v>
      </c>
      <c r="R176" s="32" t="n">
        <v>0.685654</v>
      </c>
      <c r="S176" s="32" t="n">
        <v>0.57813</v>
      </c>
      <c r="T176" s="32" t="n">
        <v>0.483123</v>
      </c>
      <c r="U176" s="29" t="n">
        <v>0.44629</v>
      </c>
      <c r="V176" s="29" t="n">
        <v>0.458243</v>
      </c>
      <c r="W176" s="32" t="n">
        <v>0.51062</v>
      </c>
      <c r="X176" s="32" t="n">
        <v>0.553301</v>
      </c>
      <c r="Z176" s="29" t="n">
        <v>7.69174</v>
      </c>
      <c r="AA176" s="29" t="n">
        <v>7.71063</v>
      </c>
      <c r="AB176" s="29" t="n">
        <v>7.71063</v>
      </c>
      <c r="AC176" s="32" t="n">
        <v>8.60946</v>
      </c>
      <c r="AD176" s="30" t="n">
        <v>10.5837</v>
      </c>
      <c r="AE176" s="31" t="n">
        <v>12.2588</v>
      </c>
      <c r="AF176" s="31" t="n">
        <v>12.952</v>
      </c>
      <c r="AG176" s="31" t="n">
        <v>12.9453</v>
      </c>
      <c r="AH176" s="31" t="n">
        <v>12.7643</v>
      </c>
      <c r="AI176" s="31" t="n">
        <v>12.5547</v>
      </c>
      <c r="AJ176" s="31" t="n">
        <v>12.3695</v>
      </c>
      <c r="AK176" s="31" t="n">
        <v>12.2977</v>
      </c>
      <c r="AL176" s="31" t="n">
        <v>12.321</v>
      </c>
      <c r="AM176" s="31" t="n">
        <v>12.4231</v>
      </c>
    </row>
    <row r="177" customFormat="false" ht="12.75" hidden="false" customHeight="false" outlineLevel="0" collapsed="false">
      <c r="A177" s="0" t="s">
        <v>600</v>
      </c>
      <c r="B177" s="0" t="s">
        <v>601</v>
      </c>
      <c r="C177" s="0" t="n">
        <v>1E-102</v>
      </c>
      <c r="D177" s="0" t="s">
        <v>602</v>
      </c>
      <c r="E177" s="0" t="s">
        <v>603</v>
      </c>
      <c r="F177" s="1" t="s">
        <v>575</v>
      </c>
      <c r="G177" s="0" t="s">
        <v>494</v>
      </c>
      <c r="H177" s="0" t="n">
        <v>14</v>
      </c>
      <c r="I177" s="0" t="n">
        <v>1.164336</v>
      </c>
      <c r="J177" s="0" t="n">
        <v>-0.50692</v>
      </c>
      <c r="K177" s="10" t="n">
        <v>-1.85405</v>
      </c>
      <c r="L177" s="10" t="n">
        <v>-1.67313</v>
      </c>
      <c r="M177" s="7" t="n">
        <v>-1.38051</v>
      </c>
      <c r="N177" s="7" t="n">
        <v>-0.844465</v>
      </c>
      <c r="O177" s="6" t="n">
        <v>-0.00249801</v>
      </c>
      <c r="P177" s="11" t="n">
        <v>0.88458</v>
      </c>
      <c r="Q177" s="11" t="n">
        <v>1.0916</v>
      </c>
      <c r="R177" s="11" t="n">
        <v>0.805871</v>
      </c>
      <c r="S177" s="4" t="n">
        <v>0.649085</v>
      </c>
      <c r="T177" s="4" t="n">
        <v>0.586844</v>
      </c>
      <c r="U177" s="6" t="n">
        <v>0.453267</v>
      </c>
      <c r="V177" s="6" t="n">
        <v>0.417698</v>
      </c>
      <c r="W177" s="6" t="n">
        <v>0.446061</v>
      </c>
      <c r="X177" s="6" t="n">
        <v>0.419653</v>
      </c>
      <c r="Z177" s="10" t="n">
        <v>5.65614</v>
      </c>
      <c r="AA177" s="10" t="n">
        <v>5.76535</v>
      </c>
      <c r="AB177" s="10" t="n">
        <v>5.76535</v>
      </c>
      <c r="AC177" s="7" t="n">
        <v>5.94198</v>
      </c>
      <c r="AD177" s="7" t="n">
        <v>6.26555</v>
      </c>
      <c r="AE177" s="7" t="n">
        <v>6.77378</v>
      </c>
      <c r="AF177" s="3" t="n">
        <v>7.30924</v>
      </c>
      <c r="AG177" s="3" t="n">
        <v>7.4342</v>
      </c>
      <c r="AH177" s="3" t="n">
        <v>7.26173</v>
      </c>
      <c r="AI177" s="3" t="n">
        <v>7.16709</v>
      </c>
      <c r="AJ177" s="3" t="n">
        <v>7.12952</v>
      </c>
      <c r="AK177" s="3" t="n">
        <v>7.04889</v>
      </c>
      <c r="AL177" s="3" t="n">
        <v>7.02742</v>
      </c>
      <c r="AM177" s="3" t="n">
        <v>7.04454</v>
      </c>
    </row>
    <row r="178" customFormat="false" ht="12.75" hidden="false" customHeight="false" outlineLevel="0" collapsed="false">
      <c r="A178" s="0" t="s">
        <v>604</v>
      </c>
      <c r="B178" s="0" t="s">
        <v>605</v>
      </c>
      <c r="C178" s="0" t="n">
        <v>3E-013</v>
      </c>
      <c r="D178" s="0" t="s">
        <v>606</v>
      </c>
      <c r="E178" s="0" t="s">
        <v>328</v>
      </c>
      <c r="F178" s="1" t="s">
        <v>575</v>
      </c>
      <c r="G178" s="0" t="s">
        <v>494</v>
      </c>
      <c r="H178" s="0" t="n">
        <v>15</v>
      </c>
      <c r="I178" s="0" t="n">
        <v>1.250704</v>
      </c>
      <c r="J178" s="0" t="n">
        <v>-0.469251</v>
      </c>
      <c r="K178" s="10" t="n">
        <v>-1.93148</v>
      </c>
      <c r="L178" s="10" t="n">
        <v>-1.89141</v>
      </c>
      <c r="M178" s="7" t="n">
        <v>-1.45052</v>
      </c>
      <c r="N178" s="3" t="n">
        <v>-0.448444</v>
      </c>
      <c r="O178" s="6" t="n">
        <v>0.327391</v>
      </c>
      <c r="P178" s="4" t="n">
        <v>0.600855</v>
      </c>
      <c r="Q178" s="4" t="n">
        <v>0.591064</v>
      </c>
      <c r="R178" s="4" t="n">
        <v>0.544871</v>
      </c>
      <c r="S178" s="4" t="n">
        <v>0.519635</v>
      </c>
      <c r="T178" s="4" t="n">
        <v>0.641807</v>
      </c>
      <c r="U178" s="4" t="n">
        <v>0.710629</v>
      </c>
      <c r="V178" s="4" t="n">
        <v>0.686714</v>
      </c>
      <c r="W178" s="4" t="n">
        <v>0.62058</v>
      </c>
      <c r="X178" s="4" t="n">
        <v>0.478305</v>
      </c>
      <c r="Z178" s="3" t="n">
        <v>7.10972</v>
      </c>
      <c r="AA178" s="3" t="n">
        <v>7.15429</v>
      </c>
      <c r="AB178" s="3" t="n">
        <v>7.15429</v>
      </c>
      <c r="AC178" s="3" t="n">
        <v>7.64469</v>
      </c>
      <c r="AD178" s="4" t="n">
        <v>8.75928</v>
      </c>
      <c r="AE178" s="4" t="n">
        <v>9.62223</v>
      </c>
      <c r="AF178" s="11" t="n">
        <v>9.9264</v>
      </c>
      <c r="AG178" s="11" t="n">
        <v>9.91551</v>
      </c>
      <c r="AH178" s="11" t="n">
        <v>9.86413</v>
      </c>
      <c r="AI178" s="11" t="n">
        <v>9.83606</v>
      </c>
      <c r="AJ178" s="11" t="n">
        <v>9.97195</v>
      </c>
      <c r="AK178" s="11" t="n">
        <v>10.0485</v>
      </c>
      <c r="AL178" s="11" t="n">
        <v>10.0219</v>
      </c>
      <c r="AM178" s="11" t="n">
        <v>9.94834</v>
      </c>
    </row>
    <row r="179" s="17" customFormat="true" ht="12.75" hidden="false" customHeight="false" outlineLevel="0" collapsed="false">
      <c r="A179" s="17" t="s">
        <v>607</v>
      </c>
      <c r="B179" s="17" t="s">
        <v>608</v>
      </c>
      <c r="C179" s="17" t="n">
        <v>1E-036</v>
      </c>
      <c r="D179" s="17" t="s">
        <v>609</v>
      </c>
      <c r="E179" s="17" t="s">
        <v>332</v>
      </c>
      <c r="F179" s="18" t="s">
        <v>575</v>
      </c>
      <c r="G179" s="17" t="s">
        <v>494</v>
      </c>
      <c r="H179" s="17" t="n">
        <v>16</v>
      </c>
      <c r="I179" s="17" t="n">
        <v>1.093723</v>
      </c>
      <c r="J179" s="17" t="n">
        <v>-0.546983</v>
      </c>
      <c r="K179" s="39" t="n">
        <v>-2.14221</v>
      </c>
      <c r="L179" s="39" t="n">
        <v>-1.94655</v>
      </c>
      <c r="M179" s="19" t="n">
        <v>-1.25355</v>
      </c>
      <c r="N179" s="20" t="n">
        <v>-0.15047</v>
      </c>
      <c r="O179" s="21" t="n">
        <v>0.489276</v>
      </c>
      <c r="P179" s="21" t="n">
        <v>0.615433</v>
      </c>
      <c r="Q179" s="21" t="n">
        <v>0.569132</v>
      </c>
      <c r="R179" s="21" t="n">
        <v>0.536334</v>
      </c>
      <c r="S179" s="21" t="n">
        <v>0.544366</v>
      </c>
      <c r="T179" s="21" t="n">
        <v>0.562642</v>
      </c>
      <c r="U179" s="21" t="n">
        <v>0.567124</v>
      </c>
      <c r="V179" s="21" t="n">
        <v>0.562729</v>
      </c>
      <c r="W179" s="21" t="n">
        <v>0.531096</v>
      </c>
      <c r="X179" s="21" t="n">
        <v>0.514653</v>
      </c>
      <c r="Z179" s="39" t="n">
        <v>4.89527</v>
      </c>
      <c r="AA179" s="39" t="n">
        <v>5.56761</v>
      </c>
      <c r="AB179" s="39" t="n">
        <v>5.56761</v>
      </c>
      <c r="AC179" s="23" t="n">
        <v>7.94888</v>
      </c>
      <c r="AD179" s="22" t="n">
        <v>11.7393</v>
      </c>
      <c r="AE179" s="22" t="n">
        <v>13.9376</v>
      </c>
      <c r="AF179" s="22" t="n">
        <v>14.3711</v>
      </c>
      <c r="AG179" s="22" t="n">
        <v>14.212</v>
      </c>
      <c r="AH179" s="22" t="n">
        <v>14.0993</v>
      </c>
      <c r="AI179" s="22" t="n">
        <v>14.1269</v>
      </c>
      <c r="AJ179" s="22" t="n">
        <v>14.1897</v>
      </c>
      <c r="AK179" s="22" t="n">
        <v>14.2051</v>
      </c>
      <c r="AL179" s="22" t="n">
        <v>14.19</v>
      </c>
      <c r="AM179" s="22" t="n">
        <v>14.0813</v>
      </c>
    </row>
    <row r="180" customFormat="false" ht="12.75" hidden="false" customHeight="false" outlineLevel="0" collapsed="false">
      <c r="A180" s="0" t="s">
        <v>610</v>
      </c>
      <c r="B180" s="0" t="s">
        <v>611</v>
      </c>
      <c r="C180" s="0" t="n">
        <v>5E-099</v>
      </c>
      <c r="D180" s="0" t="s">
        <v>612</v>
      </c>
      <c r="E180" s="0" t="s">
        <v>47</v>
      </c>
      <c r="F180" s="1" t="s">
        <v>42</v>
      </c>
      <c r="G180" s="0" t="s">
        <v>613</v>
      </c>
      <c r="H180" s="0" t="n">
        <v>5</v>
      </c>
      <c r="I180" s="0" t="n">
        <v>1.60905</v>
      </c>
      <c r="J180" s="0" t="n">
        <v>-0.094155</v>
      </c>
      <c r="K180" s="10" t="n">
        <v>-1.95549</v>
      </c>
      <c r="L180" s="10" t="n">
        <v>-1.52976</v>
      </c>
      <c r="M180" s="7" t="n">
        <v>-1.18938</v>
      </c>
      <c r="N180" s="7" t="n">
        <v>-0.897843</v>
      </c>
      <c r="O180" s="3" t="n">
        <v>-0.336507</v>
      </c>
      <c r="P180" s="6" t="n">
        <v>0.111142</v>
      </c>
      <c r="Q180" s="6" t="n">
        <v>0.366115</v>
      </c>
      <c r="R180" s="4" t="n">
        <v>0.696372</v>
      </c>
      <c r="S180" s="11" t="n">
        <v>0.746757</v>
      </c>
      <c r="T180" s="4" t="n">
        <v>0.637508</v>
      </c>
      <c r="U180" s="4" t="n">
        <v>0.634459</v>
      </c>
      <c r="V180" s="11" t="n">
        <v>0.75111</v>
      </c>
      <c r="W180" s="11" t="n">
        <v>0.918732</v>
      </c>
      <c r="X180" s="11" t="n">
        <v>1.04678</v>
      </c>
      <c r="Z180" s="8" t="n">
        <v>7.33568</v>
      </c>
      <c r="AA180" s="9" t="n">
        <v>7.69166</v>
      </c>
      <c r="AB180" s="9" t="n">
        <v>7.97628</v>
      </c>
      <c r="AC180" s="9" t="n">
        <v>8.22005</v>
      </c>
      <c r="AD180" s="14" t="n">
        <v>8.68942</v>
      </c>
      <c r="AE180" s="14" t="n">
        <v>9.06373</v>
      </c>
      <c r="AF180" s="14" t="n">
        <v>9.27693</v>
      </c>
      <c r="AG180" s="14" t="n">
        <v>9.55308</v>
      </c>
      <c r="AH180" s="14" t="n">
        <v>9.59521</v>
      </c>
      <c r="AI180" s="14" t="n">
        <v>9.50386</v>
      </c>
      <c r="AJ180" s="14" t="n">
        <v>9.50131</v>
      </c>
      <c r="AK180" s="14" t="n">
        <v>9.59885</v>
      </c>
      <c r="AL180" s="12" t="n">
        <v>9.73901</v>
      </c>
      <c r="AM180" s="12" t="n">
        <v>9.84608</v>
      </c>
    </row>
    <row r="181" customFormat="false" ht="12.75" hidden="false" customHeight="false" outlineLevel="0" collapsed="false">
      <c r="A181" s="0" t="s">
        <v>614</v>
      </c>
      <c r="B181" s="0" t="s">
        <v>615</v>
      </c>
      <c r="C181" s="0" t="n">
        <v>5E-017</v>
      </c>
      <c r="D181" s="0" t="s">
        <v>616</v>
      </c>
      <c r="E181" s="0" t="s">
        <v>63</v>
      </c>
      <c r="F181" s="1" t="s">
        <v>42</v>
      </c>
      <c r="G181" s="0" t="s">
        <v>613</v>
      </c>
      <c r="H181" s="0" t="n">
        <v>6</v>
      </c>
      <c r="I181" s="0" t="n">
        <v>1.525455</v>
      </c>
      <c r="J181" s="0" t="n">
        <v>-0.275383</v>
      </c>
      <c r="K181" s="10" t="n">
        <v>-1.72992</v>
      </c>
      <c r="L181" s="10" t="n">
        <v>-1.58596</v>
      </c>
      <c r="M181" s="7" t="n">
        <v>-1.49488</v>
      </c>
      <c r="N181" s="7" t="n">
        <v>-1.02926</v>
      </c>
      <c r="O181" s="3" t="n">
        <v>-0.141673</v>
      </c>
      <c r="P181" s="4" t="n">
        <v>0.485466</v>
      </c>
      <c r="Q181" s="4" t="n">
        <v>0.738077</v>
      </c>
      <c r="R181" s="4" t="n">
        <v>0.727562</v>
      </c>
      <c r="S181" s="4" t="n">
        <v>0.619775</v>
      </c>
      <c r="T181" s="4" t="n">
        <v>0.502444</v>
      </c>
      <c r="U181" s="4" t="n">
        <v>0.473237</v>
      </c>
      <c r="V181" s="4" t="n">
        <v>0.667922</v>
      </c>
      <c r="W181" s="11" t="n">
        <v>0.880931</v>
      </c>
      <c r="X181" s="11" t="n">
        <v>0.886289</v>
      </c>
      <c r="Z181" s="15" t="n">
        <v>6.35976</v>
      </c>
      <c r="AA181" s="15" t="n">
        <v>6.57471</v>
      </c>
      <c r="AB181" s="15" t="n">
        <v>6.7107</v>
      </c>
      <c r="AC181" s="8" t="n">
        <v>7.40593</v>
      </c>
      <c r="AD181" s="14" t="n">
        <v>8.73122</v>
      </c>
      <c r="AE181" s="12" t="n">
        <v>9.66762</v>
      </c>
      <c r="AF181" s="12" t="n">
        <v>10.0448</v>
      </c>
      <c r="AG181" s="12" t="n">
        <v>10.0291</v>
      </c>
      <c r="AH181" s="12" t="n">
        <v>9.86816</v>
      </c>
      <c r="AI181" s="12" t="n">
        <v>9.69297</v>
      </c>
      <c r="AJ181" s="14" t="n">
        <v>9.64936</v>
      </c>
      <c r="AK181" s="12" t="n">
        <v>9.94005</v>
      </c>
      <c r="AL181" s="12" t="n">
        <v>10.2581</v>
      </c>
      <c r="AM181" s="12" t="n">
        <v>10.2661</v>
      </c>
    </row>
    <row r="182" customFormat="false" ht="12.75" hidden="false" customHeight="false" outlineLevel="0" collapsed="false">
      <c r="A182" s="0" t="s">
        <v>617</v>
      </c>
      <c r="B182" s="0" t="s">
        <v>618</v>
      </c>
      <c r="C182" s="0" t="n">
        <v>1E-100</v>
      </c>
      <c r="D182" s="0" t="s">
        <v>619</v>
      </c>
      <c r="E182" s="0" t="s">
        <v>620</v>
      </c>
      <c r="F182" s="1" t="s">
        <v>42</v>
      </c>
      <c r="G182" s="0" t="s">
        <v>613</v>
      </c>
      <c r="H182" s="0" t="n">
        <v>11</v>
      </c>
      <c r="I182" s="0" t="n">
        <v>1.359188</v>
      </c>
      <c r="J182" s="0" t="n">
        <v>-0.341548</v>
      </c>
      <c r="K182" s="10" t="n">
        <v>-1.67348</v>
      </c>
      <c r="L182" s="10" t="n">
        <v>-1.63951</v>
      </c>
      <c r="M182" s="7" t="n">
        <v>-1.36691</v>
      </c>
      <c r="N182" s="7" t="n">
        <v>-0.950125</v>
      </c>
      <c r="O182" s="3" t="n">
        <v>-0.109099</v>
      </c>
      <c r="P182" s="4" t="n">
        <v>0.503945</v>
      </c>
      <c r="Q182" s="11" t="n">
        <v>0.759574</v>
      </c>
      <c r="R182" s="11" t="n">
        <v>0.920328</v>
      </c>
      <c r="S182" s="4" t="n">
        <v>0.678506</v>
      </c>
      <c r="T182" s="6" t="n">
        <v>0.22311</v>
      </c>
      <c r="U182" s="6" t="n">
        <v>0.090994</v>
      </c>
      <c r="V182" s="6" t="n">
        <v>0.408306</v>
      </c>
      <c r="W182" s="11" t="n">
        <v>0.927662</v>
      </c>
      <c r="X182" s="5" t="n">
        <v>1.2267</v>
      </c>
      <c r="Z182" s="16" t="n">
        <v>4.96074</v>
      </c>
      <c r="AA182" s="16" t="n">
        <v>4.98163</v>
      </c>
      <c r="AB182" s="16" t="n">
        <v>5.14925</v>
      </c>
      <c r="AC182" s="16" t="n">
        <v>5.40554</v>
      </c>
      <c r="AD182" s="15" t="n">
        <v>5.9227</v>
      </c>
      <c r="AE182" s="15" t="n">
        <v>6.29967</v>
      </c>
      <c r="AF182" s="15" t="n">
        <v>6.45686</v>
      </c>
      <c r="AG182" s="15" t="n">
        <v>6.55571</v>
      </c>
      <c r="AH182" s="15" t="n">
        <v>6.40701</v>
      </c>
      <c r="AI182" s="15" t="n">
        <v>6.12698</v>
      </c>
      <c r="AJ182" s="15" t="n">
        <v>6.04574</v>
      </c>
      <c r="AK182" s="15" t="n">
        <v>6.24086</v>
      </c>
      <c r="AL182" s="15" t="n">
        <v>6.56022</v>
      </c>
      <c r="AM182" s="15" t="n">
        <v>6.7441</v>
      </c>
    </row>
    <row r="183" customFormat="false" ht="12.75" hidden="false" customHeight="false" outlineLevel="0" collapsed="false">
      <c r="A183" s="0" t="s">
        <v>621</v>
      </c>
      <c r="B183" s="0" t="s">
        <v>622</v>
      </c>
      <c r="C183" s="0" t="n">
        <v>1E-110</v>
      </c>
      <c r="D183" s="0" t="s">
        <v>623</v>
      </c>
      <c r="E183" s="0" t="s">
        <v>63</v>
      </c>
      <c r="F183" s="1" t="s">
        <v>42</v>
      </c>
      <c r="G183" s="0" t="s">
        <v>613</v>
      </c>
      <c r="H183" s="0" t="n">
        <v>25</v>
      </c>
      <c r="I183" s="0" t="n">
        <v>1.339017</v>
      </c>
      <c r="J183" s="0" t="n">
        <v>-0.189613</v>
      </c>
      <c r="K183" s="10" t="n">
        <v>-1.86477</v>
      </c>
      <c r="L183" s="10" t="n">
        <v>-1.61765</v>
      </c>
      <c r="M183" s="7" t="n">
        <v>-1.24991</v>
      </c>
      <c r="N183" s="3" t="n">
        <v>-0.558745</v>
      </c>
      <c r="O183" s="3" t="n">
        <v>-0.0467189</v>
      </c>
      <c r="P183" s="6" t="n">
        <v>0.170514</v>
      </c>
      <c r="Q183" s="6" t="n">
        <v>0.45658</v>
      </c>
      <c r="R183" s="4" t="n">
        <v>0.636157</v>
      </c>
      <c r="S183" s="4" t="n">
        <v>0.479394</v>
      </c>
      <c r="T183" s="6" t="n">
        <v>0.275913</v>
      </c>
      <c r="U183" s="6" t="n">
        <v>0.0735512</v>
      </c>
      <c r="V183" s="4" t="n">
        <v>0.534083</v>
      </c>
      <c r="W183" s="11" t="n">
        <v>1.11712</v>
      </c>
      <c r="X183" s="5" t="n">
        <v>1.59448</v>
      </c>
      <c r="Z183" s="8" t="n">
        <v>7.3968</v>
      </c>
      <c r="AA183" s="8" t="n">
        <v>7.56697</v>
      </c>
      <c r="AB183" s="9" t="n">
        <v>7.8202</v>
      </c>
      <c r="AC183" s="9" t="n">
        <v>8.29615</v>
      </c>
      <c r="AD183" s="14" t="n">
        <v>8.64874</v>
      </c>
      <c r="AE183" s="14" t="n">
        <v>8.79833</v>
      </c>
      <c r="AF183" s="14" t="n">
        <v>8.99532</v>
      </c>
      <c r="AG183" s="14" t="n">
        <v>9.11898</v>
      </c>
      <c r="AH183" s="14" t="n">
        <v>9.01103</v>
      </c>
      <c r="AI183" s="14" t="n">
        <v>8.87091</v>
      </c>
      <c r="AJ183" s="14" t="n">
        <v>8.73156</v>
      </c>
      <c r="AK183" s="14" t="n">
        <v>9.04869</v>
      </c>
      <c r="AL183" s="14" t="n">
        <v>9.45018</v>
      </c>
      <c r="AM183" s="12" t="n">
        <v>9.7789</v>
      </c>
    </row>
    <row r="184" customFormat="false" ht="12.75" hidden="false" customHeight="false" outlineLevel="0" collapsed="false">
      <c r="A184" s="0" t="s">
        <v>624</v>
      </c>
      <c r="B184" s="0" t="s">
        <v>625</v>
      </c>
      <c r="C184" s="0" t="n">
        <v>9E-065</v>
      </c>
      <c r="D184" s="0" t="s">
        <v>626</v>
      </c>
      <c r="E184" s="0" t="s">
        <v>627</v>
      </c>
      <c r="F184" s="1" t="s">
        <v>42</v>
      </c>
      <c r="G184" s="0" t="s">
        <v>613</v>
      </c>
      <c r="H184" s="0" t="n">
        <v>26</v>
      </c>
      <c r="I184" s="0" t="n">
        <v>1.406259</v>
      </c>
      <c r="J184" s="0" t="n">
        <v>-0.070638</v>
      </c>
      <c r="K184" s="10" t="n">
        <v>-1.86719</v>
      </c>
      <c r="L184" s="10" t="n">
        <v>-1.83036</v>
      </c>
      <c r="M184" s="7" t="n">
        <v>-1.15794</v>
      </c>
      <c r="N184" s="3" t="n">
        <v>-0.434967</v>
      </c>
      <c r="O184" s="3" t="n">
        <v>-0.116669</v>
      </c>
      <c r="P184" s="3" t="n">
        <v>-0.0716691</v>
      </c>
      <c r="Q184" s="6" t="n">
        <v>0.006492</v>
      </c>
      <c r="R184" s="6" t="n">
        <v>0.362235</v>
      </c>
      <c r="S184" s="11" t="n">
        <v>0.822988</v>
      </c>
      <c r="T184" s="11" t="n">
        <v>1.05805</v>
      </c>
      <c r="U184" s="4" t="n">
        <v>0.703959</v>
      </c>
      <c r="V184" s="11" t="n">
        <v>0.793807</v>
      </c>
      <c r="W184" s="4" t="n">
        <v>0.689204</v>
      </c>
      <c r="X184" s="11" t="n">
        <v>1.04206</v>
      </c>
      <c r="Z184" s="8" t="n">
        <v>6.91154</v>
      </c>
      <c r="AA184" s="8" t="n">
        <v>6.92607</v>
      </c>
      <c r="AB184" s="8" t="n">
        <v>7.1913</v>
      </c>
      <c r="AC184" s="8" t="n">
        <v>7.47647</v>
      </c>
      <c r="AD184" s="8" t="n">
        <v>7.60202</v>
      </c>
      <c r="AE184" s="8" t="n">
        <v>7.61977</v>
      </c>
      <c r="AF184" s="9" t="n">
        <v>7.6506</v>
      </c>
      <c r="AG184" s="9" t="n">
        <v>7.79092</v>
      </c>
      <c r="AH184" s="9" t="n">
        <v>7.97266</v>
      </c>
      <c r="AI184" s="9" t="n">
        <v>8.06538</v>
      </c>
      <c r="AJ184" s="9" t="n">
        <v>7.92571</v>
      </c>
      <c r="AK184" s="9" t="n">
        <v>7.96115</v>
      </c>
      <c r="AL184" s="9" t="n">
        <v>7.91989</v>
      </c>
      <c r="AM184" s="9" t="n">
        <v>8.05907</v>
      </c>
    </row>
    <row r="185" customFormat="false" ht="12.75" hidden="false" customHeight="false" outlineLevel="0" collapsed="false">
      <c r="A185" s="0" t="s">
        <v>628</v>
      </c>
      <c r="B185" s="0" t="s">
        <v>629</v>
      </c>
      <c r="C185" s="0" t="n">
        <v>1E-111</v>
      </c>
      <c r="D185" s="0" t="s">
        <v>630</v>
      </c>
      <c r="E185" s="0" t="s">
        <v>631</v>
      </c>
      <c r="F185" s="1" t="s">
        <v>42</v>
      </c>
      <c r="G185" s="0" t="s">
        <v>613</v>
      </c>
      <c r="H185" s="0" t="n">
        <v>30</v>
      </c>
      <c r="I185" s="0" t="n">
        <v>1.486196</v>
      </c>
      <c r="J185" s="0" t="n">
        <v>-0.39574</v>
      </c>
      <c r="K185" s="10" t="n">
        <v>-1.78916</v>
      </c>
      <c r="L185" s="10" t="n">
        <v>-1.8684</v>
      </c>
      <c r="M185" s="7" t="n">
        <v>-1.41609</v>
      </c>
      <c r="N185" s="3" t="n">
        <v>-0.617969</v>
      </c>
      <c r="O185" s="6" t="n">
        <v>0.0481832</v>
      </c>
      <c r="P185" s="6" t="n">
        <v>0.395084</v>
      </c>
      <c r="Q185" s="4" t="n">
        <v>0.540317</v>
      </c>
      <c r="R185" s="4" t="n">
        <v>0.659466</v>
      </c>
      <c r="S185" s="4" t="n">
        <v>0.622823</v>
      </c>
      <c r="T185" s="4" t="n">
        <v>0.4857</v>
      </c>
      <c r="U185" s="6" t="n">
        <v>0.388367</v>
      </c>
      <c r="V185" s="4" t="n">
        <v>0.628941</v>
      </c>
      <c r="W185" s="11" t="n">
        <v>0.869672</v>
      </c>
      <c r="X185" s="11" t="n">
        <v>1.05307</v>
      </c>
      <c r="Z185" s="15" t="n">
        <v>6.26689</v>
      </c>
      <c r="AA185" s="15" t="n">
        <v>6.14125</v>
      </c>
      <c r="AB185" s="8" t="n">
        <v>6.85843</v>
      </c>
      <c r="AC185" s="9" t="n">
        <v>8.12392</v>
      </c>
      <c r="AD185" s="14" t="n">
        <v>9.18016</v>
      </c>
      <c r="AE185" s="12" t="n">
        <v>9.7302</v>
      </c>
      <c r="AF185" s="12" t="n">
        <v>9.96048</v>
      </c>
      <c r="AG185" s="12" t="n">
        <v>10.1494</v>
      </c>
      <c r="AH185" s="12" t="n">
        <v>10.0913</v>
      </c>
      <c r="AI185" s="12" t="n">
        <v>9.87388</v>
      </c>
      <c r="AJ185" s="12" t="n">
        <v>9.71955</v>
      </c>
      <c r="AK185" s="12" t="n">
        <v>10.101</v>
      </c>
      <c r="AL185" s="12" t="n">
        <v>10.4827</v>
      </c>
      <c r="AM185" s="12" t="n">
        <v>10.7735</v>
      </c>
    </row>
    <row r="186" customFormat="false" ht="12.75" hidden="false" customHeight="false" outlineLevel="0" collapsed="false">
      <c r="A186" s="0" t="s">
        <v>632</v>
      </c>
      <c r="B186" s="0" t="s">
        <v>633</v>
      </c>
      <c r="C186" s="0" t="n">
        <v>1E-062</v>
      </c>
      <c r="D186" s="0" t="s">
        <v>634</v>
      </c>
      <c r="E186" s="0" t="s">
        <v>635</v>
      </c>
      <c r="F186" s="1" t="s">
        <v>42</v>
      </c>
      <c r="G186" s="0" t="s">
        <v>613</v>
      </c>
      <c r="H186" s="0" t="n">
        <v>45</v>
      </c>
      <c r="I186" s="0" t="n">
        <v>1.431883</v>
      </c>
      <c r="J186" s="0" t="n">
        <v>-0.388659</v>
      </c>
      <c r="K186" s="10" t="n">
        <v>-1.94473</v>
      </c>
      <c r="L186" s="10" t="n">
        <v>-1.7221</v>
      </c>
      <c r="M186" s="7" t="n">
        <v>-1.28791</v>
      </c>
      <c r="N186" s="3" t="n">
        <v>-0.741142</v>
      </c>
      <c r="O186" s="3" t="n">
        <v>-0.162903</v>
      </c>
      <c r="P186" s="6" t="n">
        <v>0.323266</v>
      </c>
      <c r="Q186" s="4" t="n">
        <v>0.648621</v>
      </c>
      <c r="R186" s="11" t="n">
        <v>0.810902</v>
      </c>
      <c r="S186" s="11" t="n">
        <v>0.825701</v>
      </c>
      <c r="T186" s="11" t="n">
        <v>0.743632</v>
      </c>
      <c r="U186" s="4" t="n">
        <v>0.63987</v>
      </c>
      <c r="V186" s="4" t="n">
        <v>0.705797</v>
      </c>
      <c r="W186" s="4" t="n">
        <v>0.677323</v>
      </c>
      <c r="X186" s="4" t="n">
        <v>0.483679</v>
      </c>
      <c r="Z186" s="8" t="n">
        <v>6.84996</v>
      </c>
      <c r="AA186" s="8" t="n">
        <v>7.06568</v>
      </c>
      <c r="AB186" s="8" t="n">
        <v>7.48638</v>
      </c>
      <c r="AC186" s="9" t="n">
        <v>8.01617</v>
      </c>
      <c r="AD186" s="14" t="n">
        <v>8.57645</v>
      </c>
      <c r="AE186" s="14" t="n">
        <v>9.04752</v>
      </c>
      <c r="AF186" s="14" t="n">
        <v>9.36277</v>
      </c>
      <c r="AG186" s="14" t="n">
        <v>9.52001</v>
      </c>
      <c r="AH186" s="14" t="n">
        <v>9.53435</v>
      </c>
      <c r="AI186" s="14" t="n">
        <v>9.45483</v>
      </c>
      <c r="AJ186" s="14" t="n">
        <v>9.35429</v>
      </c>
      <c r="AK186" s="14" t="n">
        <v>9.41817</v>
      </c>
      <c r="AL186" s="14" t="n">
        <v>9.39058</v>
      </c>
      <c r="AM186" s="14" t="n">
        <v>9.20295</v>
      </c>
    </row>
    <row r="187" customFormat="false" ht="12.75" hidden="false" customHeight="false" outlineLevel="0" collapsed="false">
      <c r="A187" s="0" t="s">
        <v>636</v>
      </c>
      <c r="B187" s="0" t="s">
        <v>637</v>
      </c>
      <c r="C187" s="0" t="n">
        <v>3E-098</v>
      </c>
      <c r="D187" s="0" t="s">
        <v>638</v>
      </c>
      <c r="E187" s="0" t="s">
        <v>639</v>
      </c>
      <c r="F187" s="1" t="s">
        <v>107</v>
      </c>
      <c r="G187" s="0" t="s">
        <v>613</v>
      </c>
      <c r="H187" s="0" t="n">
        <v>9</v>
      </c>
      <c r="I187" s="0" t="n">
        <v>1.494161</v>
      </c>
      <c r="J187" s="0" t="n">
        <v>-0.304285</v>
      </c>
      <c r="K187" s="10" t="n">
        <v>-1.59154</v>
      </c>
      <c r="L187" s="10" t="n">
        <v>-1.76474</v>
      </c>
      <c r="M187" s="10" t="n">
        <v>-1.57969</v>
      </c>
      <c r="N187" s="7" t="n">
        <v>-0.852581</v>
      </c>
      <c r="O187" s="6" t="n">
        <v>0.0302254</v>
      </c>
      <c r="P187" s="6" t="n">
        <v>0.442228</v>
      </c>
      <c r="Q187" s="4" t="n">
        <v>0.549351</v>
      </c>
      <c r="R187" s="11" t="n">
        <v>0.757035</v>
      </c>
      <c r="S187" s="4" t="n">
        <v>0.717328</v>
      </c>
      <c r="T187" s="6" t="n">
        <v>0.451896</v>
      </c>
      <c r="U187" s="6" t="n">
        <v>0.322935</v>
      </c>
      <c r="V187" s="4" t="n">
        <v>0.569291</v>
      </c>
      <c r="W187" s="11" t="n">
        <v>0.890399</v>
      </c>
      <c r="X187" s="11" t="n">
        <v>1.05786</v>
      </c>
      <c r="Z187" s="14" t="n">
        <v>8.62101</v>
      </c>
      <c r="AA187" s="9" t="n">
        <v>8.42036</v>
      </c>
      <c r="AB187" s="14" t="n">
        <v>8.63473</v>
      </c>
      <c r="AC187" s="14" t="n">
        <v>9.47708</v>
      </c>
      <c r="AD187" s="12" t="n">
        <v>10.4998</v>
      </c>
      <c r="AE187" s="12" t="n">
        <v>10.9771</v>
      </c>
      <c r="AF187" s="12" t="n">
        <v>11.1012</v>
      </c>
      <c r="AG187" s="12" t="n">
        <v>11.3418</v>
      </c>
      <c r="AH187" s="12" t="n">
        <v>11.2958</v>
      </c>
      <c r="AI187" s="12" t="n">
        <v>10.9883</v>
      </c>
      <c r="AJ187" s="12" t="n">
        <v>10.8389</v>
      </c>
      <c r="AK187" s="12" t="n">
        <v>11.1243</v>
      </c>
      <c r="AL187" s="12" t="n">
        <v>11.4963</v>
      </c>
      <c r="AM187" s="13" t="n">
        <v>11.6903</v>
      </c>
    </row>
    <row r="188" customFormat="false" ht="12.75" hidden="false" customHeight="false" outlineLevel="0" collapsed="false">
      <c r="A188" s="0" t="s">
        <v>640</v>
      </c>
      <c r="B188" s="0" t="s">
        <v>641</v>
      </c>
      <c r="C188" s="0" t="n">
        <v>6E-092</v>
      </c>
      <c r="D188" s="0" t="s">
        <v>642</v>
      </c>
      <c r="E188" s="0" t="s">
        <v>643</v>
      </c>
      <c r="F188" s="1" t="s">
        <v>107</v>
      </c>
      <c r="G188" s="0" t="s">
        <v>613</v>
      </c>
      <c r="H188" s="0" t="n">
        <v>12</v>
      </c>
      <c r="I188" s="0" t="n">
        <v>1.485186</v>
      </c>
      <c r="J188" s="0" t="n">
        <v>-0.405579</v>
      </c>
      <c r="K188" s="10" t="n">
        <v>-2.08918</v>
      </c>
      <c r="L188" s="10" t="n">
        <v>-1.62098</v>
      </c>
      <c r="M188" s="7" t="n">
        <v>-1.19929</v>
      </c>
      <c r="N188" s="3" t="n">
        <v>-0.734104</v>
      </c>
      <c r="O188" s="3" t="n">
        <v>-0.0683167</v>
      </c>
      <c r="P188" s="6" t="n">
        <v>0.343984</v>
      </c>
      <c r="Q188" s="4" t="n">
        <v>0.490176</v>
      </c>
      <c r="R188" s="4" t="n">
        <v>0.693205</v>
      </c>
      <c r="S188" s="11" t="n">
        <v>0.745892</v>
      </c>
      <c r="T188" s="4" t="n">
        <v>0.559171</v>
      </c>
      <c r="U188" s="6" t="n">
        <v>0.381038</v>
      </c>
      <c r="V188" s="4" t="n">
        <v>0.599313</v>
      </c>
      <c r="W188" s="11" t="n">
        <v>0.878574</v>
      </c>
      <c r="X188" s="11" t="n">
        <v>1.02052</v>
      </c>
      <c r="Z188" s="9" t="n">
        <v>7.8161</v>
      </c>
      <c r="AA188" s="9" t="n">
        <v>8.30129</v>
      </c>
      <c r="AB188" s="14" t="n">
        <v>8.73829</v>
      </c>
      <c r="AC188" s="14" t="n">
        <v>9.22037</v>
      </c>
      <c r="AD188" s="12" t="n">
        <v>9.91033</v>
      </c>
      <c r="AE188" s="12" t="n">
        <v>10.3376</v>
      </c>
      <c r="AF188" s="12" t="n">
        <v>10.4891</v>
      </c>
      <c r="AG188" s="12" t="n">
        <v>10.6995</v>
      </c>
      <c r="AH188" s="12" t="n">
        <v>10.7541</v>
      </c>
      <c r="AI188" s="12" t="n">
        <v>10.5606</v>
      </c>
      <c r="AJ188" s="12" t="n">
        <v>10.376</v>
      </c>
      <c r="AK188" s="12" t="n">
        <v>10.6022</v>
      </c>
      <c r="AL188" s="12" t="n">
        <v>10.8916</v>
      </c>
      <c r="AM188" s="12" t="n">
        <v>11.0387</v>
      </c>
    </row>
    <row r="189" customFormat="false" ht="12.75" hidden="false" customHeight="false" outlineLevel="0" collapsed="false">
      <c r="A189" s="0" t="s">
        <v>644</v>
      </c>
      <c r="B189" s="0" t="s">
        <v>645</v>
      </c>
      <c r="C189" s="0" t="n">
        <v>9E-017</v>
      </c>
      <c r="D189" s="0" t="s">
        <v>646</v>
      </c>
      <c r="E189" s="0" t="s">
        <v>647</v>
      </c>
      <c r="F189" s="1" t="s">
        <v>107</v>
      </c>
      <c r="G189" s="0" t="s">
        <v>613</v>
      </c>
      <c r="H189" s="0" t="n">
        <v>41</v>
      </c>
      <c r="I189" s="0" t="n">
        <v>1.50216</v>
      </c>
      <c r="J189" s="0" t="n">
        <v>-0.295843</v>
      </c>
      <c r="K189" s="10" t="n">
        <v>-1.57862</v>
      </c>
      <c r="L189" s="10" t="n">
        <v>-1.80257</v>
      </c>
      <c r="M189" s="10" t="n">
        <v>-1.54225</v>
      </c>
      <c r="N189" s="7" t="n">
        <v>-0.855648</v>
      </c>
      <c r="O189" s="6" t="n">
        <v>-0.0204443</v>
      </c>
      <c r="P189" s="4" t="n">
        <v>0.476551</v>
      </c>
      <c r="Q189" s="4" t="n">
        <v>0.623366</v>
      </c>
      <c r="R189" s="4" t="n">
        <v>0.71669</v>
      </c>
      <c r="S189" s="4" t="n">
        <v>0.630539</v>
      </c>
      <c r="T189" s="6" t="n">
        <v>0.427104</v>
      </c>
      <c r="U189" s="6" t="n">
        <v>0.364456</v>
      </c>
      <c r="V189" s="4" t="n">
        <v>0.594446</v>
      </c>
      <c r="W189" s="11" t="n">
        <v>0.886397</v>
      </c>
      <c r="X189" s="11" t="n">
        <v>1.07999</v>
      </c>
      <c r="Z189" s="8" t="n">
        <v>7.47391</v>
      </c>
      <c r="AA189" s="8" t="n">
        <v>7.18042</v>
      </c>
      <c r="AB189" s="8" t="n">
        <v>7.52157</v>
      </c>
      <c r="AC189" s="9" t="n">
        <v>8.42136</v>
      </c>
      <c r="AD189" s="14" t="n">
        <v>9.51589</v>
      </c>
      <c r="AE189" s="12" t="n">
        <v>10.1672</v>
      </c>
      <c r="AF189" s="12" t="n">
        <v>10.3596</v>
      </c>
      <c r="AG189" s="12" t="n">
        <v>10.4819</v>
      </c>
      <c r="AH189" s="12" t="n">
        <v>10.369</v>
      </c>
      <c r="AI189" s="12" t="n">
        <v>10.1024</v>
      </c>
      <c r="AJ189" s="12" t="n">
        <v>10.0203</v>
      </c>
      <c r="AK189" s="12" t="n">
        <v>10.3217</v>
      </c>
      <c r="AL189" s="12" t="n">
        <v>10.7043</v>
      </c>
      <c r="AM189" s="12" t="n">
        <v>10.958</v>
      </c>
    </row>
    <row r="190" customFormat="false" ht="12.75" hidden="false" customHeight="false" outlineLevel="0" collapsed="false">
      <c r="A190" s="0" t="s">
        <v>648</v>
      </c>
      <c r="B190" s="0" t="s">
        <v>649</v>
      </c>
      <c r="C190" s="0" t="n">
        <v>5E-091</v>
      </c>
      <c r="D190" s="0" t="s">
        <v>182</v>
      </c>
      <c r="E190" s="0" t="s">
        <v>154</v>
      </c>
      <c r="F190" s="1" t="s">
        <v>107</v>
      </c>
      <c r="G190" s="0" t="s">
        <v>613</v>
      </c>
      <c r="H190" s="0" t="n">
        <v>47</v>
      </c>
      <c r="I190" s="0" t="n">
        <v>1.296174</v>
      </c>
      <c r="J190" s="0" t="n">
        <v>-0.360686</v>
      </c>
      <c r="K190" s="10" t="n">
        <v>-2.25618</v>
      </c>
      <c r="L190" s="10" t="n">
        <v>-1.89318</v>
      </c>
      <c r="M190" s="7" t="n">
        <v>-0.846916</v>
      </c>
      <c r="N190" s="3" t="n">
        <v>-0.257182</v>
      </c>
      <c r="O190" s="6" t="n">
        <v>0.039034</v>
      </c>
      <c r="P190" s="6" t="n">
        <v>0.162408</v>
      </c>
      <c r="Q190" s="6" t="n">
        <v>0.346997</v>
      </c>
      <c r="R190" s="4" t="n">
        <v>0.480801</v>
      </c>
      <c r="S190" s="4" t="n">
        <v>0.557812</v>
      </c>
      <c r="T190" s="4" t="n">
        <v>0.610511</v>
      </c>
      <c r="U190" s="4" t="n">
        <v>0.542064</v>
      </c>
      <c r="V190" s="4" t="n">
        <v>0.642256</v>
      </c>
      <c r="W190" s="11" t="n">
        <v>0.833089</v>
      </c>
      <c r="X190" s="11" t="n">
        <v>1.03848</v>
      </c>
      <c r="Z190" s="8" t="n">
        <v>6.80812</v>
      </c>
      <c r="AA190" s="8" t="n">
        <v>7.03956</v>
      </c>
      <c r="AB190" s="9" t="n">
        <v>7.70663</v>
      </c>
      <c r="AC190" s="9" t="n">
        <v>8.08263</v>
      </c>
      <c r="AD190" s="9" t="n">
        <v>8.27149</v>
      </c>
      <c r="AE190" s="9" t="n">
        <v>8.35015</v>
      </c>
      <c r="AF190" s="9" t="n">
        <v>8.46784</v>
      </c>
      <c r="AG190" s="9" t="n">
        <v>8.55315</v>
      </c>
      <c r="AH190" s="14" t="n">
        <v>8.60225</v>
      </c>
      <c r="AI190" s="14" t="n">
        <v>8.63585</v>
      </c>
      <c r="AJ190" s="14" t="n">
        <v>8.59221</v>
      </c>
      <c r="AK190" s="14" t="n">
        <v>8.65609</v>
      </c>
      <c r="AL190" s="14" t="n">
        <v>8.77776</v>
      </c>
      <c r="AM190" s="14" t="n">
        <v>8.90871</v>
      </c>
    </row>
    <row r="191" customFormat="false" ht="12.75" hidden="false" customHeight="false" outlineLevel="0" collapsed="false">
      <c r="A191" s="0" t="s">
        <v>650</v>
      </c>
      <c r="B191" s="0" t="s">
        <v>651</v>
      </c>
      <c r="C191" s="0" t="n">
        <v>1E-022</v>
      </c>
      <c r="D191" s="0" t="s">
        <v>652</v>
      </c>
      <c r="E191" s="0" t="s">
        <v>653</v>
      </c>
      <c r="F191" s="1" t="s">
        <v>107</v>
      </c>
      <c r="G191" s="0" t="s">
        <v>613</v>
      </c>
      <c r="H191" s="0" t="n">
        <v>48</v>
      </c>
      <c r="I191" s="0" t="n">
        <v>1.479844</v>
      </c>
      <c r="J191" s="0" t="n">
        <v>-0.271575</v>
      </c>
      <c r="K191" s="10" t="n">
        <v>-1.67829</v>
      </c>
      <c r="L191" s="10" t="n">
        <v>-1.56422</v>
      </c>
      <c r="M191" s="7" t="n">
        <v>-1.49081</v>
      </c>
      <c r="N191" s="7" t="n">
        <v>-1.04059</v>
      </c>
      <c r="O191" s="3" t="n">
        <v>-0.292485</v>
      </c>
      <c r="P191" s="6" t="n">
        <v>0.375231</v>
      </c>
      <c r="Q191" s="11" t="n">
        <v>0.825517</v>
      </c>
      <c r="R191" s="11" t="n">
        <v>0.906226</v>
      </c>
      <c r="S191" s="11" t="n">
        <v>0.838272</v>
      </c>
      <c r="T191" s="4" t="n">
        <v>0.682737</v>
      </c>
      <c r="U191" s="4" t="n">
        <v>0.542442</v>
      </c>
      <c r="V191" s="4" t="n">
        <v>0.498466</v>
      </c>
      <c r="W191" s="4" t="n">
        <v>0.614864</v>
      </c>
      <c r="X191" s="11" t="n">
        <v>0.782644</v>
      </c>
      <c r="Z191" s="15" t="n">
        <v>5.93568</v>
      </c>
      <c r="AA191" s="15" t="n">
        <v>6.03396</v>
      </c>
      <c r="AB191" s="15" t="n">
        <v>6.09721</v>
      </c>
      <c r="AC191" s="15" t="n">
        <v>6.48513</v>
      </c>
      <c r="AD191" s="8" t="n">
        <v>7.1297</v>
      </c>
      <c r="AE191" s="9" t="n">
        <v>7.70501</v>
      </c>
      <c r="AF191" s="9" t="n">
        <v>8.09298</v>
      </c>
      <c r="AG191" s="9" t="n">
        <v>8.16252</v>
      </c>
      <c r="AH191" s="9" t="n">
        <v>8.10397</v>
      </c>
      <c r="AI191" s="9" t="n">
        <v>7.96996</v>
      </c>
      <c r="AJ191" s="9" t="n">
        <v>7.84908</v>
      </c>
      <c r="AK191" s="9" t="n">
        <v>7.81119</v>
      </c>
      <c r="AL191" s="9" t="n">
        <v>7.91148</v>
      </c>
      <c r="AM191" s="9" t="n">
        <v>8.05604</v>
      </c>
    </row>
    <row r="192" customFormat="false" ht="12.75" hidden="false" customHeight="false" outlineLevel="0" collapsed="false">
      <c r="A192" s="0" t="s">
        <v>654</v>
      </c>
      <c r="B192" s="0" t="s">
        <v>655</v>
      </c>
      <c r="C192" s="0" t="n">
        <v>6E-031</v>
      </c>
      <c r="D192" s="0" t="s">
        <v>656</v>
      </c>
      <c r="E192" s="0" t="s">
        <v>657</v>
      </c>
      <c r="F192" s="1" t="s">
        <v>107</v>
      </c>
      <c r="G192" s="0" t="s">
        <v>613</v>
      </c>
      <c r="H192" s="0" t="n">
        <v>50</v>
      </c>
      <c r="I192" s="0" t="n">
        <v>1.528539</v>
      </c>
      <c r="J192" s="0" t="n">
        <v>-0.103073</v>
      </c>
      <c r="K192" s="10" t="n">
        <v>-1.69154</v>
      </c>
      <c r="L192" s="10" t="n">
        <v>-1.58904</v>
      </c>
      <c r="M192" s="7" t="n">
        <v>-1.40363</v>
      </c>
      <c r="N192" s="7" t="n">
        <v>-0.998728</v>
      </c>
      <c r="O192" s="3" t="n">
        <v>-0.321083</v>
      </c>
      <c r="P192" s="6" t="n">
        <v>0.329866</v>
      </c>
      <c r="Q192" s="11" t="n">
        <v>0.849026</v>
      </c>
      <c r="R192" s="4" t="n">
        <v>0.644266</v>
      </c>
      <c r="S192" s="6" t="n">
        <v>0.302538</v>
      </c>
      <c r="T192" s="4" t="n">
        <v>0.467908</v>
      </c>
      <c r="U192" s="11" t="n">
        <v>0.75776</v>
      </c>
      <c r="V192" s="11" t="n">
        <v>0.758239</v>
      </c>
      <c r="W192" s="11" t="n">
        <v>0.798551</v>
      </c>
      <c r="X192" s="11" t="n">
        <v>1.09586</v>
      </c>
      <c r="Z192" s="15" t="n">
        <v>6.6602</v>
      </c>
      <c r="AA192" s="15" t="n">
        <v>6.71365</v>
      </c>
      <c r="AB192" s="8" t="n">
        <v>6.81033</v>
      </c>
      <c r="AC192" s="8" t="n">
        <v>7.02146</v>
      </c>
      <c r="AD192" s="8" t="n">
        <v>7.37481</v>
      </c>
      <c r="AE192" s="9" t="n">
        <v>7.71424</v>
      </c>
      <c r="AF192" s="9" t="n">
        <v>7.98495</v>
      </c>
      <c r="AG192" s="9" t="n">
        <v>7.87818</v>
      </c>
      <c r="AH192" s="9" t="n">
        <v>7.69999</v>
      </c>
      <c r="AI192" s="9" t="n">
        <v>7.78622</v>
      </c>
      <c r="AJ192" s="9" t="n">
        <v>7.93736</v>
      </c>
      <c r="AK192" s="9" t="n">
        <v>7.93761</v>
      </c>
      <c r="AL192" s="9" t="n">
        <v>7.95863</v>
      </c>
      <c r="AM192" s="9" t="n">
        <v>8.11366</v>
      </c>
    </row>
    <row r="193" customFormat="false" ht="12.75" hidden="false" customHeight="false" outlineLevel="0" collapsed="false">
      <c r="A193" s="0" t="s">
        <v>658</v>
      </c>
      <c r="B193" s="0" t="s">
        <v>659</v>
      </c>
      <c r="C193" s="0" t="n">
        <v>8E-042</v>
      </c>
      <c r="D193" s="0" t="s">
        <v>638</v>
      </c>
      <c r="E193" s="0" t="s">
        <v>639</v>
      </c>
      <c r="F193" s="1" t="s">
        <v>107</v>
      </c>
      <c r="G193" s="0" t="s">
        <v>613</v>
      </c>
      <c r="H193" s="0" t="n">
        <v>52</v>
      </c>
      <c r="I193" s="0" t="n">
        <v>1.473048</v>
      </c>
      <c r="J193" s="0" t="n">
        <v>-0.234561</v>
      </c>
      <c r="K193" s="10" t="n">
        <v>-1.93483</v>
      </c>
      <c r="L193" s="10" t="n">
        <v>-1.566</v>
      </c>
      <c r="M193" s="7" t="n">
        <v>-1.2819</v>
      </c>
      <c r="N193" s="7" t="n">
        <v>-0.965826</v>
      </c>
      <c r="O193" s="3" t="n">
        <v>-0.220724</v>
      </c>
      <c r="P193" s="6" t="n">
        <v>0.338138</v>
      </c>
      <c r="Q193" s="4" t="n">
        <v>0.531829</v>
      </c>
      <c r="R193" s="4" t="n">
        <v>0.696506</v>
      </c>
      <c r="S193" s="11" t="n">
        <v>0.81137</v>
      </c>
      <c r="T193" s="11" t="n">
        <v>0.829719</v>
      </c>
      <c r="U193" s="11" t="n">
        <v>0.759304</v>
      </c>
      <c r="V193" s="11" t="n">
        <v>0.804149</v>
      </c>
      <c r="W193" s="4" t="n">
        <v>0.666631</v>
      </c>
      <c r="X193" s="4" t="n">
        <v>0.53163</v>
      </c>
      <c r="Z193" s="8" t="n">
        <v>6.82538</v>
      </c>
      <c r="AA193" s="8" t="n">
        <v>7.38218</v>
      </c>
      <c r="AB193" s="9" t="n">
        <v>7.81106</v>
      </c>
      <c r="AC193" s="9" t="n">
        <v>8.28821</v>
      </c>
      <c r="AD193" s="14" t="n">
        <v>9.41303</v>
      </c>
      <c r="AE193" s="12" t="n">
        <v>10.2567</v>
      </c>
      <c r="AF193" s="12" t="n">
        <v>10.5491</v>
      </c>
      <c r="AG193" s="12" t="n">
        <v>10.7977</v>
      </c>
      <c r="AH193" s="12" t="n">
        <v>10.9711</v>
      </c>
      <c r="AI193" s="12" t="n">
        <v>10.9988</v>
      </c>
      <c r="AJ193" s="12" t="n">
        <v>10.8925</v>
      </c>
      <c r="AK193" s="12" t="n">
        <v>10.9602</v>
      </c>
      <c r="AL193" s="12" t="n">
        <v>10.7526</v>
      </c>
      <c r="AM193" s="12" t="n">
        <v>10.5488</v>
      </c>
    </row>
    <row r="194" customFormat="false" ht="12.75" hidden="false" customHeight="false" outlineLevel="0" collapsed="false">
      <c r="A194" s="0" t="s">
        <v>660</v>
      </c>
      <c r="B194" s="0" t="s">
        <v>661</v>
      </c>
      <c r="C194" s="0" t="n">
        <v>4E-049</v>
      </c>
      <c r="D194" s="0" t="s">
        <v>662</v>
      </c>
      <c r="E194" s="0" t="s">
        <v>663</v>
      </c>
      <c r="F194" s="1" t="s">
        <v>194</v>
      </c>
      <c r="G194" s="0" t="s">
        <v>613</v>
      </c>
      <c r="H194" s="0" t="n">
        <v>2</v>
      </c>
      <c r="I194" s="0" t="n">
        <v>1.252081</v>
      </c>
      <c r="J194" s="0" t="n">
        <v>-0.281705</v>
      </c>
      <c r="K194" s="7" t="n">
        <v>-1.47249</v>
      </c>
      <c r="L194" s="10" t="n">
        <v>-1.59643</v>
      </c>
      <c r="M194" s="10" t="n">
        <v>-1.53054</v>
      </c>
      <c r="N194" s="7" t="n">
        <v>-0.997776</v>
      </c>
      <c r="O194" s="6" t="n">
        <v>-0.0412323</v>
      </c>
      <c r="P194" s="4" t="n">
        <v>0.65603</v>
      </c>
      <c r="Q194" s="11" t="n">
        <v>0.818126</v>
      </c>
      <c r="R194" s="11" t="n">
        <v>0.799032</v>
      </c>
      <c r="S194" s="4" t="n">
        <v>0.651752</v>
      </c>
      <c r="T194" s="6" t="n">
        <v>0.223618</v>
      </c>
      <c r="U194" s="3" t="n">
        <v>-0.0871038</v>
      </c>
      <c r="V194" s="6" t="n">
        <v>0.325977</v>
      </c>
      <c r="W194" s="11" t="n">
        <v>0.921832</v>
      </c>
      <c r="X194" s="5" t="n">
        <v>1.32921</v>
      </c>
      <c r="Z194" s="14" t="n">
        <v>8.93574</v>
      </c>
      <c r="AA194" s="14" t="n">
        <v>8.77929</v>
      </c>
      <c r="AB194" s="14" t="n">
        <v>8.86246</v>
      </c>
      <c r="AC194" s="14" t="n">
        <v>9.53493</v>
      </c>
      <c r="AD194" s="12" t="n">
        <v>10.7423</v>
      </c>
      <c r="AE194" s="13" t="n">
        <v>11.6224</v>
      </c>
      <c r="AF194" s="13" t="n">
        <v>11.827</v>
      </c>
      <c r="AG194" s="13" t="n">
        <v>11.8029</v>
      </c>
      <c r="AH194" s="13" t="n">
        <v>11.617</v>
      </c>
      <c r="AI194" s="12" t="n">
        <v>11.0766</v>
      </c>
      <c r="AJ194" s="12" t="n">
        <v>10.6844</v>
      </c>
      <c r="AK194" s="12" t="n">
        <v>11.2058</v>
      </c>
      <c r="AL194" s="13" t="n">
        <v>11.9579</v>
      </c>
      <c r="AM194" s="13" t="n">
        <v>12.4721</v>
      </c>
    </row>
    <row r="195" customFormat="false" ht="12.75" hidden="false" customHeight="false" outlineLevel="0" collapsed="false">
      <c r="A195" s="0" t="s">
        <v>664</v>
      </c>
      <c r="B195" s="0" t="s">
        <v>665</v>
      </c>
      <c r="C195" s="0" t="n">
        <v>5E-063</v>
      </c>
      <c r="D195" s="0" t="s">
        <v>666</v>
      </c>
      <c r="E195" s="0" t="s">
        <v>193</v>
      </c>
      <c r="F195" s="1" t="s">
        <v>194</v>
      </c>
      <c r="G195" s="0" t="s">
        <v>613</v>
      </c>
      <c r="H195" s="0" t="n">
        <v>7</v>
      </c>
      <c r="I195" s="0" t="n">
        <v>1.573856</v>
      </c>
      <c r="J195" s="0" t="n">
        <v>-0.237145</v>
      </c>
      <c r="K195" s="10" t="n">
        <v>-1.83187</v>
      </c>
      <c r="L195" s="10" t="n">
        <v>-1.7455</v>
      </c>
      <c r="M195" s="7" t="n">
        <v>-1.38696</v>
      </c>
      <c r="N195" s="3" t="n">
        <v>-0.710544</v>
      </c>
      <c r="O195" s="3" t="n">
        <v>-0.133099</v>
      </c>
      <c r="P195" s="6" t="n">
        <v>0.166923</v>
      </c>
      <c r="Q195" s="6" t="n">
        <v>0.392461</v>
      </c>
      <c r="R195" s="4" t="n">
        <v>0.672576</v>
      </c>
      <c r="S195" s="11" t="n">
        <v>0.822166</v>
      </c>
      <c r="T195" s="11" t="n">
        <v>0.752088</v>
      </c>
      <c r="U195" s="4" t="n">
        <v>0.637662</v>
      </c>
      <c r="V195" s="4" t="n">
        <v>0.737863</v>
      </c>
      <c r="W195" s="11" t="n">
        <v>0.84528</v>
      </c>
      <c r="X195" s="11" t="n">
        <v>0.780943</v>
      </c>
      <c r="Z195" s="16" t="n">
        <v>4.61044</v>
      </c>
      <c r="AA195" s="16" t="n">
        <v>4.75609</v>
      </c>
      <c r="AB195" s="16" t="n">
        <v>5.36074</v>
      </c>
      <c r="AC195" s="15" t="n">
        <v>6.50145</v>
      </c>
      <c r="AD195" s="8" t="n">
        <v>7.47526</v>
      </c>
      <c r="AE195" s="9" t="n">
        <v>7.98122</v>
      </c>
      <c r="AF195" s="9" t="n">
        <v>8.36157</v>
      </c>
      <c r="AG195" s="14" t="n">
        <v>8.83396</v>
      </c>
      <c r="AH195" s="14" t="n">
        <v>9.08623</v>
      </c>
      <c r="AI195" s="14" t="n">
        <v>8.96805</v>
      </c>
      <c r="AJ195" s="14" t="n">
        <v>8.77508</v>
      </c>
      <c r="AK195" s="14" t="n">
        <v>8.94406</v>
      </c>
      <c r="AL195" s="14" t="n">
        <v>9.12521</v>
      </c>
      <c r="AM195" s="14" t="n">
        <v>9.01671</v>
      </c>
    </row>
    <row r="196" customFormat="false" ht="12.75" hidden="false" customHeight="false" outlineLevel="0" collapsed="false">
      <c r="A196" s="0" t="s">
        <v>667</v>
      </c>
      <c r="B196" s="0" t="s">
        <v>661</v>
      </c>
      <c r="C196" s="0" t="n">
        <v>1E-102</v>
      </c>
      <c r="D196" s="0" t="s">
        <v>668</v>
      </c>
      <c r="E196" s="0" t="s">
        <v>663</v>
      </c>
      <c r="F196" s="1" t="s">
        <v>194</v>
      </c>
      <c r="G196" s="0" t="s">
        <v>613</v>
      </c>
      <c r="H196" s="0" t="n">
        <v>10</v>
      </c>
      <c r="I196" s="0" t="n">
        <v>1.481658</v>
      </c>
      <c r="J196" s="0" t="n">
        <v>-0.263291</v>
      </c>
      <c r="K196" s="10" t="n">
        <v>-1.6835</v>
      </c>
      <c r="L196" s="10" t="n">
        <v>-1.69327</v>
      </c>
      <c r="M196" s="7" t="n">
        <v>-1.40519</v>
      </c>
      <c r="N196" s="7" t="n">
        <v>-0.839242</v>
      </c>
      <c r="O196" s="3" t="n">
        <v>-0.105969</v>
      </c>
      <c r="P196" s="6" t="n">
        <v>0.316137</v>
      </c>
      <c r="Q196" s="6" t="n">
        <v>0.465004</v>
      </c>
      <c r="R196" s="11" t="n">
        <v>0.860276</v>
      </c>
      <c r="S196" s="11" t="n">
        <v>0.811887</v>
      </c>
      <c r="T196" s="6" t="n">
        <v>0.399377</v>
      </c>
      <c r="U196" s="6" t="n">
        <v>0.203981</v>
      </c>
      <c r="V196" s="6" t="n">
        <v>0.457631</v>
      </c>
      <c r="W196" s="11" t="n">
        <v>0.975767</v>
      </c>
      <c r="X196" s="5" t="n">
        <v>1.23712</v>
      </c>
      <c r="Z196" s="8" t="n">
        <v>7.38594</v>
      </c>
      <c r="AA196" s="8" t="n">
        <v>7.37759</v>
      </c>
      <c r="AB196" s="8" t="n">
        <v>7.62376</v>
      </c>
      <c r="AC196" s="9" t="n">
        <v>8.10738</v>
      </c>
      <c r="AD196" s="14" t="n">
        <v>8.73398</v>
      </c>
      <c r="AE196" s="14" t="n">
        <v>9.09468</v>
      </c>
      <c r="AF196" s="14" t="n">
        <v>9.22189</v>
      </c>
      <c r="AG196" s="14" t="n">
        <v>9.55966</v>
      </c>
      <c r="AH196" s="14" t="n">
        <v>9.51831</v>
      </c>
      <c r="AI196" s="14" t="n">
        <v>9.16581</v>
      </c>
      <c r="AJ196" s="14" t="n">
        <v>8.99884</v>
      </c>
      <c r="AK196" s="14" t="n">
        <v>9.21559</v>
      </c>
      <c r="AL196" s="14" t="n">
        <v>9.65835</v>
      </c>
      <c r="AM196" s="12" t="n">
        <v>9.88168</v>
      </c>
    </row>
    <row r="197" customFormat="false" ht="12.75" hidden="false" customHeight="false" outlineLevel="0" collapsed="false">
      <c r="A197" s="0" t="s">
        <v>669</v>
      </c>
      <c r="B197" s="0" t="s">
        <v>670</v>
      </c>
      <c r="C197" s="0" t="n">
        <v>2E-073</v>
      </c>
      <c r="D197" s="0" t="s">
        <v>671</v>
      </c>
      <c r="E197" s="0" t="s">
        <v>672</v>
      </c>
      <c r="F197" s="1" t="s">
        <v>194</v>
      </c>
      <c r="G197" s="0" t="s">
        <v>613</v>
      </c>
      <c r="H197" s="0" t="n">
        <v>15</v>
      </c>
      <c r="I197" s="0" t="n">
        <v>1.553228</v>
      </c>
      <c r="J197" s="0" t="n">
        <v>-0.315141</v>
      </c>
      <c r="K197" s="10" t="n">
        <v>-1.80378</v>
      </c>
      <c r="L197" s="10" t="n">
        <v>-1.67752</v>
      </c>
      <c r="M197" s="7" t="n">
        <v>-1.48203</v>
      </c>
      <c r="N197" s="7" t="n">
        <v>-0.862867</v>
      </c>
      <c r="O197" s="6" t="n">
        <v>0.022667</v>
      </c>
      <c r="P197" s="6" t="n">
        <v>0.36788</v>
      </c>
      <c r="Q197" s="4" t="n">
        <v>0.517084</v>
      </c>
      <c r="R197" s="4" t="n">
        <v>0.683131</v>
      </c>
      <c r="S197" s="4" t="n">
        <v>0.722835</v>
      </c>
      <c r="T197" s="4" t="n">
        <v>0.584369</v>
      </c>
      <c r="U197" s="4" t="n">
        <v>0.502016</v>
      </c>
      <c r="V197" s="4" t="n">
        <v>0.654165</v>
      </c>
      <c r="W197" s="11" t="n">
        <v>0.824975</v>
      </c>
      <c r="X197" s="11" t="n">
        <v>0.947074</v>
      </c>
      <c r="Z197" s="8" t="n">
        <v>7.22426</v>
      </c>
      <c r="AA197" s="8" t="n">
        <v>7.51587</v>
      </c>
      <c r="AB197" s="9" t="n">
        <v>7.96737</v>
      </c>
      <c r="AC197" s="14" t="n">
        <v>9.39738</v>
      </c>
      <c r="AD197" s="12" t="n">
        <v>11.4426</v>
      </c>
      <c r="AE197" s="13" t="n">
        <v>12.2399</v>
      </c>
      <c r="AF197" s="13" t="n">
        <v>12.5845</v>
      </c>
      <c r="AG197" s="13" t="n">
        <v>12.968</v>
      </c>
      <c r="AH197" s="13" t="n">
        <v>13.0597</v>
      </c>
      <c r="AI197" s="13" t="n">
        <v>12.7399</v>
      </c>
      <c r="AJ197" s="13" t="n">
        <v>12.5497</v>
      </c>
      <c r="AK197" s="13" t="n">
        <v>12.9011</v>
      </c>
      <c r="AL197" s="13" t="n">
        <v>13.2956</v>
      </c>
      <c r="AM197" s="13" t="n">
        <v>13.5776</v>
      </c>
    </row>
    <row r="198" customFormat="false" ht="12.75" hidden="false" customHeight="false" outlineLevel="0" collapsed="false">
      <c r="A198" s="0" t="s">
        <v>673</v>
      </c>
      <c r="B198" s="0" t="s">
        <v>674</v>
      </c>
      <c r="C198" s="0" t="n">
        <v>8E-063</v>
      </c>
      <c r="D198" s="0" t="s">
        <v>675</v>
      </c>
      <c r="E198" s="0" t="s">
        <v>523</v>
      </c>
      <c r="F198" s="1" t="s">
        <v>243</v>
      </c>
      <c r="G198" s="0" t="s">
        <v>613</v>
      </c>
      <c r="H198" s="0" t="n">
        <v>1</v>
      </c>
      <c r="I198" s="0" t="n">
        <v>1.395038</v>
      </c>
      <c r="J198" s="0" t="n">
        <v>-0.179781</v>
      </c>
      <c r="K198" s="10" t="n">
        <v>-2.02198</v>
      </c>
      <c r="L198" s="10" t="n">
        <v>-1.60471</v>
      </c>
      <c r="M198" s="7" t="n">
        <v>-1.25733</v>
      </c>
      <c r="N198" s="3" t="n">
        <v>-0.722461</v>
      </c>
      <c r="O198" s="3" t="n">
        <v>-0.0672041</v>
      </c>
      <c r="P198" s="6" t="n">
        <v>0.181759</v>
      </c>
      <c r="Q198" s="6" t="n">
        <v>0.310664</v>
      </c>
      <c r="R198" s="4" t="n">
        <v>0.602138</v>
      </c>
      <c r="S198" s="4" t="n">
        <v>0.704505</v>
      </c>
      <c r="T198" s="4" t="n">
        <v>0.724773</v>
      </c>
      <c r="U198" s="11" t="n">
        <v>0.920577</v>
      </c>
      <c r="V198" s="11" t="n">
        <v>1.05309</v>
      </c>
      <c r="W198" s="11" t="n">
        <v>0.771405</v>
      </c>
      <c r="X198" s="6" t="n">
        <v>0.404787</v>
      </c>
      <c r="Z198" s="14" t="n">
        <v>8.8543</v>
      </c>
      <c r="AA198" s="14" t="n">
        <v>9.34018</v>
      </c>
      <c r="AB198" s="12" t="n">
        <v>9.74468</v>
      </c>
      <c r="AC198" s="12" t="n">
        <v>10.3675</v>
      </c>
      <c r="AD198" s="12" t="n">
        <v>11.1305</v>
      </c>
      <c r="AE198" s="12" t="n">
        <v>11.4204</v>
      </c>
      <c r="AF198" s="12" t="n">
        <v>11.5705</v>
      </c>
      <c r="AG198" s="13" t="n">
        <v>11.9099</v>
      </c>
      <c r="AH198" s="13" t="n">
        <v>12.0291</v>
      </c>
      <c r="AI198" s="13" t="n">
        <v>12.0527</v>
      </c>
      <c r="AJ198" s="13" t="n">
        <v>12.2807</v>
      </c>
      <c r="AK198" s="13" t="n">
        <v>12.435</v>
      </c>
      <c r="AL198" s="13" t="n">
        <v>12.107</v>
      </c>
      <c r="AM198" s="13" t="n">
        <v>11.6801</v>
      </c>
    </row>
    <row r="199" customFormat="false" ht="12.75" hidden="false" customHeight="false" outlineLevel="0" collapsed="false">
      <c r="A199" s="0" t="s">
        <v>676</v>
      </c>
      <c r="B199" s="0" t="s">
        <v>677</v>
      </c>
      <c r="C199" s="0" t="n">
        <v>2E-022</v>
      </c>
      <c r="D199" s="0" t="s">
        <v>678</v>
      </c>
      <c r="E199" s="0" t="s">
        <v>523</v>
      </c>
      <c r="F199" s="1" t="s">
        <v>243</v>
      </c>
      <c r="G199" s="0" t="s">
        <v>613</v>
      </c>
      <c r="H199" s="0" t="n">
        <v>3</v>
      </c>
      <c r="I199" s="0" t="n">
        <v>1.468191</v>
      </c>
      <c r="J199" s="0" t="n">
        <v>-0.319227</v>
      </c>
      <c r="K199" s="10" t="n">
        <v>-1.76326</v>
      </c>
      <c r="L199" s="10" t="n">
        <v>-1.58545</v>
      </c>
      <c r="M199" s="7" t="n">
        <v>-1.39613</v>
      </c>
      <c r="N199" s="7" t="n">
        <v>-0.9969</v>
      </c>
      <c r="O199" s="3" t="n">
        <v>-0.315524</v>
      </c>
      <c r="P199" s="6" t="n">
        <v>0.439358</v>
      </c>
      <c r="Q199" s="11" t="n">
        <v>0.914517</v>
      </c>
      <c r="R199" s="11" t="n">
        <v>0.847959</v>
      </c>
      <c r="S199" s="11" t="n">
        <v>0.7565</v>
      </c>
      <c r="T199" s="4" t="n">
        <v>0.572864</v>
      </c>
      <c r="U199" s="6" t="n">
        <v>0.401679</v>
      </c>
      <c r="V199" s="4" t="n">
        <v>0.600308</v>
      </c>
      <c r="W199" s="4" t="n">
        <v>0.725275</v>
      </c>
      <c r="X199" s="11" t="n">
        <v>0.798807</v>
      </c>
      <c r="Z199" s="14" t="n">
        <v>8.74695</v>
      </c>
      <c r="AA199" s="14" t="n">
        <v>9.01971</v>
      </c>
      <c r="AB199" s="14" t="n">
        <v>9.31014</v>
      </c>
      <c r="AC199" s="12" t="n">
        <v>9.92256</v>
      </c>
      <c r="AD199" s="12" t="n">
        <v>10.9678</v>
      </c>
      <c r="AE199" s="13" t="n">
        <v>12.1258</v>
      </c>
      <c r="AF199" s="13" t="n">
        <v>12.8547</v>
      </c>
      <c r="AG199" s="13" t="n">
        <v>12.7526</v>
      </c>
      <c r="AH199" s="13" t="n">
        <v>12.6123</v>
      </c>
      <c r="AI199" s="13" t="n">
        <v>12.3306</v>
      </c>
      <c r="AJ199" s="13" t="n">
        <v>12.068</v>
      </c>
      <c r="AK199" s="13" t="n">
        <v>12.3727</v>
      </c>
      <c r="AL199" s="13" t="n">
        <v>12.5644</v>
      </c>
      <c r="AM199" s="13" t="n">
        <v>12.6772</v>
      </c>
    </row>
    <row r="200" customFormat="false" ht="12.75" hidden="false" customHeight="false" outlineLevel="0" collapsed="false">
      <c r="A200" s="0" t="s">
        <v>679</v>
      </c>
      <c r="B200" s="0" t="s">
        <v>680</v>
      </c>
      <c r="C200" s="0" t="n">
        <v>3E-069</v>
      </c>
      <c r="D200" s="0" t="s">
        <v>681</v>
      </c>
      <c r="E200" s="0" t="s">
        <v>242</v>
      </c>
      <c r="F200" s="1" t="s">
        <v>243</v>
      </c>
      <c r="G200" s="0" t="s">
        <v>613</v>
      </c>
      <c r="H200" s="0" t="n">
        <v>4</v>
      </c>
      <c r="I200" s="0" t="n">
        <v>1.474525</v>
      </c>
      <c r="J200" s="0" t="n">
        <v>-0.379137</v>
      </c>
      <c r="K200" s="10" t="n">
        <v>-1.78969</v>
      </c>
      <c r="L200" s="10" t="n">
        <v>-1.74873</v>
      </c>
      <c r="M200" s="7" t="n">
        <v>-1.50488</v>
      </c>
      <c r="N200" s="7" t="n">
        <v>-0.816563</v>
      </c>
      <c r="O200" s="6" t="n">
        <v>0.0339711</v>
      </c>
      <c r="P200" s="4" t="n">
        <v>0.474565</v>
      </c>
      <c r="Q200" s="4" t="n">
        <v>0.637894</v>
      </c>
      <c r="R200" s="4" t="n">
        <v>0.670277</v>
      </c>
      <c r="S200" s="4" t="n">
        <v>0.661547</v>
      </c>
      <c r="T200" s="4" t="n">
        <v>0.664805</v>
      </c>
      <c r="U200" s="4" t="n">
        <v>0.672565</v>
      </c>
      <c r="V200" s="4" t="n">
        <v>0.674977</v>
      </c>
      <c r="W200" s="4" t="n">
        <v>0.68699</v>
      </c>
      <c r="X200" s="4" t="n">
        <v>0.682265</v>
      </c>
      <c r="Z200" s="16" t="n">
        <v>4.48489</v>
      </c>
      <c r="AA200" s="16" t="n">
        <v>4.64959</v>
      </c>
      <c r="AB200" s="16" t="n">
        <v>5.63004</v>
      </c>
      <c r="AC200" s="9" t="n">
        <v>8.39755</v>
      </c>
      <c r="AD200" s="13" t="n">
        <v>11.8173</v>
      </c>
      <c r="AE200" s="13" t="n">
        <v>13.5888</v>
      </c>
      <c r="AF200" s="13" t="n">
        <v>14.2455</v>
      </c>
      <c r="AG200" s="13" t="n">
        <v>14.3757</v>
      </c>
      <c r="AH200" s="13" t="n">
        <v>14.3406</v>
      </c>
      <c r="AI200" s="13" t="n">
        <v>14.3537</v>
      </c>
      <c r="AJ200" s="13" t="n">
        <v>14.3849</v>
      </c>
      <c r="AK200" s="13" t="n">
        <v>14.3946</v>
      </c>
      <c r="AL200" s="13" t="n">
        <v>14.4429</v>
      </c>
      <c r="AM200" s="13" t="n">
        <v>14.4239</v>
      </c>
    </row>
    <row r="201" customFormat="false" ht="12.75" hidden="false" customHeight="false" outlineLevel="0" collapsed="false">
      <c r="A201" s="0" t="s">
        <v>682</v>
      </c>
      <c r="B201" s="0" t="s">
        <v>683</v>
      </c>
      <c r="C201" s="0" t="n">
        <v>3E-046</v>
      </c>
      <c r="D201" s="0" t="s">
        <v>681</v>
      </c>
      <c r="E201" s="0" t="s">
        <v>242</v>
      </c>
      <c r="F201" s="1" t="s">
        <v>243</v>
      </c>
      <c r="G201" s="0" t="s">
        <v>613</v>
      </c>
      <c r="H201" s="0" t="n">
        <v>37</v>
      </c>
      <c r="I201" s="0" t="n">
        <v>1.48535</v>
      </c>
      <c r="J201" s="0" t="n">
        <v>-0.333791</v>
      </c>
      <c r="K201" s="10" t="n">
        <v>-1.73863</v>
      </c>
      <c r="L201" s="10" t="n">
        <v>-1.73047</v>
      </c>
      <c r="M201" s="7" t="n">
        <v>-1.51412</v>
      </c>
      <c r="N201" s="7" t="n">
        <v>-0.882919</v>
      </c>
      <c r="O201" s="6" t="n">
        <v>-0.0329835</v>
      </c>
      <c r="P201" s="6" t="n">
        <v>0.465701</v>
      </c>
      <c r="Q201" s="4" t="n">
        <v>0.664192</v>
      </c>
      <c r="R201" s="4" t="n">
        <v>0.706904</v>
      </c>
      <c r="S201" s="4" t="n">
        <v>0.690801</v>
      </c>
      <c r="T201" s="4" t="n">
        <v>0.67837</v>
      </c>
      <c r="U201" s="4" t="n">
        <v>0.686168</v>
      </c>
      <c r="V201" s="4" t="n">
        <v>0.684016</v>
      </c>
      <c r="W201" s="4" t="n">
        <v>0.677155</v>
      </c>
      <c r="X201" s="4" t="n">
        <v>0.645812</v>
      </c>
      <c r="Z201" s="16" t="n">
        <v>4.66854</v>
      </c>
      <c r="AA201" s="16" t="n">
        <v>4.7008</v>
      </c>
      <c r="AB201" s="16" t="n">
        <v>5.55532</v>
      </c>
      <c r="AC201" s="9" t="n">
        <v>8.04843</v>
      </c>
      <c r="AD201" s="12" t="n">
        <v>11.4055</v>
      </c>
      <c r="AE201" s="13" t="n">
        <v>13.3752</v>
      </c>
      <c r="AF201" s="13" t="n">
        <v>14.1592</v>
      </c>
      <c r="AG201" s="13" t="n">
        <v>14.3279</v>
      </c>
      <c r="AH201" s="13" t="n">
        <v>14.2643</v>
      </c>
      <c r="AI201" s="13" t="n">
        <v>14.2152</v>
      </c>
      <c r="AJ201" s="13" t="n">
        <v>14.246</v>
      </c>
      <c r="AK201" s="13" t="n">
        <v>14.2375</v>
      </c>
      <c r="AL201" s="13" t="n">
        <v>14.2104</v>
      </c>
      <c r="AM201" s="13" t="n">
        <v>14.0866</v>
      </c>
    </row>
    <row r="202" customFormat="false" ht="12.75" hidden="false" customHeight="false" outlineLevel="0" collapsed="false">
      <c r="A202" s="0" t="s">
        <v>684</v>
      </c>
      <c r="B202" s="0" t="s">
        <v>685</v>
      </c>
      <c r="C202" s="0" t="n">
        <v>2E-067</v>
      </c>
      <c r="D202" s="0" t="s">
        <v>681</v>
      </c>
      <c r="E202" s="0" t="s">
        <v>242</v>
      </c>
      <c r="F202" s="1" t="s">
        <v>243</v>
      </c>
      <c r="G202" s="0" t="s">
        <v>613</v>
      </c>
      <c r="H202" s="0" t="n">
        <v>39</v>
      </c>
      <c r="I202" s="0" t="n">
        <v>1.481213</v>
      </c>
      <c r="J202" s="0" t="n">
        <v>-0.299588</v>
      </c>
      <c r="K202" s="10" t="n">
        <v>-1.65354</v>
      </c>
      <c r="L202" s="10" t="n">
        <v>-1.73072</v>
      </c>
      <c r="M202" s="10" t="n">
        <v>-1.55436</v>
      </c>
      <c r="N202" s="7" t="n">
        <v>-0.950129</v>
      </c>
      <c r="O202" s="3" t="n">
        <v>-0.0441809</v>
      </c>
      <c r="P202" s="4" t="n">
        <v>0.484357</v>
      </c>
      <c r="Q202" s="4" t="n">
        <v>0.677156</v>
      </c>
      <c r="R202" s="4" t="n">
        <v>0.722941</v>
      </c>
      <c r="S202" s="4" t="n">
        <v>0.708591</v>
      </c>
      <c r="T202" s="4" t="n">
        <v>0.68246</v>
      </c>
      <c r="U202" s="4" t="n">
        <v>0.679473</v>
      </c>
      <c r="V202" s="4" t="n">
        <v>0.667608</v>
      </c>
      <c r="W202" s="4" t="n">
        <v>0.664342</v>
      </c>
      <c r="X202" s="4" t="n">
        <v>0.646</v>
      </c>
      <c r="Z202" s="15" t="n">
        <v>6.05273</v>
      </c>
      <c r="AA202" s="15" t="n">
        <v>5.7763</v>
      </c>
      <c r="AB202" s="15" t="n">
        <v>6.408</v>
      </c>
      <c r="AC202" s="14" t="n">
        <v>8.57233</v>
      </c>
      <c r="AD202" s="13" t="n">
        <v>11.8174</v>
      </c>
      <c r="AE202" s="13" t="n">
        <v>13.7106</v>
      </c>
      <c r="AF202" s="13" t="n">
        <v>14.4012</v>
      </c>
      <c r="AG202" s="13" t="n">
        <v>14.5652</v>
      </c>
      <c r="AH202" s="13" t="n">
        <v>14.5138</v>
      </c>
      <c r="AI202" s="13" t="n">
        <v>14.4202</v>
      </c>
      <c r="AJ202" s="13" t="n">
        <v>14.4095</v>
      </c>
      <c r="AK202" s="13" t="n">
        <v>14.367</v>
      </c>
      <c r="AL202" s="13" t="n">
        <v>14.3553</v>
      </c>
      <c r="AM202" s="13" t="n">
        <v>14.2896</v>
      </c>
    </row>
    <row r="203" customFormat="false" ht="12.75" hidden="false" customHeight="false" outlineLevel="0" collapsed="false">
      <c r="A203" s="0" t="s">
        <v>686</v>
      </c>
      <c r="B203" s="0" t="s">
        <v>687</v>
      </c>
      <c r="C203" s="0" t="n">
        <v>5E-056</v>
      </c>
      <c r="D203" s="0" t="s">
        <v>688</v>
      </c>
      <c r="E203" s="0" t="s">
        <v>523</v>
      </c>
      <c r="F203" s="1" t="s">
        <v>243</v>
      </c>
      <c r="G203" s="0" t="s">
        <v>613</v>
      </c>
      <c r="H203" s="0" t="n">
        <v>43</v>
      </c>
      <c r="I203" s="0" t="n">
        <v>1.547437</v>
      </c>
      <c r="J203" s="0" t="n">
        <v>-0.178667</v>
      </c>
      <c r="K203" s="10" t="n">
        <v>-1.5504</v>
      </c>
      <c r="L203" s="10" t="n">
        <v>-1.71816</v>
      </c>
      <c r="M203" s="10" t="n">
        <v>-1.6064</v>
      </c>
      <c r="N203" s="7" t="n">
        <v>-0.991751</v>
      </c>
      <c r="O203" s="3" t="n">
        <v>-0.115174</v>
      </c>
      <c r="P203" s="6" t="n">
        <v>0.436756</v>
      </c>
      <c r="Q203" s="4" t="n">
        <v>0.650164</v>
      </c>
      <c r="R203" s="4" t="n">
        <v>0.636263</v>
      </c>
      <c r="S203" s="4" t="n">
        <v>0.609026</v>
      </c>
      <c r="T203" s="4" t="n">
        <v>0.650164</v>
      </c>
      <c r="U203" s="4" t="n">
        <v>0.689403</v>
      </c>
      <c r="V203" s="11" t="n">
        <v>0.747392</v>
      </c>
      <c r="W203" s="11" t="n">
        <v>0.78267</v>
      </c>
      <c r="X203" s="11" t="n">
        <v>0.780044</v>
      </c>
      <c r="Z203" s="16" t="n">
        <v>5.14588</v>
      </c>
      <c r="AA203" s="16" t="n">
        <v>4.73074</v>
      </c>
      <c r="AB203" s="16" t="n">
        <v>5.00729</v>
      </c>
      <c r="AC203" s="15" t="n">
        <v>6.52831</v>
      </c>
      <c r="AD203" s="14" t="n">
        <v>8.69749</v>
      </c>
      <c r="AE203" s="12" t="n">
        <v>10.0633</v>
      </c>
      <c r="AF203" s="12" t="n">
        <v>10.5914</v>
      </c>
      <c r="AG203" s="12" t="n">
        <v>10.557</v>
      </c>
      <c r="AH203" s="12" t="n">
        <v>10.4896</v>
      </c>
      <c r="AI203" s="12" t="n">
        <v>10.5914</v>
      </c>
      <c r="AJ203" s="12" t="n">
        <v>10.6885</v>
      </c>
      <c r="AK203" s="12" t="n">
        <v>10.832</v>
      </c>
      <c r="AL203" s="12" t="n">
        <v>10.9193</v>
      </c>
      <c r="AM203" s="12" t="n">
        <v>10.9128</v>
      </c>
    </row>
    <row r="204" customFormat="false" ht="12.75" hidden="false" customHeight="false" outlineLevel="0" collapsed="false">
      <c r="A204" s="0" t="s">
        <v>689</v>
      </c>
      <c r="B204" s="0" t="s">
        <v>690</v>
      </c>
      <c r="C204" s="0" t="n">
        <v>2E-010</v>
      </c>
      <c r="D204" s="0" t="s">
        <v>688</v>
      </c>
      <c r="E204" s="0" t="s">
        <v>523</v>
      </c>
      <c r="F204" s="1" t="s">
        <v>243</v>
      </c>
      <c r="G204" s="0" t="s">
        <v>613</v>
      </c>
      <c r="H204" s="0" t="n">
        <v>57</v>
      </c>
      <c r="I204" s="0" t="n">
        <v>1.49813</v>
      </c>
      <c r="J204" s="0" t="n">
        <v>-0.324545</v>
      </c>
      <c r="K204" s="10" t="n">
        <v>-1.782</v>
      </c>
      <c r="L204" s="10" t="n">
        <v>-1.76382</v>
      </c>
      <c r="M204" s="7" t="n">
        <v>-1.51241</v>
      </c>
      <c r="N204" s="3" t="n">
        <v>-0.77121</v>
      </c>
      <c r="O204" s="6" t="n">
        <v>0.0509659</v>
      </c>
      <c r="P204" s="4" t="n">
        <v>0.486374</v>
      </c>
      <c r="Q204" s="4" t="n">
        <v>0.615918</v>
      </c>
      <c r="R204" s="4" t="n">
        <v>0.536398</v>
      </c>
      <c r="S204" s="4" t="n">
        <v>0.519838</v>
      </c>
      <c r="T204" s="4" t="n">
        <v>0.607575</v>
      </c>
      <c r="U204" s="4" t="n">
        <v>0.651725</v>
      </c>
      <c r="V204" s="11" t="n">
        <v>0.742025</v>
      </c>
      <c r="W204" s="11" t="n">
        <v>0.796799</v>
      </c>
      <c r="X204" s="11" t="n">
        <v>0.821827</v>
      </c>
      <c r="Z204" s="16" t="n">
        <v>3.72468</v>
      </c>
      <c r="AA204" s="16" t="n">
        <v>3.78287</v>
      </c>
      <c r="AB204" s="16" t="n">
        <v>4.58749</v>
      </c>
      <c r="AC204" s="8" t="n">
        <v>6.95967</v>
      </c>
      <c r="AD204" s="14" t="n">
        <v>9.591</v>
      </c>
      <c r="AE204" s="12" t="n">
        <v>10.9845</v>
      </c>
      <c r="AF204" s="12" t="n">
        <v>11.3991</v>
      </c>
      <c r="AG204" s="12" t="n">
        <v>11.1446</v>
      </c>
      <c r="AH204" s="12" t="n">
        <v>11.0916</v>
      </c>
      <c r="AI204" s="12" t="n">
        <v>11.3724</v>
      </c>
      <c r="AJ204" s="12" t="n">
        <v>11.5137</v>
      </c>
      <c r="AK204" s="13" t="n">
        <v>11.8027</v>
      </c>
      <c r="AL204" s="13" t="n">
        <v>11.978</v>
      </c>
      <c r="AM204" s="13" t="n">
        <v>12.0581</v>
      </c>
    </row>
    <row r="205" customFormat="false" ht="12.75" hidden="false" customHeight="false" outlineLevel="0" collapsed="false">
      <c r="A205" s="0" t="s">
        <v>691</v>
      </c>
      <c r="B205" s="0" t="s">
        <v>692</v>
      </c>
      <c r="C205" s="0" t="n">
        <v>3E-036</v>
      </c>
      <c r="D205" s="0" t="s">
        <v>693</v>
      </c>
      <c r="E205" s="0" t="s">
        <v>694</v>
      </c>
      <c r="F205" s="1" t="s">
        <v>695</v>
      </c>
      <c r="G205" s="0" t="s">
        <v>613</v>
      </c>
      <c r="H205" s="0" t="n">
        <v>8</v>
      </c>
      <c r="I205" s="0" t="n">
        <v>1.585262</v>
      </c>
      <c r="J205" s="0" t="n">
        <v>-0.090068</v>
      </c>
      <c r="K205" s="10" t="n">
        <v>-1.72933</v>
      </c>
      <c r="L205" s="10" t="n">
        <v>-1.68244</v>
      </c>
      <c r="M205" s="7" t="n">
        <v>-1.40486</v>
      </c>
      <c r="N205" s="7" t="n">
        <v>-0.830874</v>
      </c>
      <c r="O205" s="3" t="n">
        <v>-0.303269</v>
      </c>
      <c r="P205" s="6" t="n">
        <v>0.0717216</v>
      </c>
      <c r="Q205" s="4" t="n">
        <v>0.468943</v>
      </c>
      <c r="R205" s="4" t="n">
        <v>0.730506</v>
      </c>
      <c r="S205" s="11" t="n">
        <v>0.810134</v>
      </c>
      <c r="T205" s="11" t="n">
        <v>0.783024</v>
      </c>
      <c r="U205" s="11" t="n">
        <v>0.786591</v>
      </c>
      <c r="V205" s="11" t="n">
        <v>0.815402</v>
      </c>
      <c r="W205" s="11" t="n">
        <v>0.810573</v>
      </c>
      <c r="X205" s="4" t="n">
        <v>0.673873</v>
      </c>
      <c r="Z205" s="16" t="n">
        <v>5.71571</v>
      </c>
      <c r="AA205" s="15" t="n">
        <v>5.80115</v>
      </c>
      <c r="AB205" s="15" t="n">
        <v>6.30696</v>
      </c>
      <c r="AC205" s="8" t="n">
        <v>7.3529</v>
      </c>
      <c r="AD205" s="9" t="n">
        <v>8.31432</v>
      </c>
      <c r="AE205" s="14" t="n">
        <v>8.99764</v>
      </c>
      <c r="AF205" s="12" t="n">
        <v>9.72147</v>
      </c>
      <c r="AG205" s="12" t="n">
        <v>10.1981</v>
      </c>
      <c r="AH205" s="12" t="n">
        <v>10.3432</v>
      </c>
      <c r="AI205" s="12" t="n">
        <v>10.2938</v>
      </c>
      <c r="AJ205" s="12" t="n">
        <v>10.3003</v>
      </c>
      <c r="AK205" s="12" t="n">
        <v>10.3528</v>
      </c>
      <c r="AL205" s="12" t="n">
        <v>10.344</v>
      </c>
      <c r="AM205" s="12" t="n">
        <v>10.0949</v>
      </c>
    </row>
    <row r="206" customFormat="false" ht="12.75" hidden="false" customHeight="false" outlineLevel="0" collapsed="false">
      <c r="A206" s="0" t="s">
        <v>696</v>
      </c>
      <c r="B206" s="0" t="s">
        <v>697</v>
      </c>
      <c r="C206" s="0" t="n">
        <v>6E-094</v>
      </c>
      <c r="D206" s="0" t="s">
        <v>698</v>
      </c>
      <c r="E206" s="0" t="s">
        <v>699</v>
      </c>
      <c r="F206" s="1" t="s">
        <v>695</v>
      </c>
      <c r="G206" s="0" t="s">
        <v>613</v>
      </c>
      <c r="H206" s="0" t="n">
        <v>14</v>
      </c>
      <c r="I206" s="0" t="n">
        <v>1.528522</v>
      </c>
      <c r="J206" s="0" t="n">
        <v>-0.194185</v>
      </c>
      <c r="K206" s="10" t="n">
        <v>-1.63756</v>
      </c>
      <c r="L206" s="10" t="n">
        <v>-1.68691</v>
      </c>
      <c r="M206" s="10" t="n">
        <v>-1.53069</v>
      </c>
      <c r="N206" s="7" t="n">
        <v>-0.982769</v>
      </c>
      <c r="O206" s="3" t="n">
        <v>-0.162544</v>
      </c>
      <c r="P206" s="6" t="n">
        <v>0.356875</v>
      </c>
      <c r="Q206" s="4" t="n">
        <v>0.602593</v>
      </c>
      <c r="R206" s="4" t="n">
        <v>0.711946</v>
      </c>
      <c r="S206" s="11" t="n">
        <v>0.746564</v>
      </c>
      <c r="T206" s="11" t="n">
        <v>0.758224</v>
      </c>
      <c r="U206" s="11" t="n">
        <v>0.76647</v>
      </c>
      <c r="V206" s="11" t="n">
        <v>0.746981</v>
      </c>
      <c r="W206" s="4" t="n">
        <v>0.695927</v>
      </c>
      <c r="X206" s="4" t="n">
        <v>0.614891</v>
      </c>
      <c r="Z206" s="16" t="n">
        <v>5.34646</v>
      </c>
      <c r="AA206" s="16" t="n">
        <v>5.16868</v>
      </c>
      <c r="AB206" s="16" t="n">
        <v>5.7314</v>
      </c>
      <c r="AC206" s="9" t="n">
        <v>7.70507</v>
      </c>
      <c r="AD206" s="12" t="n">
        <v>10.6596</v>
      </c>
      <c r="AE206" s="13" t="n">
        <v>12.5306</v>
      </c>
      <c r="AF206" s="13" t="n">
        <v>13.4157</v>
      </c>
      <c r="AG206" s="13" t="n">
        <v>13.8096</v>
      </c>
      <c r="AH206" s="13" t="n">
        <v>13.9343</v>
      </c>
      <c r="AI206" s="13" t="n">
        <v>13.9763</v>
      </c>
      <c r="AJ206" s="13" t="n">
        <v>14.006</v>
      </c>
      <c r="AK206" s="13" t="n">
        <v>13.9358</v>
      </c>
      <c r="AL206" s="13" t="n">
        <v>13.7519</v>
      </c>
      <c r="AM206" s="13" t="n">
        <v>13.46</v>
      </c>
    </row>
    <row r="207" customFormat="false" ht="12.75" hidden="false" customHeight="false" outlineLevel="0" collapsed="false">
      <c r="A207" s="0" t="s">
        <v>700</v>
      </c>
      <c r="B207" s="0" t="s">
        <v>701</v>
      </c>
      <c r="C207" s="0" t="n">
        <v>1E-103</v>
      </c>
      <c r="D207" s="0" t="s">
        <v>62</v>
      </c>
      <c r="E207" s="0" t="s">
        <v>702</v>
      </c>
      <c r="F207" s="1" t="s">
        <v>695</v>
      </c>
      <c r="G207" s="0" t="s">
        <v>613</v>
      </c>
      <c r="H207" s="0" t="n">
        <v>22</v>
      </c>
      <c r="I207" s="0" t="n">
        <v>1.519406</v>
      </c>
      <c r="J207" s="0" t="n">
        <v>-0.196051</v>
      </c>
      <c r="K207" s="10" t="n">
        <v>-2.03808</v>
      </c>
      <c r="L207" s="10" t="n">
        <v>-1.58951</v>
      </c>
      <c r="M207" s="7" t="n">
        <v>-1.14958</v>
      </c>
      <c r="N207" s="3" t="n">
        <v>-0.700963</v>
      </c>
      <c r="O207" s="3" t="n">
        <v>-0.273103</v>
      </c>
      <c r="P207" s="6" t="n">
        <v>0.0525495</v>
      </c>
      <c r="Q207" s="6" t="n">
        <v>0.284256</v>
      </c>
      <c r="R207" s="4" t="n">
        <v>0.684471</v>
      </c>
      <c r="S207" s="11" t="n">
        <v>0.951828</v>
      </c>
      <c r="T207" s="11" t="n">
        <v>0.824433</v>
      </c>
      <c r="U207" s="4" t="n">
        <v>0.530654</v>
      </c>
      <c r="V207" s="4" t="n">
        <v>0.625691</v>
      </c>
      <c r="W207" s="11" t="n">
        <v>0.843366</v>
      </c>
      <c r="X207" s="11" t="n">
        <v>0.953998</v>
      </c>
      <c r="Z207" s="15" t="n">
        <v>6.36378</v>
      </c>
      <c r="AA207" s="15" t="n">
        <v>6.77106</v>
      </c>
      <c r="AB207" s="8" t="n">
        <v>7.1705</v>
      </c>
      <c r="AC207" s="8" t="n">
        <v>7.57783</v>
      </c>
      <c r="AD207" s="9" t="n">
        <v>7.96631</v>
      </c>
      <c r="AE207" s="9" t="n">
        <v>8.26199</v>
      </c>
      <c r="AF207" s="9" t="n">
        <v>8.47237</v>
      </c>
      <c r="AG207" s="14" t="n">
        <v>8.83575</v>
      </c>
      <c r="AH207" s="14" t="n">
        <v>9.0785</v>
      </c>
      <c r="AI207" s="14" t="n">
        <v>8.96283</v>
      </c>
      <c r="AJ207" s="14" t="n">
        <v>8.69609</v>
      </c>
      <c r="AK207" s="14" t="n">
        <v>8.78238</v>
      </c>
      <c r="AL207" s="14" t="n">
        <v>8.98002</v>
      </c>
      <c r="AM207" s="14" t="n">
        <v>9.08047</v>
      </c>
    </row>
    <row r="208" customFormat="false" ht="12.75" hidden="false" customHeight="false" outlineLevel="0" collapsed="false">
      <c r="A208" s="0" t="s">
        <v>703</v>
      </c>
      <c r="B208" s="0" t="s">
        <v>701</v>
      </c>
      <c r="C208" s="0" t="n">
        <v>2E-069</v>
      </c>
      <c r="D208" s="0" t="s">
        <v>62</v>
      </c>
      <c r="E208" s="0" t="s">
        <v>702</v>
      </c>
      <c r="F208" s="1" t="s">
        <v>695</v>
      </c>
      <c r="G208" s="0" t="s">
        <v>613</v>
      </c>
      <c r="H208" s="0" t="n">
        <v>29</v>
      </c>
      <c r="I208" s="0" t="n">
        <v>1.524385</v>
      </c>
      <c r="J208" s="0" t="n">
        <v>-0.137186</v>
      </c>
      <c r="K208" s="10" t="n">
        <v>-1.89841</v>
      </c>
      <c r="L208" s="10" t="n">
        <v>-1.5951</v>
      </c>
      <c r="M208" s="7" t="n">
        <v>-1.25146</v>
      </c>
      <c r="N208" s="7" t="n">
        <v>-0.774472</v>
      </c>
      <c r="O208" s="3" t="n">
        <v>-0.156987</v>
      </c>
      <c r="P208" s="6" t="n">
        <v>0.242656</v>
      </c>
      <c r="Q208" s="6" t="n">
        <v>0.202665</v>
      </c>
      <c r="R208" s="4" t="n">
        <v>0.474463</v>
      </c>
      <c r="S208" s="11" t="n">
        <v>0.793228</v>
      </c>
      <c r="T208" s="4" t="n">
        <v>0.71249</v>
      </c>
      <c r="U208" s="6" t="n">
        <v>0.448956</v>
      </c>
      <c r="V208" s="4" t="n">
        <v>0.542861</v>
      </c>
      <c r="W208" s="11" t="n">
        <v>0.854692</v>
      </c>
      <c r="X208" s="5" t="n">
        <v>1.40442</v>
      </c>
      <c r="Z208" s="15" t="n">
        <v>5.87276</v>
      </c>
      <c r="AA208" s="15" t="n">
        <v>6.08929</v>
      </c>
      <c r="AB208" s="15" t="n">
        <v>6.33462</v>
      </c>
      <c r="AC208" s="15" t="n">
        <v>6.67515</v>
      </c>
      <c r="AD208" s="8" t="n">
        <v>7.11598</v>
      </c>
      <c r="AE208" s="8" t="n">
        <v>7.40129</v>
      </c>
      <c r="AF208" s="8" t="n">
        <v>7.37274</v>
      </c>
      <c r="AG208" s="8" t="n">
        <v>7.56678</v>
      </c>
      <c r="AH208" s="9" t="n">
        <v>7.79435</v>
      </c>
      <c r="AI208" s="9" t="n">
        <v>7.73671</v>
      </c>
      <c r="AJ208" s="8" t="n">
        <v>7.54857</v>
      </c>
      <c r="AK208" s="8" t="n">
        <v>7.61561</v>
      </c>
      <c r="AL208" s="9" t="n">
        <v>7.83823</v>
      </c>
      <c r="AM208" s="9" t="n">
        <v>8.23069</v>
      </c>
    </row>
    <row r="209" customFormat="false" ht="12.75" hidden="false" customHeight="false" outlineLevel="0" collapsed="false">
      <c r="A209" s="0" t="s">
        <v>704</v>
      </c>
      <c r="B209" s="0" t="s">
        <v>705</v>
      </c>
      <c r="C209" s="0" t="n">
        <v>4E-090</v>
      </c>
      <c r="D209" s="0" t="s">
        <v>706</v>
      </c>
      <c r="E209" s="0" t="s">
        <v>707</v>
      </c>
      <c r="F209" s="1" t="s">
        <v>695</v>
      </c>
      <c r="G209" s="0" t="s">
        <v>613</v>
      </c>
      <c r="H209" s="0" t="n">
        <v>40</v>
      </c>
      <c r="I209" s="0" t="n">
        <v>1.288686</v>
      </c>
      <c r="J209" s="0" t="n">
        <v>-0.304507</v>
      </c>
      <c r="K209" s="10" t="n">
        <v>-1.89299</v>
      </c>
      <c r="L209" s="10" t="n">
        <v>-1.73697</v>
      </c>
      <c r="M209" s="7" t="n">
        <v>-1.31396</v>
      </c>
      <c r="N209" s="3" t="n">
        <v>-0.70955</v>
      </c>
      <c r="O209" s="3" t="n">
        <v>-0.0773852</v>
      </c>
      <c r="P209" s="6" t="n">
        <v>0.376226</v>
      </c>
      <c r="Q209" s="4" t="n">
        <v>0.713944</v>
      </c>
      <c r="R209" s="4" t="n">
        <v>0.697267</v>
      </c>
      <c r="S209" s="4" t="n">
        <v>0.621921</v>
      </c>
      <c r="T209" s="11" t="n">
        <v>0.854065</v>
      </c>
      <c r="U209" s="11" t="n">
        <v>1.08249</v>
      </c>
      <c r="V209" s="4" t="n">
        <v>0.696671</v>
      </c>
      <c r="W209" s="6" t="n">
        <v>0.254868</v>
      </c>
      <c r="X209" s="6" t="n">
        <v>0.433406</v>
      </c>
      <c r="Z209" s="14" t="n">
        <v>8.69237</v>
      </c>
      <c r="AA209" s="14" t="n">
        <v>8.79715</v>
      </c>
      <c r="AB209" s="14" t="n">
        <v>9.08123</v>
      </c>
      <c r="AC209" s="14" t="n">
        <v>9.48713</v>
      </c>
      <c r="AD209" s="12" t="n">
        <v>9.91167</v>
      </c>
      <c r="AE209" s="12" t="n">
        <v>10.2163</v>
      </c>
      <c r="AF209" s="12" t="n">
        <v>10.4431</v>
      </c>
      <c r="AG209" s="12" t="n">
        <v>10.4319</v>
      </c>
      <c r="AH209" s="12" t="n">
        <v>10.3813</v>
      </c>
      <c r="AI209" s="12" t="n">
        <v>10.5372</v>
      </c>
      <c r="AJ209" s="12" t="n">
        <v>10.6906</v>
      </c>
      <c r="AK209" s="12" t="n">
        <v>10.4315</v>
      </c>
      <c r="AL209" s="12" t="n">
        <v>10.1348</v>
      </c>
      <c r="AM209" s="12" t="n">
        <v>10.2547</v>
      </c>
    </row>
    <row r="210" s="25" customFormat="true" ht="12.75" hidden="false" customHeight="false" outlineLevel="0" collapsed="false">
      <c r="A210" s="25" t="s">
        <v>708</v>
      </c>
      <c r="B210" s="25" t="s">
        <v>709</v>
      </c>
      <c r="C210" s="25" t="n">
        <v>5E-018</v>
      </c>
      <c r="D210" s="25" t="s">
        <v>710</v>
      </c>
      <c r="E210" s="25" t="s">
        <v>711</v>
      </c>
      <c r="F210" s="26" t="s">
        <v>695</v>
      </c>
      <c r="G210" s="0" t="s">
        <v>613</v>
      </c>
      <c r="H210" s="25" t="n">
        <v>49</v>
      </c>
      <c r="I210" s="25" t="n">
        <v>1.483817</v>
      </c>
      <c r="J210" s="25" t="n">
        <v>-0.085806</v>
      </c>
      <c r="K210" s="27" t="n">
        <v>-1.67104</v>
      </c>
      <c r="L210" s="37" t="n">
        <v>-1.49493</v>
      </c>
      <c r="M210" s="37" t="n">
        <v>-1.39419</v>
      </c>
      <c r="N210" s="37" t="n">
        <v>-0.984332</v>
      </c>
      <c r="O210" s="28" t="n">
        <v>-0.235094</v>
      </c>
      <c r="P210" s="29" t="n">
        <v>0.284011</v>
      </c>
      <c r="Q210" s="32" t="n">
        <v>0.499154</v>
      </c>
      <c r="R210" s="32" t="n">
        <v>0.698368</v>
      </c>
      <c r="S210" s="32" t="n">
        <v>0.599856</v>
      </c>
      <c r="T210" s="29" t="n">
        <v>0.305006</v>
      </c>
      <c r="U210" s="29" t="n">
        <v>0.214864</v>
      </c>
      <c r="V210" s="32" t="n">
        <v>0.630504</v>
      </c>
      <c r="W210" s="30" t="n">
        <v>1.1238</v>
      </c>
      <c r="X210" s="31" t="n">
        <v>1.42403</v>
      </c>
      <c r="Z210" s="35" t="n">
        <v>8.0244</v>
      </c>
      <c r="AA210" s="35" t="n">
        <v>8.19334</v>
      </c>
      <c r="AB210" s="35" t="n">
        <v>8.28998</v>
      </c>
      <c r="AC210" s="36" t="n">
        <v>8.68314</v>
      </c>
      <c r="AD210" s="36" t="n">
        <v>9.40186</v>
      </c>
      <c r="AE210" s="38" t="n">
        <v>9.89982</v>
      </c>
      <c r="AF210" s="38" t="n">
        <v>10.1062</v>
      </c>
      <c r="AG210" s="38" t="n">
        <v>10.2973</v>
      </c>
      <c r="AH210" s="38" t="n">
        <v>10.2028</v>
      </c>
      <c r="AI210" s="38" t="n">
        <v>9.91996</v>
      </c>
      <c r="AJ210" s="38" t="n">
        <v>9.83349</v>
      </c>
      <c r="AK210" s="38" t="n">
        <v>10.2322</v>
      </c>
      <c r="AL210" s="38" t="n">
        <v>10.7054</v>
      </c>
      <c r="AM210" s="38" t="n">
        <v>10.9934</v>
      </c>
    </row>
    <row r="211" customFormat="false" ht="12.75" hidden="false" customHeight="false" outlineLevel="0" collapsed="false">
      <c r="A211" s="0" t="s">
        <v>712</v>
      </c>
      <c r="B211" s="0" t="s">
        <v>713</v>
      </c>
      <c r="C211" s="0" t="n">
        <v>1E-090</v>
      </c>
      <c r="D211" s="0" t="s">
        <v>714</v>
      </c>
      <c r="E211" s="0" t="s">
        <v>699</v>
      </c>
      <c r="F211" s="1" t="s">
        <v>695</v>
      </c>
      <c r="G211" s="0" t="s">
        <v>613</v>
      </c>
      <c r="H211" s="0" t="n">
        <v>56</v>
      </c>
      <c r="I211" s="0" t="n">
        <v>1.506015</v>
      </c>
      <c r="J211" s="0" t="n">
        <v>-0.356287</v>
      </c>
      <c r="K211" s="10" t="n">
        <v>-1.79359</v>
      </c>
      <c r="L211" s="10" t="n">
        <v>-1.78395</v>
      </c>
      <c r="M211" s="7" t="n">
        <v>-1.51343</v>
      </c>
      <c r="N211" s="3" t="n">
        <v>-0.721047</v>
      </c>
      <c r="O211" s="6" t="n">
        <v>0.0861386</v>
      </c>
      <c r="P211" s="6" t="n">
        <v>0.45784</v>
      </c>
      <c r="Q211" s="4" t="n">
        <v>0.515117</v>
      </c>
      <c r="R211" s="4" t="n">
        <v>0.571653</v>
      </c>
      <c r="S211" s="4" t="n">
        <v>0.605538</v>
      </c>
      <c r="T211" s="4" t="n">
        <v>0.633738</v>
      </c>
      <c r="U211" s="4" t="n">
        <v>0.578419</v>
      </c>
      <c r="V211" s="4" t="n">
        <v>0.689128</v>
      </c>
      <c r="W211" s="11" t="n">
        <v>0.811481</v>
      </c>
      <c r="X211" s="11" t="n">
        <v>0.862971</v>
      </c>
      <c r="Z211" s="16" t="n">
        <v>5.39837</v>
      </c>
      <c r="AA211" s="16" t="n">
        <v>5.41619</v>
      </c>
      <c r="AB211" s="15" t="n">
        <v>5.91635</v>
      </c>
      <c r="AC211" s="8" t="n">
        <v>7.3814</v>
      </c>
      <c r="AD211" s="14" t="n">
        <v>8.87381</v>
      </c>
      <c r="AE211" s="14" t="n">
        <v>9.56105</v>
      </c>
      <c r="AF211" s="12" t="n">
        <v>9.66695</v>
      </c>
      <c r="AG211" s="12" t="n">
        <v>9.77148</v>
      </c>
      <c r="AH211" s="12" t="n">
        <v>9.83413</v>
      </c>
      <c r="AI211" s="12" t="n">
        <v>9.88627</v>
      </c>
      <c r="AJ211" s="12" t="n">
        <v>9.78399</v>
      </c>
      <c r="AK211" s="12" t="n">
        <v>9.98868</v>
      </c>
      <c r="AL211" s="12" t="n">
        <v>10.2149</v>
      </c>
      <c r="AM211" s="12" t="n">
        <v>10.3101</v>
      </c>
    </row>
    <row r="212" customFormat="false" ht="12.75" hidden="false" customHeight="false" outlineLevel="0" collapsed="false">
      <c r="A212" s="0" t="s">
        <v>715</v>
      </c>
      <c r="B212" s="0" t="n">
        <v>0</v>
      </c>
      <c r="C212" s="0" t="n">
        <v>0.4</v>
      </c>
      <c r="D212" s="0" t="s">
        <v>271</v>
      </c>
      <c r="E212" s="0" t="s">
        <v>253</v>
      </c>
      <c r="F212" s="1" t="s">
        <v>538</v>
      </c>
      <c r="G212" s="0" t="s">
        <v>613</v>
      </c>
      <c r="H212" s="0" t="n">
        <v>18</v>
      </c>
      <c r="I212" s="0" t="n">
        <v>1.511142</v>
      </c>
      <c r="J212" s="0" t="n">
        <v>-0.312141</v>
      </c>
      <c r="K212" s="10" t="n">
        <v>-1.65168</v>
      </c>
      <c r="L212" s="10" t="n">
        <v>-1.76864</v>
      </c>
      <c r="M212" s="7" t="n">
        <v>-1.51441</v>
      </c>
      <c r="N212" s="7" t="n">
        <v>-0.800791</v>
      </c>
      <c r="O212" s="6" t="n">
        <v>-0.0205596</v>
      </c>
      <c r="P212" s="6" t="n">
        <v>0.412022</v>
      </c>
      <c r="Q212" s="4" t="n">
        <v>0.585775</v>
      </c>
      <c r="R212" s="4" t="n">
        <v>0.722216</v>
      </c>
      <c r="S212" s="4" t="n">
        <v>0.670819</v>
      </c>
      <c r="T212" s="6" t="n">
        <v>0.462586</v>
      </c>
      <c r="U212" s="6" t="n">
        <v>0.317564</v>
      </c>
      <c r="V212" s="4" t="n">
        <v>0.554633</v>
      </c>
      <c r="W212" s="11" t="n">
        <v>0.873052</v>
      </c>
      <c r="X212" s="5" t="n">
        <v>1.15741</v>
      </c>
      <c r="Z212" s="16" t="n">
        <v>4.19302</v>
      </c>
      <c r="AA212" s="16" t="n">
        <v>4.00629</v>
      </c>
      <c r="AB212" s="16" t="n">
        <v>4.41218</v>
      </c>
      <c r="AC212" s="16" t="n">
        <v>5.55153</v>
      </c>
      <c r="AD212" s="8" t="n">
        <v>6.79723</v>
      </c>
      <c r="AE212" s="8" t="n">
        <v>7.48788</v>
      </c>
      <c r="AF212" s="9" t="n">
        <v>7.76529</v>
      </c>
      <c r="AG212" s="9" t="n">
        <v>7.98313</v>
      </c>
      <c r="AH212" s="9" t="n">
        <v>7.90107</v>
      </c>
      <c r="AI212" s="8" t="n">
        <v>7.56861</v>
      </c>
      <c r="AJ212" s="8" t="n">
        <v>7.33707</v>
      </c>
      <c r="AK212" s="9" t="n">
        <v>7.71557</v>
      </c>
      <c r="AL212" s="9" t="n">
        <v>8.22395</v>
      </c>
      <c r="AM212" s="14" t="n">
        <v>8.67795</v>
      </c>
    </row>
    <row r="213" customFormat="false" ht="12.75" hidden="false" customHeight="false" outlineLevel="0" collapsed="false">
      <c r="A213" s="0" t="s">
        <v>716</v>
      </c>
      <c r="B213" s="0" t="n">
        <v>0</v>
      </c>
      <c r="C213" s="0" t="n">
        <v>2E-084</v>
      </c>
      <c r="D213" s="0" t="s">
        <v>717</v>
      </c>
      <c r="E213" s="0" t="s">
        <v>253</v>
      </c>
      <c r="F213" s="1" t="s">
        <v>538</v>
      </c>
      <c r="G213" s="0" t="s">
        <v>613</v>
      </c>
      <c r="H213" s="0" t="n">
        <v>21</v>
      </c>
      <c r="I213" s="0" t="n">
        <v>1.610277</v>
      </c>
      <c r="J213" s="0" t="n">
        <v>-0.211099</v>
      </c>
      <c r="K213" s="10" t="n">
        <v>-1.76931</v>
      </c>
      <c r="L213" s="10" t="n">
        <v>-1.68343</v>
      </c>
      <c r="M213" s="7" t="n">
        <v>-1.45458</v>
      </c>
      <c r="N213" s="7" t="n">
        <v>-0.843224</v>
      </c>
      <c r="O213" s="3" t="n">
        <v>-0.127835</v>
      </c>
      <c r="P213" s="6" t="n">
        <v>0.324217</v>
      </c>
      <c r="Q213" s="6" t="n">
        <v>0.446279</v>
      </c>
      <c r="R213" s="4" t="n">
        <v>0.637206</v>
      </c>
      <c r="S213" s="4" t="n">
        <v>0.684624</v>
      </c>
      <c r="T213" s="4" t="n">
        <v>0.604595</v>
      </c>
      <c r="U213" s="4" t="n">
        <v>0.582483</v>
      </c>
      <c r="V213" s="4" t="n">
        <v>0.695801</v>
      </c>
      <c r="W213" s="11" t="n">
        <v>0.869745</v>
      </c>
      <c r="X213" s="11" t="n">
        <v>1.03343</v>
      </c>
      <c r="Z213" s="16" t="n">
        <v>5.55033</v>
      </c>
      <c r="AA213" s="16" t="n">
        <v>5.72782</v>
      </c>
      <c r="AB213" s="15" t="n">
        <v>6.2008</v>
      </c>
      <c r="AC213" s="8" t="n">
        <v>7.46432</v>
      </c>
      <c r="AD213" s="14" t="n">
        <v>8.94285</v>
      </c>
      <c r="AE213" s="12" t="n">
        <v>9.87713</v>
      </c>
      <c r="AF213" s="12" t="n">
        <v>10.1294</v>
      </c>
      <c r="AG213" s="12" t="n">
        <v>10.524</v>
      </c>
      <c r="AH213" s="12" t="n">
        <v>10.622</v>
      </c>
      <c r="AI213" s="12" t="n">
        <v>10.4566</v>
      </c>
      <c r="AJ213" s="12" t="n">
        <v>10.4109</v>
      </c>
      <c r="AK213" s="12" t="n">
        <v>10.6451</v>
      </c>
      <c r="AL213" s="12" t="n">
        <v>11.0046</v>
      </c>
      <c r="AM213" s="12" t="n">
        <v>11.3429</v>
      </c>
    </row>
    <row r="214" customFormat="false" ht="12.75" hidden="false" customHeight="false" outlineLevel="0" collapsed="false">
      <c r="A214" s="0" t="s">
        <v>718</v>
      </c>
      <c r="B214" s="0" t="s">
        <v>719</v>
      </c>
      <c r="C214" s="0" t="n">
        <v>0.001</v>
      </c>
      <c r="D214" s="0" t="s">
        <v>720</v>
      </c>
      <c r="E214" s="0" t="s">
        <v>253</v>
      </c>
      <c r="F214" s="1" t="s">
        <v>538</v>
      </c>
      <c r="G214" s="0" t="s">
        <v>613</v>
      </c>
      <c r="H214" s="0" t="n">
        <v>31</v>
      </c>
      <c r="I214" s="0" t="n">
        <v>1.619284</v>
      </c>
      <c r="J214" s="0" t="n">
        <v>-0.170823</v>
      </c>
      <c r="K214" s="10" t="n">
        <v>-1.75872</v>
      </c>
      <c r="L214" s="10" t="n">
        <v>-1.72256</v>
      </c>
      <c r="M214" s="7" t="n">
        <v>-1.43981</v>
      </c>
      <c r="N214" s="3" t="n">
        <v>-0.772863</v>
      </c>
      <c r="O214" s="3" t="n">
        <v>-0.128119</v>
      </c>
      <c r="P214" s="6" t="n">
        <v>0.24772</v>
      </c>
      <c r="Q214" s="6" t="n">
        <v>0.381676</v>
      </c>
      <c r="R214" s="4" t="n">
        <v>0.588569</v>
      </c>
      <c r="S214" s="4" t="n">
        <v>0.685319</v>
      </c>
      <c r="T214" s="4" t="n">
        <v>0.645112</v>
      </c>
      <c r="U214" s="4" t="n">
        <v>0.585152</v>
      </c>
      <c r="V214" s="4" t="n">
        <v>0.722886</v>
      </c>
      <c r="W214" s="11" t="n">
        <v>0.891167</v>
      </c>
      <c r="X214" s="11" t="n">
        <v>1.07447</v>
      </c>
      <c r="Z214" s="16" t="n">
        <v>4.23247</v>
      </c>
      <c r="AA214" s="16" t="n">
        <v>4.30276</v>
      </c>
      <c r="AB214" s="16" t="n">
        <v>4.85228</v>
      </c>
      <c r="AC214" s="15" t="n">
        <v>6.14846</v>
      </c>
      <c r="AD214" s="8" t="n">
        <v>7.4015</v>
      </c>
      <c r="AE214" s="9" t="n">
        <v>8.13193</v>
      </c>
      <c r="AF214" s="9" t="n">
        <v>8.39227</v>
      </c>
      <c r="AG214" s="14" t="n">
        <v>8.79436</v>
      </c>
      <c r="AH214" s="14" t="n">
        <v>8.98239</v>
      </c>
      <c r="AI214" s="14" t="n">
        <v>8.90425</v>
      </c>
      <c r="AJ214" s="14" t="n">
        <v>8.78772</v>
      </c>
      <c r="AK214" s="14" t="n">
        <v>9.0554</v>
      </c>
      <c r="AL214" s="14" t="n">
        <v>9.38245</v>
      </c>
      <c r="AM214" s="12" t="n">
        <v>9.73869</v>
      </c>
    </row>
    <row r="215" customFormat="false" ht="12.75" hidden="false" customHeight="false" outlineLevel="0" collapsed="false">
      <c r="A215" s="0" t="s">
        <v>721</v>
      </c>
      <c r="B215" s="0" t="s">
        <v>722</v>
      </c>
      <c r="C215" s="0" t="n">
        <v>3E-072</v>
      </c>
      <c r="D215" s="0" t="s">
        <v>723</v>
      </c>
      <c r="E215" s="0" t="s">
        <v>724</v>
      </c>
      <c r="F215" s="1" t="s">
        <v>538</v>
      </c>
      <c r="G215" s="0" t="s">
        <v>613</v>
      </c>
      <c r="H215" s="0" t="n">
        <v>35</v>
      </c>
      <c r="I215" s="0" t="n">
        <v>1.582829</v>
      </c>
      <c r="J215" s="0" t="n">
        <v>-0.196248</v>
      </c>
      <c r="K215" s="10" t="n">
        <v>-1.82633</v>
      </c>
      <c r="L215" s="10" t="n">
        <v>-1.67188</v>
      </c>
      <c r="M215" s="7" t="n">
        <v>-1.42813</v>
      </c>
      <c r="N215" s="7" t="n">
        <v>-0.784412</v>
      </c>
      <c r="O215" s="3" t="n">
        <v>-0.158366</v>
      </c>
      <c r="P215" s="6" t="n">
        <v>0.183516</v>
      </c>
      <c r="Q215" s="6" t="n">
        <v>0.423591</v>
      </c>
      <c r="R215" s="4" t="n">
        <v>0.63422</v>
      </c>
      <c r="S215" s="11" t="n">
        <v>0.776461</v>
      </c>
      <c r="T215" s="11" t="n">
        <v>0.803042</v>
      </c>
      <c r="U215" s="4" t="n">
        <v>0.727757</v>
      </c>
      <c r="V215" s="11" t="n">
        <v>0.7615</v>
      </c>
      <c r="W215" s="11" t="n">
        <v>0.807074</v>
      </c>
      <c r="X215" s="11" t="n">
        <v>0.75195</v>
      </c>
      <c r="Z215" s="15" t="n">
        <v>6.64508</v>
      </c>
      <c r="AA215" s="8" t="n">
        <v>6.9362</v>
      </c>
      <c r="AB215" s="8" t="n">
        <v>7.39563</v>
      </c>
      <c r="AC215" s="14" t="n">
        <v>8.60892</v>
      </c>
      <c r="AD215" s="12" t="n">
        <v>9.78891</v>
      </c>
      <c r="AE215" s="12" t="n">
        <v>10.4333</v>
      </c>
      <c r="AF215" s="12" t="n">
        <v>10.8858</v>
      </c>
      <c r="AG215" s="12" t="n">
        <v>11.2828</v>
      </c>
      <c r="AH215" s="12" t="n">
        <v>11.5509</v>
      </c>
      <c r="AI215" s="12" t="n">
        <v>11.601</v>
      </c>
      <c r="AJ215" s="12" t="n">
        <v>11.4591</v>
      </c>
      <c r="AK215" s="12" t="n">
        <v>11.5227</v>
      </c>
      <c r="AL215" s="13" t="n">
        <v>11.6086</v>
      </c>
      <c r="AM215" s="12" t="n">
        <v>11.5047</v>
      </c>
    </row>
    <row r="216" customFormat="false" ht="12.75" hidden="false" customHeight="false" outlineLevel="0" collapsed="false">
      <c r="A216" s="0" t="s">
        <v>562</v>
      </c>
      <c r="B216" s="0" t="s">
        <v>725</v>
      </c>
      <c r="C216" s="0" t="n">
        <v>2E-061</v>
      </c>
      <c r="D216" s="0" t="s">
        <v>726</v>
      </c>
      <c r="E216" s="0" t="s">
        <v>724</v>
      </c>
      <c r="F216" s="1" t="s">
        <v>538</v>
      </c>
      <c r="G216" s="0" t="s">
        <v>613</v>
      </c>
      <c r="H216" s="0" t="n">
        <v>38</v>
      </c>
      <c r="I216" s="0" t="n">
        <v>1.411978</v>
      </c>
      <c r="J216" s="0" t="n">
        <v>-0.421368</v>
      </c>
      <c r="K216" s="10" t="n">
        <v>-1.73171</v>
      </c>
      <c r="L216" s="10" t="n">
        <v>-1.74954</v>
      </c>
      <c r="M216" s="7" t="n">
        <v>-1.39461</v>
      </c>
      <c r="N216" s="7" t="n">
        <v>-0.803452</v>
      </c>
      <c r="O216" s="6" t="n">
        <v>-0.0419858</v>
      </c>
      <c r="P216" s="4" t="n">
        <v>0.479409</v>
      </c>
      <c r="Q216" s="4" t="n">
        <v>0.668207</v>
      </c>
      <c r="R216" s="11" t="n">
        <v>0.844702</v>
      </c>
      <c r="S216" s="11" t="n">
        <v>0.799561</v>
      </c>
      <c r="T216" s="6" t="n">
        <v>0.430199</v>
      </c>
      <c r="U216" s="6" t="n">
        <v>0.175875</v>
      </c>
      <c r="V216" s="6" t="n">
        <v>0.378717</v>
      </c>
      <c r="W216" s="11" t="n">
        <v>0.787069</v>
      </c>
      <c r="X216" s="5" t="n">
        <v>1.15757</v>
      </c>
      <c r="Z216" s="9" t="n">
        <v>7.89294</v>
      </c>
      <c r="AA216" s="9" t="n">
        <v>7.8741</v>
      </c>
      <c r="AB216" s="9" t="n">
        <v>8.24915</v>
      </c>
      <c r="AC216" s="14" t="n">
        <v>8.87382</v>
      </c>
      <c r="AD216" s="12" t="n">
        <v>9.67845</v>
      </c>
      <c r="AE216" s="12" t="n">
        <v>10.2294</v>
      </c>
      <c r="AF216" s="12" t="n">
        <v>10.4289</v>
      </c>
      <c r="AG216" s="12" t="n">
        <v>10.6154</v>
      </c>
      <c r="AH216" s="12" t="n">
        <v>10.5677</v>
      </c>
      <c r="AI216" s="12" t="n">
        <v>10.1774</v>
      </c>
      <c r="AJ216" s="12" t="n">
        <v>9.90866</v>
      </c>
      <c r="AK216" s="12" t="n">
        <v>10.123</v>
      </c>
      <c r="AL216" s="12" t="n">
        <v>10.5545</v>
      </c>
      <c r="AM216" s="12" t="n">
        <v>10.946</v>
      </c>
    </row>
    <row r="217" customFormat="false" ht="12.75" hidden="false" customHeight="false" outlineLevel="0" collapsed="false">
      <c r="A217" s="0" t="s">
        <v>727</v>
      </c>
      <c r="B217" s="0" t="s">
        <v>259</v>
      </c>
      <c r="C217" s="0" t="n">
        <v>7E-091</v>
      </c>
      <c r="D217" s="0" t="s">
        <v>260</v>
      </c>
      <c r="E217" s="0" t="s">
        <v>261</v>
      </c>
      <c r="F217" s="1" t="s">
        <v>538</v>
      </c>
      <c r="G217" s="0" t="s">
        <v>613</v>
      </c>
      <c r="H217" s="0" t="n">
        <v>27</v>
      </c>
      <c r="I217" s="0" t="n">
        <v>1.563697</v>
      </c>
      <c r="J217" s="0" t="n">
        <v>-0.244522</v>
      </c>
      <c r="K217" s="10" t="n">
        <v>-1.72292</v>
      </c>
      <c r="L217" s="10" t="n">
        <v>-1.70115</v>
      </c>
      <c r="M217" s="7" t="n">
        <v>-1.46388</v>
      </c>
      <c r="N217" s="7" t="n">
        <v>-0.836781</v>
      </c>
      <c r="O217" s="3" t="n">
        <v>-0.104577</v>
      </c>
      <c r="P217" s="6" t="n">
        <v>0.394354</v>
      </c>
      <c r="Q217" s="4" t="n">
        <v>0.583329</v>
      </c>
      <c r="R217" s="4" t="n">
        <v>0.62468</v>
      </c>
      <c r="S217" s="4" t="n">
        <v>0.546229</v>
      </c>
      <c r="T217" s="4" t="n">
        <v>0.493842</v>
      </c>
      <c r="U217" s="6" t="n">
        <v>0.44733</v>
      </c>
      <c r="V217" s="4" t="n">
        <v>0.641363</v>
      </c>
      <c r="W217" s="11" t="n">
        <v>0.903017</v>
      </c>
      <c r="X217" s="5" t="n">
        <v>1.19516</v>
      </c>
      <c r="Z217" s="8" t="n">
        <v>7.29746</v>
      </c>
      <c r="AA217" s="8" t="n">
        <v>7.31851</v>
      </c>
      <c r="AB217" s="8" t="n">
        <v>7.54791</v>
      </c>
      <c r="AC217" s="9" t="n">
        <v>8.15422</v>
      </c>
      <c r="AD217" s="14" t="n">
        <v>8.86215</v>
      </c>
      <c r="AE217" s="14" t="n">
        <v>9.34454</v>
      </c>
      <c r="AF217" s="14" t="n">
        <v>9.52725</v>
      </c>
      <c r="AG217" s="14" t="n">
        <v>9.56723</v>
      </c>
      <c r="AH217" s="14" t="n">
        <v>9.49138</v>
      </c>
      <c r="AI217" s="14" t="n">
        <v>9.44073</v>
      </c>
      <c r="AJ217" s="14" t="n">
        <v>9.39576</v>
      </c>
      <c r="AK217" s="14" t="n">
        <v>9.58336</v>
      </c>
      <c r="AL217" s="12" t="n">
        <v>9.83634</v>
      </c>
      <c r="AM217" s="12" t="n">
        <v>10.1188</v>
      </c>
    </row>
    <row r="218" customFormat="false" ht="12.75" hidden="false" customHeight="false" outlineLevel="0" collapsed="false">
      <c r="A218" s="0" t="s">
        <v>728</v>
      </c>
      <c r="B218" s="0" t="n">
        <v>0</v>
      </c>
      <c r="C218" s="0" t="n">
        <v>1E-031</v>
      </c>
      <c r="D218" s="0" t="s">
        <v>729</v>
      </c>
      <c r="E218" s="0" t="s">
        <v>269</v>
      </c>
      <c r="F218" s="1" t="s">
        <v>538</v>
      </c>
      <c r="G218" s="0" t="s">
        <v>613</v>
      </c>
      <c r="H218" s="0" t="n">
        <v>24</v>
      </c>
      <c r="I218" s="0" t="n">
        <v>1.592833</v>
      </c>
      <c r="J218" s="0" t="n">
        <v>-0.116566</v>
      </c>
      <c r="K218" s="10" t="n">
        <v>-1.74857</v>
      </c>
      <c r="L218" s="10" t="n">
        <v>-1.74485</v>
      </c>
      <c r="M218" s="7" t="n">
        <v>-1.42613</v>
      </c>
      <c r="N218" s="3" t="n">
        <v>-0.738327</v>
      </c>
      <c r="O218" s="3" t="n">
        <v>-0.152363</v>
      </c>
      <c r="P218" s="6" t="n">
        <v>0.121034</v>
      </c>
      <c r="Q218" s="6" t="n">
        <v>0.307185</v>
      </c>
      <c r="R218" s="4" t="n">
        <v>0.577841</v>
      </c>
      <c r="S218" s="11" t="n">
        <v>0.789719</v>
      </c>
      <c r="T218" s="11" t="n">
        <v>0.835606</v>
      </c>
      <c r="U218" s="11" t="n">
        <v>0.743373</v>
      </c>
      <c r="V218" s="11" t="n">
        <v>0.784263</v>
      </c>
      <c r="W218" s="11" t="n">
        <v>0.830609</v>
      </c>
      <c r="X218" s="11" t="n">
        <v>0.820615</v>
      </c>
      <c r="Z218" s="16" t="n">
        <v>5.02665</v>
      </c>
      <c r="AA218" s="16" t="n">
        <v>5.03478</v>
      </c>
      <c r="AB218" s="16" t="n">
        <v>5.73004</v>
      </c>
      <c r="AC218" s="8" t="n">
        <v>7.23045</v>
      </c>
      <c r="AD218" s="9" t="n">
        <v>8.5087</v>
      </c>
      <c r="AE218" s="14" t="n">
        <v>9.1051</v>
      </c>
      <c r="AF218" s="14" t="n">
        <v>9.51118</v>
      </c>
      <c r="AG218" s="12" t="n">
        <v>10.1016</v>
      </c>
      <c r="AH218" s="12" t="n">
        <v>10.5638</v>
      </c>
      <c r="AI218" s="12" t="n">
        <v>10.6639</v>
      </c>
      <c r="AJ218" s="12" t="n">
        <v>10.4627</v>
      </c>
      <c r="AK218" s="12" t="n">
        <v>10.5519</v>
      </c>
      <c r="AL218" s="12" t="n">
        <v>10.653</v>
      </c>
      <c r="AM218" s="12" t="n">
        <v>10.6312</v>
      </c>
    </row>
    <row r="219" customFormat="false" ht="12.75" hidden="false" customHeight="false" outlineLevel="0" collapsed="false">
      <c r="A219" s="0" t="s">
        <v>730</v>
      </c>
      <c r="B219" s="0" t="s">
        <v>731</v>
      </c>
      <c r="C219" s="0" t="n">
        <v>5E-050</v>
      </c>
      <c r="D219" s="0" t="s">
        <v>732</v>
      </c>
      <c r="E219" s="0" t="s">
        <v>733</v>
      </c>
      <c r="F219" s="1" t="s">
        <v>538</v>
      </c>
      <c r="G219" s="0" t="s">
        <v>613</v>
      </c>
      <c r="H219" s="0" t="n">
        <v>34</v>
      </c>
      <c r="I219" s="0" t="n">
        <v>1.522079</v>
      </c>
      <c r="J219" s="0" t="n">
        <v>-0.262455</v>
      </c>
      <c r="K219" s="10" t="n">
        <v>-2.00501</v>
      </c>
      <c r="L219" s="10" t="n">
        <v>-1.69642</v>
      </c>
      <c r="M219" s="7" t="n">
        <v>-1.29729</v>
      </c>
      <c r="N219" s="3" t="n">
        <v>-0.608093</v>
      </c>
      <c r="O219" s="3" t="n">
        <v>-0.103326</v>
      </c>
      <c r="P219" s="6" t="n">
        <v>0.142072</v>
      </c>
      <c r="Q219" s="6" t="n">
        <v>0.38471</v>
      </c>
      <c r="R219" s="4" t="n">
        <v>0.593022</v>
      </c>
      <c r="S219" s="11" t="n">
        <v>0.763979</v>
      </c>
      <c r="T219" s="11" t="n">
        <v>0.816814</v>
      </c>
      <c r="U219" s="4" t="n">
        <v>0.704951</v>
      </c>
      <c r="V219" s="11" t="n">
        <v>0.750181</v>
      </c>
      <c r="W219" s="11" t="n">
        <v>0.786055</v>
      </c>
      <c r="X219" s="11" t="n">
        <v>0.768354</v>
      </c>
      <c r="Z219" s="9" t="n">
        <v>7.74417</v>
      </c>
      <c r="AA219" s="9" t="n">
        <v>8.20265</v>
      </c>
      <c r="AB219" s="14" t="n">
        <v>8.79567</v>
      </c>
      <c r="AC219" s="12" t="n">
        <v>9.81964</v>
      </c>
      <c r="AD219" s="12" t="n">
        <v>10.5696</v>
      </c>
      <c r="AE219" s="12" t="n">
        <v>10.9342</v>
      </c>
      <c r="AF219" s="12" t="n">
        <v>11.2947</v>
      </c>
      <c r="AG219" s="13" t="n">
        <v>11.6042</v>
      </c>
      <c r="AH219" s="13" t="n">
        <v>11.8582</v>
      </c>
      <c r="AI219" s="13" t="n">
        <v>11.9367</v>
      </c>
      <c r="AJ219" s="13" t="n">
        <v>11.7705</v>
      </c>
      <c r="AK219" s="13" t="n">
        <v>11.8377</v>
      </c>
      <c r="AL219" s="13" t="n">
        <v>11.891</v>
      </c>
      <c r="AM219" s="13" t="n">
        <v>11.8647</v>
      </c>
    </row>
    <row r="220" customFormat="false" ht="12.75" hidden="false" customHeight="false" outlineLevel="0" collapsed="false">
      <c r="A220" s="0" t="s">
        <v>734</v>
      </c>
      <c r="B220" s="0" t="s">
        <v>735</v>
      </c>
      <c r="C220" s="0" t="n">
        <v>1E-059</v>
      </c>
      <c r="D220" s="0" t="s">
        <v>736</v>
      </c>
      <c r="E220" s="0" t="s">
        <v>272</v>
      </c>
      <c r="F220" s="1" t="s">
        <v>538</v>
      </c>
      <c r="G220" s="0" t="s">
        <v>613</v>
      </c>
      <c r="H220" s="0" t="n">
        <v>53</v>
      </c>
      <c r="I220" s="0" t="n">
        <v>1.483067</v>
      </c>
      <c r="J220" s="0" t="n">
        <v>-0.25629</v>
      </c>
      <c r="K220" s="10" t="n">
        <v>-1.62313</v>
      </c>
      <c r="L220" s="10" t="n">
        <v>-1.72064</v>
      </c>
      <c r="M220" s="10" t="n">
        <v>-1.54414</v>
      </c>
      <c r="N220" s="7" t="n">
        <v>-0.904459</v>
      </c>
      <c r="O220" s="3" t="n">
        <v>-0.179997</v>
      </c>
      <c r="P220" s="6" t="n">
        <v>0.395728</v>
      </c>
      <c r="Q220" s="4" t="n">
        <v>0.686804</v>
      </c>
      <c r="R220" s="11" t="n">
        <v>0.795529</v>
      </c>
      <c r="S220" s="11" t="n">
        <v>0.771376</v>
      </c>
      <c r="T220" s="4" t="n">
        <v>0.652307</v>
      </c>
      <c r="U220" s="4" t="n">
        <v>0.488482</v>
      </c>
      <c r="V220" s="11" t="n">
        <v>0.805718</v>
      </c>
      <c r="W220" s="11" t="n">
        <v>0.851485</v>
      </c>
      <c r="X220" s="4" t="n">
        <v>0.524929</v>
      </c>
      <c r="Z220" s="15" t="n">
        <v>6.08673</v>
      </c>
      <c r="AA220" s="15" t="n">
        <v>6.01725</v>
      </c>
      <c r="AB220" s="15" t="n">
        <v>6.14301</v>
      </c>
      <c r="AC220" s="15" t="n">
        <v>6.5988</v>
      </c>
      <c r="AD220" s="8" t="n">
        <v>7.115</v>
      </c>
      <c r="AE220" s="8" t="n">
        <v>7.52522</v>
      </c>
      <c r="AF220" s="9" t="n">
        <v>7.73262</v>
      </c>
      <c r="AG220" s="9" t="n">
        <v>7.81009</v>
      </c>
      <c r="AH220" s="9" t="n">
        <v>7.79288</v>
      </c>
      <c r="AI220" s="9" t="n">
        <v>7.70804</v>
      </c>
      <c r="AJ220" s="8" t="n">
        <v>7.59131</v>
      </c>
      <c r="AK220" s="9" t="n">
        <v>7.81735</v>
      </c>
      <c r="AL220" s="9" t="n">
        <v>7.84996</v>
      </c>
      <c r="AM220" s="8" t="n">
        <v>7.61728</v>
      </c>
    </row>
    <row r="221" customFormat="false" ht="12.75" hidden="false" customHeight="false" outlineLevel="0" collapsed="false">
      <c r="A221" s="0" t="s">
        <v>737</v>
      </c>
      <c r="B221" s="0" t="s">
        <v>738</v>
      </c>
      <c r="C221" s="0" t="n">
        <v>0</v>
      </c>
      <c r="D221" s="0" t="s">
        <v>739</v>
      </c>
      <c r="E221" s="0" t="s">
        <v>276</v>
      </c>
      <c r="F221" s="1" t="s">
        <v>538</v>
      </c>
      <c r="G221" s="0" t="s">
        <v>613</v>
      </c>
      <c r="H221" s="0" t="n">
        <v>33</v>
      </c>
      <c r="I221" s="0" t="n">
        <v>1.498485</v>
      </c>
      <c r="J221" s="0" t="n">
        <v>-0.283629</v>
      </c>
      <c r="K221" s="10" t="n">
        <v>-1.57678</v>
      </c>
      <c r="L221" s="10" t="n">
        <v>-1.86928</v>
      </c>
      <c r="M221" s="10" t="n">
        <v>-1.63278</v>
      </c>
      <c r="N221" s="3" t="n">
        <v>-0.730395</v>
      </c>
      <c r="O221" s="6" t="n">
        <v>0.0904543</v>
      </c>
      <c r="P221" s="6" t="n">
        <v>0.442102</v>
      </c>
      <c r="Q221" s="4" t="n">
        <v>0.53899</v>
      </c>
      <c r="R221" s="4" t="n">
        <v>0.600986</v>
      </c>
      <c r="S221" s="4" t="n">
        <v>0.60784</v>
      </c>
      <c r="T221" s="4" t="n">
        <v>0.577698</v>
      </c>
      <c r="U221" s="4" t="n">
        <v>0.537004</v>
      </c>
      <c r="V221" s="4" t="n">
        <v>0.680038</v>
      </c>
      <c r="W221" s="11" t="n">
        <v>0.807068</v>
      </c>
      <c r="X221" s="11" t="n">
        <v>0.927048</v>
      </c>
      <c r="Z221" s="15" t="n">
        <v>6.557</v>
      </c>
      <c r="AA221" s="15" t="n">
        <v>5.80588</v>
      </c>
      <c r="AB221" s="15" t="n">
        <v>6.41319</v>
      </c>
      <c r="AC221" s="14" t="n">
        <v>8.73043</v>
      </c>
      <c r="AD221" s="12" t="n">
        <v>10.8383</v>
      </c>
      <c r="AE221" s="13" t="n">
        <v>11.7413</v>
      </c>
      <c r="AF221" s="13" t="n">
        <v>11.9901</v>
      </c>
      <c r="AG221" s="13" t="n">
        <v>12.1493</v>
      </c>
      <c r="AH221" s="13" t="n">
        <v>12.1669</v>
      </c>
      <c r="AI221" s="13" t="n">
        <v>12.0895</v>
      </c>
      <c r="AJ221" s="13" t="n">
        <v>11.985</v>
      </c>
      <c r="AK221" s="13" t="n">
        <v>12.3523</v>
      </c>
      <c r="AL221" s="13" t="n">
        <v>12.6785</v>
      </c>
      <c r="AM221" s="13" t="n">
        <v>12.9866</v>
      </c>
    </row>
    <row r="222" customFormat="false" ht="12.75" hidden="false" customHeight="false" outlineLevel="0" collapsed="false">
      <c r="A222" s="0" t="s">
        <v>740</v>
      </c>
      <c r="B222" s="0" t="n">
        <v>0</v>
      </c>
      <c r="C222" s="0" t="n">
        <v>1E-076</v>
      </c>
      <c r="D222" s="0" t="s">
        <v>741</v>
      </c>
      <c r="E222" s="0" t="s">
        <v>742</v>
      </c>
      <c r="F222" s="1" t="s">
        <v>538</v>
      </c>
      <c r="G222" s="0" t="s">
        <v>613</v>
      </c>
      <c r="H222" s="0" t="n">
        <v>36</v>
      </c>
      <c r="I222" s="0" t="n">
        <v>1.387173</v>
      </c>
      <c r="J222" s="0" t="n">
        <v>-0.401827</v>
      </c>
      <c r="K222" s="10" t="n">
        <v>-1.91289</v>
      </c>
      <c r="L222" s="10" t="n">
        <v>-1.88073</v>
      </c>
      <c r="M222" s="7" t="n">
        <v>-1.41053</v>
      </c>
      <c r="N222" s="3" t="n">
        <v>-0.503935</v>
      </c>
      <c r="O222" s="6" t="n">
        <v>0.162315</v>
      </c>
      <c r="P222" s="6" t="n">
        <v>0.390471</v>
      </c>
      <c r="Q222" s="4" t="n">
        <v>0.476168</v>
      </c>
      <c r="R222" s="4" t="n">
        <v>0.558804</v>
      </c>
      <c r="S222" s="4" t="n">
        <v>0.658369</v>
      </c>
      <c r="T222" s="4" t="n">
        <v>0.731999</v>
      </c>
      <c r="U222" s="4" t="n">
        <v>0.730198</v>
      </c>
      <c r="V222" s="4" t="n">
        <v>0.722094</v>
      </c>
      <c r="W222" s="4" t="n">
        <v>0.672747</v>
      </c>
      <c r="X222" s="4" t="n">
        <v>0.604909</v>
      </c>
      <c r="Z222" s="16" t="n">
        <v>4.47227</v>
      </c>
      <c r="AA222" s="16" t="n">
        <v>4.57942</v>
      </c>
      <c r="AB222" s="15" t="n">
        <v>6.14589</v>
      </c>
      <c r="AC222" s="14" t="n">
        <v>9.16619</v>
      </c>
      <c r="AD222" s="12" t="n">
        <v>11.3858</v>
      </c>
      <c r="AE222" s="13" t="n">
        <v>12.1459</v>
      </c>
      <c r="AF222" s="13" t="n">
        <v>12.4314</v>
      </c>
      <c r="AG222" s="13" t="n">
        <v>12.7067</v>
      </c>
      <c r="AH222" s="13" t="n">
        <v>13.0384</v>
      </c>
      <c r="AI222" s="13" t="n">
        <v>13.2837</v>
      </c>
      <c r="AJ222" s="13" t="n">
        <v>13.2777</v>
      </c>
      <c r="AK222" s="13" t="n">
        <v>13.2507</v>
      </c>
      <c r="AL222" s="13" t="n">
        <v>13.0863</v>
      </c>
      <c r="AM222" s="13" t="n">
        <v>12.8603</v>
      </c>
    </row>
    <row r="223" customFormat="false" ht="12.75" hidden="false" customHeight="false" outlineLevel="0" collapsed="false">
      <c r="A223" s="0" t="s">
        <v>743</v>
      </c>
      <c r="B223" s="0" t="s">
        <v>744</v>
      </c>
      <c r="C223" s="0" t="n">
        <v>4E-044</v>
      </c>
      <c r="D223" s="0" t="s">
        <v>745</v>
      </c>
      <c r="E223" s="0" t="s">
        <v>742</v>
      </c>
      <c r="F223" s="1" t="s">
        <v>538</v>
      </c>
      <c r="G223" s="0" t="s">
        <v>613</v>
      </c>
      <c r="H223" s="0" t="n">
        <v>44</v>
      </c>
      <c r="I223" s="0" t="n">
        <v>1.473387</v>
      </c>
      <c r="J223" s="0" t="n">
        <v>-0.349216</v>
      </c>
      <c r="K223" s="10" t="n">
        <v>-1.82641</v>
      </c>
      <c r="L223" s="10" t="n">
        <v>-1.63812</v>
      </c>
      <c r="M223" s="7" t="n">
        <v>-1.41377</v>
      </c>
      <c r="N223" s="7" t="n">
        <v>-0.800165</v>
      </c>
      <c r="O223" s="3" t="n">
        <v>-0.0433231</v>
      </c>
      <c r="P223" s="6" t="n">
        <v>0.418665</v>
      </c>
      <c r="Q223" s="4" t="n">
        <v>0.601751</v>
      </c>
      <c r="R223" s="4" t="n">
        <v>0.729697</v>
      </c>
      <c r="S223" s="4" t="n">
        <v>0.661464</v>
      </c>
      <c r="T223" s="6" t="n">
        <v>0.4198</v>
      </c>
      <c r="U223" s="6" t="n">
        <v>0.258465</v>
      </c>
      <c r="V223" s="4" t="n">
        <v>0.486679</v>
      </c>
      <c r="W223" s="11" t="n">
        <v>0.912099</v>
      </c>
      <c r="X223" s="5" t="n">
        <v>1.23317</v>
      </c>
      <c r="Z223" s="15" t="n">
        <v>5.96561</v>
      </c>
      <c r="AA223" s="15" t="n">
        <v>6.24099</v>
      </c>
      <c r="AB223" s="15" t="n">
        <v>6.56909</v>
      </c>
      <c r="AC223" s="8" t="n">
        <v>7.46648</v>
      </c>
      <c r="AD223" s="14" t="n">
        <v>8.57335</v>
      </c>
      <c r="AE223" s="14" t="n">
        <v>9.249</v>
      </c>
      <c r="AF223" s="14" t="n">
        <v>9.51676</v>
      </c>
      <c r="AG223" s="12" t="n">
        <v>9.70388</v>
      </c>
      <c r="AH223" s="14" t="n">
        <v>9.60409</v>
      </c>
      <c r="AI223" s="14" t="n">
        <v>9.25066</v>
      </c>
      <c r="AJ223" s="14" t="n">
        <v>9.01471</v>
      </c>
      <c r="AK223" s="14" t="n">
        <v>9.34847</v>
      </c>
      <c r="AL223" s="12" t="n">
        <v>9.97064</v>
      </c>
      <c r="AM223" s="12" t="n">
        <v>10.4402</v>
      </c>
    </row>
    <row r="224" customFormat="false" ht="12.75" hidden="false" customHeight="false" outlineLevel="0" collapsed="false">
      <c r="A224" s="0" t="s">
        <v>746</v>
      </c>
      <c r="B224" s="0" t="s">
        <v>747</v>
      </c>
      <c r="C224" s="0" t="n">
        <v>2E-070</v>
      </c>
      <c r="D224" s="0" t="s">
        <v>748</v>
      </c>
      <c r="E224" s="0" t="s">
        <v>749</v>
      </c>
      <c r="F224" s="1" t="s">
        <v>538</v>
      </c>
      <c r="G224" s="0" t="s">
        <v>613</v>
      </c>
      <c r="H224" s="0" t="n">
        <v>54</v>
      </c>
      <c r="I224" s="0" t="n">
        <v>1.476853</v>
      </c>
      <c r="J224" s="0" t="n">
        <v>-0.404187</v>
      </c>
      <c r="K224" s="10" t="n">
        <v>-1.83928</v>
      </c>
      <c r="L224" s="10" t="n">
        <v>-1.79401</v>
      </c>
      <c r="M224" s="7" t="n">
        <v>-1.44857</v>
      </c>
      <c r="N224" s="3" t="n">
        <v>-0.642418</v>
      </c>
      <c r="O224" s="6" t="n">
        <v>0.0992679</v>
      </c>
      <c r="P224" s="6" t="n">
        <v>0.431194</v>
      </c>
      <c r="Q224" s="4" t="n">
        <v>0.515602</v>
      </c>
      <c r="R224" s="4" t="n">
        <v>0.620261</v>
      </c>
      <c r="S224" s="4" t="n">
        <v>0.60897</v>
      </c>
      <c r="T224" s="4" t="n">
        <v>0.504307</v>
      </c>
      <c r="U224" s="6" t="n">
        <v>0.39634</v>
      </c>
      <c r="V224" s="4" t="n">
        <v>0.623785</v>
      </c>
      <c r="W224" s="11" t="n">
        <v>0.867753</v>
      </c>
      <c r="X224" s="11" t="n">
        <v>1.0568</v>
      </c>
      <c r="Z224" s="16" t="n">
        <v>4.15158</v>
      </c>
      <c r="AA224" s="16" t="n">
        <v>4.2582</v>
      </c>
      <c r="AB224" s="16" t="n">
        <v>5.07169</v>
      </c>
      <c r="AC224" s="8" t="n">
        <v>6.97017</v>
      </c>
      <c r="AD224" s="14" t="n">
        <v>8.71683</v>
      </c>
      <c r="AE224" s="14" t="n">
        <v>9.49851</v>
      </c>
      <c r="AF224" s="12" t="n">
        <v>9.69729</v>
      </c>
      <c r="AG224" s="12" t="n">
        <v>9.94376</v>
      </c>
      <c r="AH224" s="12" t="n">
        <v>9.91717</v>
      </c>
      <c r="AI224" s="12" t="n">
        <v>9.67069</v>
      </c>
      <c r="AJ224" s="14" t="n">
        <v>9.41643</v>
      </c>
      <c r="AK224" s="12" t="n">
        <v>9.95206</v>
      </c>
      <c r="AL224" s="12" t="n">
        <v>10.5266</v>
      </c>
      <c r="AM224" s="12" t="n">
        <v>10.9718</v>
      </c>
    </row>
    <row r="225" customFormat="false" ht="12.75" hidden="false" customHeight="false" outlineLevel="0" collapsed="false">
      <c r="A225" s="0" t="s">
        <v>750</v>
      </c>
      <c r="B225" s="0" t="n">
        <v>0</v>
      </c>
      <c r="C225" s="0" t="n">
        <v>3E-052</v>
      </c>
      <c r="D225" s="0" t="s">
        <v>751</v>
      </c>
      <c r="E225" s="0" t="s">
        <v>460</v>
      </c>
      <c r="F225" s="1" t="s">
        <v>538</v>
      </c>
      <c r="G225" s="0" t="s">
        <v>613</v>
      </c>
      <c r="H225" s="0" t="n">
        <v>28</v>
      </c>
      <c r="I225" s="0" t="n">
        <v>1.4308</v>
      </c>
      <c r="J225" s="0" t="n">
        <v>-0.422498</v>
      </c>
      <c r="K225" s="10" t="n">
        <v>-1.82941</v>
      </c>
      <c r="L225" s="10" t="n">
        <v>-1.79672</v>
      </c>
      <c r="M225" s="7" t="n">
        <v>-1.50923</v>
      </c>
      <c r="N225" s="3" t="n">
        <v>-0.701679</v>
      </c>
      <c r="O225" s="6" t="n">
        <v>0.169453</v>
      </c>
      <c r="P225" s="4" t="n">
        <v>0.561337</v>
      </c>
      <c r="Q225" s="4" t="n">
        <v>0.562596</v>
      </c>
      <c r="R225" s="4" t="n">
        <v>0.579675</v>
      </c>
      <c r="S225" s="4" t="n">
        <v>0.590787</v>
      </c>
      <c r="T225" s="4" t="n">
        <v>0.58389</v>
      </c>
      <c r="U225" s="4" t="n">
        <v>0.593469</v>
      </c>
      <c r="V225" s="4" t="n">
        <v>0.658938</v>
      </c>
      <c r="W225" s="11" t="n">
        <v>0.743895</v>
      </c>
      <c r="X225" s="11" t="n">
        <v>0.792997</v>
      </c>
      <c r="Z225" s="14" t="n">
        <v>8.67514</v>
      </c>
      <c r="AA225" s="14" t="n">
        <v>8.73487</v>
      </c>
      <c r="AB225" s="14" t="n">
        <v>9.26005</v>
      </c>
      <c r="AC225" s="12" t="n">
        <v>10.7353</v>
      </c>
      <c r="AD225" s="13" t="n">
        <v>12.3267</v>
      </c>
      <c r="AE225" s="13" t="n">
        <v>13.0426</v>
      </c>
      <c r="AF225" s="13" t="n">
        <v>13.0449</v>
      </c>
      <c r="AG225" s="13" t="n">
        <v>13.0761</v>
      </c>
      <c r="AH225" s="13" t="n">
        <v>13.0964</v>
      </c>
      <c r="AI225" s="13" t="n">
        <v>13.0838</v>
      </c>
      <c r="AJ225" s="13" t="n">
        <v>13.1013</v>
      </c>
      <c r="AK225" s="13" t="n">
        <v>13.2209</v>
      </c>
      <c r="AL225" s="13" t="n">
        <v>13.3761</v>
      </c>
      <c r="AM225" s="13" t="n">
        <v>13.4658</v>
      </c>
    </row>
    <row r="226" customFormat="false" ht="12.75" hidden="false" customHeight="false" outlineLevel="0" collapsed="false">
      <c r="A226" s="0" t="s">
        <v>752</v>
      </c>
      <c r="B226" s="0" t="s">
        <v>753</v>
      </c>
      <c r="C226" s="0" t="n">
        <v>4E-055</v>
      </c>
      <c r="D226" s="0" t="s">
        <v>463</v>
      </c>
      <c r="E226" s="0" t="s">
        <v>464</v>
      </c>
      <c r="F226" s="1" t="s">
        <v>538</v>
      </c>
      <c r="G226" s="0" t="s">
        <v>613</v>
      </c>
      <c r="H226" s="0" t="n">
        <v>13</v>
      </c>
      <c r="I226" s="0" t="n">
        <v>1.554339</v>
      </c>
      <c r="J226" s="0" t="n">
        <v>-0.087675</v>
      </c>
      <c r="K226" s="10" t="n">
        <v>-2.03451</v>
      </c>
      <c r="L226" s="10" t="n">
        <v>-1.53445</v>
      </c>
      <c r="M226" s="7" t="n">
        <v>-1.1795</v>
      </c>
      <c r="N226" s="3" t="n">
        <v>-0.71754</v>
      </c>
      <c r="O226" s="3" t="n">
        <v>-0.314237</v>
      </c>
      <c r="P226" s="6" t="n">
        <v>-0.0279866</v>
      </c>
      <c r="Q226" s="6" t="n">
        <v>0.279</v>
      </c>
      <c r="R226" s="4" t="n">
        <v>0.617058</v>
      </c>
      <c r="S226" s="11" t="n">
        <v>0.79027</v>
      </c>
      <c r="T226" s="11" t="n">
        <v>0.792131</v>
      </c>
      <c r="U226" s="11" t="n">
        <v>0.765454</v>
      </c>
      <c r="V226" s="11" t="n">
        <v>0.776313</v>
      </c>
      <c r="W226" s="11" t="n">
        <v>0.855403</v>
      </c>
      <c r="X226" s="11" t="n">
        <v>0.932592</v>
      </c>
      <c r="Z226" s="16" t="n">
        <v>4.44877</v>
      </c>
      <c r="AA226" s="16" t="n">
        <v>5.20118</v>
      </c>
      <c r="AB226" s="16" t="n">
        <v>5.73525</v>
      </c>
      <c r="AC226" s="15" t="n">
        <v>6.43032</v>
      </c>
      <c r="AD226" s="8" t="n">
        <v>7.03714</v>
      </c>
      <c r="AE226" s="8" t="n">
        <v>7.46784</v>
      </c>
      <c r="AF226" s="9" t="n">
        <v>7.92974</v>
      </c>
      <c r="AG226" s="9" t="n">
        <v>8.43839</v>
      </c>
      <c r="AH226" s="14" t="n">
        <v>8.69901</v>
      </c>
      <c r="AI226" s="14" t="n">
        <v>8.70181</v>
      </c>
      <c r="AJ226" s="14" t="n">
        <v>8.66167</v>
      </c>
      <c r="AK226" s="14" t="n">
        <v>8.67801</v>
      </c>
      <c r="AL226" s="14" t="n">
        <v>8.79701</v>
      </c>
      <c r="AM226" s="14" t="n">
        <v>8.91315</v>
      </c>
    </row>
    <row r="227" customFormat="false" ht="12.75" hidden="false" customHeight="false" outlineLevel="0" collapsed="false">
      <c r="A227" s="0" t="s">
        <v>754</v>
      </c>
      <c r="B227" s="0" t="s">
        <v>755</v>
      </c>
      <c r="C227" s="0" t="n">
        <v>9E-063</v>
      </c>
      <c r="D227" s="0" t="s">
        <v>756</v>
      </c>
      <c r="E227" s="0" t="s">
        <v>464</v>
      </c>
      <c r="F227" s="1" t="s">
        <v>538</v>
      </c>
      <c r="G227" s="0" t="s">
        <v>613</v>
      </c>
      <c r="H227" s="0" t="n">
        <v>51</v>
      </c>
      <c r="I227" s="0" t="n">
        <v>1.597966</v>
      </c>
      <c r="J227" s="0" t="n">
        <v>-0.158211</v>
      </c>
      <c r="K227" s="10" t="n">
        <v>-1.76556</v>
      </c>
      <c r="L227" s="10" t="n">
        <v>-1.61318</v>
      </c>
      <c r="M227" s="7" t="n">
        <v>-1.41942</v>
      </c>
      <c r="N227" s="7" t="n">
        <v>-0.898061</v>
      </c>
      <c r="O227" s="3" t="n">
        <v>-0.136803</v>
      </c>
      <c r="P227" s="6" t="n">
        <v>0.316996</v>
      </c>
      <c r="Q227" s="6" t="n">
        <v>0.413637</v>
      </c>
      <c r="R227" s="4" t="n">
        <v>0.593526</v>
      </c>
      <c r="S227" s="4" t="n">
        <v>0.653508</v>
      </c>
      <c r="T227" s="4" t="n">
        <v>0.552803</v>
      </c>
      <c r="U227" s="6" t="n">
        <v>0.446631</v>
      </c>
      <c r="V227" s="4" t="n">
        <v>0.66632</v>
      </c>
      <c r="W227" s="11" t="n">
        <v>0.947705</v>
      </c>
      <c r="X227" s="5" t="n">
        <v>1.2419</v>
      </c>
      <c r="Z227" s="8" t="n">
        <v>7.30095</v>
      </c>
      <c r="AA227" s="8" t="n">
        <v>7.48768</v>
      </c>
      <c r="AB227" s="9" t="n">
        <v>7.7251</v>
      </c>
      <c r="AC227" s="9" t="n">
        <v>8.36396</v>
      </c>
      <c r="AD227" s="14" t="n">
        <v>9.29678</v>
      </c>
      <c r="AE227" s="12" t="n">
        <v>9.85285</v>
      </c>
      <c r="AF227" s="12" t="n">
        <v>9.97127</v>
      </c>
      <c r="AG227" s="12" t="n">
        <v>10.1917</v>
      </c>
      <c r="AH227" s="12" t="n">
        <v>10.2652</v>
      </c>
      <c r="AI227" s="12" t="n">
        <v>10.1418</v>
      </c>
      <c r="AJ227" s="12" t="n">
        <v>10.0117</v>
      </c>
      <c r="AK227" s="12" t="n">
        <v>10.2809</v>
      </c>
      <c r="AL227" s="12" t="n">
        <v>10.6257</v>
      </c>
      <c r="AM227" s="12" t="n">
        <v>10.9862</v>
      </c>
    </row>
    <row r="228" customFormat="false" ht="12.75" hidden="false" customHeight="false" outlineLevel="0" collapsed="false">
      <c r="A228" s="0" t="s">
        <v>757</v>
      </c>
      <c r="B228" s="0" t="s">
        <v>758</v>
      </c>
      <c r="C228" s="0" t="n">
        <v>1E-105</v>
      </c>
      <c r="D228" s="0" t="s">
        <v>256</v>
      </c>
      <c r="E228" s="0" t="s">
        <v>759</v>
      </c>
      <c r="F228" s="1" t="s">
        <v>538</v>
      </c>
      <c r="G228" s="0" t="s">
        <v>613</v>
      </c>
      <c r="H228" s="0" t="n">
        <v>19</v>
      </c>
      <c r="I228" s="0" t="n">
        <v>1.485591</v>
      </c>
      <c r="J228" s="0" t="n">
        <v>-0.351403</v>
      </c>
      <c r="K228" s="10" t="n">
        <v>-1.7746</v>
      </c>
      <c r="L228" s="10" t="n">
        <v>-1.6361</v>
      </c>
      <c r="M228" s="7" t="n">
        <v>-1.44673</v>
      </c>
      <c r="N228" s="7" t="n">
        <v>-0.899558</v>
      </c>
      <c r="O228" s="3" t="n">
        <v>-0.0735855</v>
      </c>
      <c r="P228" s="4" t="n">
        <v>0.48915</v>
      </c>
      <c r="Q228" s="4" t="n">
        <v>0.683283</v>
      </c>
      <c r="R228" s="11" t="n">
        <v>0.755911</v>
      </c>
      <c r="S228" s="4" t="n">
        <v>0.642973</v>
      </c>
      <c r="T228" s="6" t="n">
        <v>0.425088</v>
      </c>
      <c r="U228" s="6" t="n">
        <v>0.308463</v>
      </c>
      <c r="V228" s="4" t="n">
        <v>0.538592</v>
      </c>
      <c r="W228" s="11" t="n">
        <v>0.861123</v>
      </c>
      <c r="X228" s="11" t="n">
        <v>1.126</v>
      </c>
      <c r="Z228" s="8" t="n">
        <v>7.17228</v>
      </c>
      <c r="AA228" s="8" t="n">
        <v>7.3338</v>
      </c>
      <c r="AB228" s="8" t="n">
        <v>7.55465</v>
      </c>
      <c r="AC228" s="9" t="n">
        <v>8.19277</v>
      </c>
      <c r="AD228" s="14" t="n">
        <v>9.15603</v>
      </c>
      <c r="AE228" s="12" t="n">
        <v>9.8123</v>
      </c>
      <c r="AF228" s="12" t="n">
        <v>10.0387</v>
      </c>
      <c r="AG228" s="12" t="n">
        <v>10.1234</v>
      </c>
      <c r="AH228" s="12" t="n">
        <v>9.99169</v>
      </c>
      <c r="AI228" s="12" t="n">
        <v>9.73759</v>
      </c>
      <c r="AJ228" s="14" t="n">
        <v>9.60158</v>
      </c>
      <c r="AK228" s="12" t="n">
        <v>9.86996</v>
      </c>
      <c r="AL228" s="12" t="n">
        <v>10.2461</v>
      </c>
      <c r="AM228" s="12" t="n">
        <v>10.555</v>
      </c>
    </row>
    <row r="229" customFormat="false" ht="12.75" hidden="false" customHeight="false" outlineLevel="0" collapsed="false">
      <c r="A229" s="0" t="s">
        <v>760</v>
      </c>
      <c r="B229" s="0" t="s">
        <v>761</v>
      </c>
      <c r="C229" s="0" t="n">
        <v>4E-010</v>
      </c>
      <c r="D229" s="0" t="s">
        <v>762</v>
      </c>
      <c r="E229" s="0" t="s">
        <v>763</v>
      </c>
      <c r="F229" s="1" t="s">
        <v>538</v>
      </c>
      <c r="G229" s="0" t="s">
        <v>613</v>
      </c>
      <c r="H229" s="0" t="n">
        <v>16</v>
      </c>
      <c r="I229" s="0" t="n">
        <v>1.492845</v>
      </c>
      <c r="J229" s="0" t="n">
        <v>-0.103629</v>
      </c>
      <c r="K229" s="7" t="n">
        <v>-1.48058</v>
      </c>
      <c r="L229" s="10" t="n">
        <v>-1.60404</v>
      </c>
      <c r="M229" s="10" t="n">
        <v>-1.54423</v>
      </c>
      <c r="N229" s="7" t="n">
        <v>-0.963931</v>
      </c>
      <c r="O229" s="3" t="n">
        <v>-0.201287</v>
      </c>
      <c r="P229" s="6" t="n">
        <v>0.251002</v>
      </c>
      <c r="Q229" s="4" t="n">
        <v>0.485754</v>
      </c>
      <c r="R229" s="11" t="n">
        <v>0.828791</v>
      </c>
      <c r="S229" s="11" t="n">
        <v>0.766195</v>
      </c>
      <c r="T229" s="6" t="n">
        <v>0.387731</v>
      </c>
      <c r="U229" s="6" t="n">
        <v>0.190148</v>
      </c>
      <c r="V229" s="4" t="n">
        <v>0.516694</v>
      </c>
      <c r="W229" s="11" t="n">
        <v>1.02397</v>
      </c>
      <c r="X229" s="5" t="n">
        <v>1.34378</v>
      </c>
      <c r="Z229" s="15" t="n">
        <v>6.08145</v>
      </c>
      <c r="AA229" s="15" t="n">
        <v>5.9538</v>
      </c>
      <c r="AB229" s="15" t="n">
        <v>6.01563</v>
      </c>
      <c r="AC229" s="15" t="n">
        <v>6.61563</v>
      </c>
      <c r="AD229" s="8" t="n">
        <v>7.40416</v>
      </c>
      <c r="AE229" s="9" t="n">
        <v>7.8718</v>
      </c>
      <c r="AF229" s="9" t="n">
        <v>8.11452</v>
      </c>
      <c r="AG229" s="9" t="n">
        <v>8.4692</v>
      </c>
      <c r="AH229" s="9" t="n">
        <v>8.40448</v>
      </c>
      <c r="AI229" s="9" t="n">
        <v>8.01317</v>
      </c>
      <c r="AJ229" s="9" t="n">
        <v>7.80888</v>
      </c>
      <c r="AK229" s="9" t="n">
        <v>8.14651</v>
      </c>
      <c r="AL229" s="14" t="n">
        <v>8.671</v>
      </c>
      <c r="AM229" s="14" t="n">
        <v>9.00167</v>
      </c>
    </row>
    <row r="230" customFormat="false" ht="12.75" hidden="false" customHeight="false" outlineLevel="0" collapsed="false">
      <c r="A230" s="0" t="s">
        <v>764</v>
      </c>
      <c r="B230" s="0" t="s">
        <v>765</v>
      </c>
      <c r="C230" s="0" t="n">
        <v>3E-095</v>
      </c>
      <c r="D230" s="0" t="s">
        <v>766</v>
      </c>
      <c r="E230" s="0" t="s">
        <v>558</v>
      </c>
      <c r="F230" s="1" t="s">
        <v>538</v>
      </c>
      <c r="G230" s="0" t="s">
        <v>613</v>
      </c>
      <c r="H230" s="0" t="n">
        <v>20</v>
      </c>
      <c r="I230" s="0" t="n">
        <v>1.347458</v>
      </c>
      <c r="J230" s="0" t="n">
        <v>-0.194106</v>
      </c>
      <c r="K230" s="10" t="n">
        <v>-2.27405</v>
      </c>
      <c r="L230" s="10" t="n">
        <v>-1.52665</v>
      </c>
      <c r="M230" s="7" t="n">
        <v>-0.971153</v>
      </c>
      <c r="N230" s="3" t="n">
        <v>-0.534349</v>
      </c>
      <c r="O230" s="3" t="n">
        <v>-0.170453</v>
      </c>
      <c r="P230" s="6" t="n">
        <v>0.0189174</v>
      </c>
      <c r="Q230" s="6" t="n">
        <v>0.10253</v>
      </c>
      <c r="R230" s="4" t="n">
        <v>0.548757</v>
      </c>
      <c r="S230" s="11" t="n">
        <v>0.953155</v>
      </c>
      <c r="T230" s="11" t="n">
        <v>0.952223</v>
      </c>
      <c r="U230" s="4" t="n">
        <v>0.692679</v>
      </c>
      <c r="V230" s="4" t="n">
        <v>0.668412</v>
      </c>
      <c r="W230" s="11" t="n">
        <v>0.751078</v>
      </c>
      <c r="X230" s="11" t="n">
        <v>0.788906</v>
      </c>
      <c r="Z230" s="16" t="n">
        <v>5.48615</v>
      </c>
      <c r="AA230" s="15" t="n">
        <v>5.97555</v>
      </c>
      <c r="AB230" s="15" t="n">
        <v>6.33929</v>
      </c>
      <c r="AC230" s="15" t="n">
        <v>6.62531</v>
      </c>
      <c r="AD230" s="8" t="n">
        <v>6.86359</v>
      </c>
      <c r="AE230" s="8" t="n">
        <v>6.98759</v>
      </c>
      <c r="AF230" s="8" t="n">
        <v>7.04234</v>
      </c>
      <c r="AG230" s="8" t="n">
        <v>7.33453</v>
      </c>
      <c r="AH230" s="8" t="n">
        <v>7.59933</v>
      </c>
      <c r="AI230" s="8" t="n">
        <v>7.59872</v>
      </c>
      <c r="AJ230" s="8" t="n">
        <v>7.42877</v>
      </c>
      <c r="AK230" s="8" t="n">
        <v>7.41288</v>
      </c>
      <c r="AL230" s="8" t="n">
        <v>7.46701</v>
      </c>
      <c r="AM230" s="8" t="n">
        <v>7.49178</v>
      </c>
    </row>
    <row r="231" customFormat="false" ht="12.75" hidden="false" customHeight="false" outlineLevel="0" collapsed="false">
      <c r="A231" s="0" t="s">
        <v>767</v>
      </c>
      <c r="B231" s="0" t="s">
        <v>768</v>
      </c>
      <c r="C231" s="0" t="n">
        <v>7E-032</v>
      </c>
      <c r="D231" s="0" t="s">
        <v>769</v>
      </c>
      <c r="E231" s="0" t="s">
        <v>558</v>
      </c>
      <c r="F231" s="1" t="s">
        <v>538</v>
      </c>
      <c r="G231" s="0" t="s">
        <v>613</v>
      </c>
      <c r="H231" s="0" t="n">
        <v>23</v>
      </c>
      <c r="I231" s="0" t="n">
        <v>1.427665</v>
      </c>
      <c r="J231" s="0" t="n">
        <v>-0.316743</v>
      </c>
      <c r="K231" s="10" t="n">
        <v>-1.5214</v>
      </c>
      <c r="L231" s="10" t="n">
        <v>-1.7472</v>
      </c>
      <c r="M231" s="10" t="n">
        <v>-1.65387</v>
      </c>
      <c r="N231" s="7" t="n">
        <v>-0.905065</v>
      </c>
      <c r="O231" s="6" t="n">
        <v>0.0538084</v>
      </c>
      <c r="P231" s="4" t="n">
        <v>0.596674</v>
      </c>
      <c r="Q231" s="4" t="n">
        <v>0.697386</v>
      </c>
      <c r="R231" s="4" t="n">
        <v>0.715922</v>
      </c>
      <c r="S231" s="4" t="n">
        <v>0.605784</v>
      </c>
      <c r="T231" s="6" t="n">
        <v>0.425185</v>
      </c>
      <c r="U231" s="6" t="n">
        <v>0.317242</v>
      </c>
      <c r="V231" s="4" t="n">
        <v>0.543585</v>
      </c>
      <c r="W231" s="11" t="n">
        <v>0.825554</v>
      </c>
      <c r="X231" s="11" t="n">
        <v>1.0464</v>
      </c>
      <c r="Z231" s="15" t="n">
        <v>6.72727</v>
      </c>
      <c r="AA231" s="15" t="n">
        <v>6.37034</v>
      </c>
      <c r="AB231" s="15" t="n">
        <v>6.51787</v>
      </c>
      <c r="AC231" s="9" t="n">
        <v>7.70154</v>
      </c>
      <c r="AD231" s="14" t="n">
        <v>9.21727</v>
      </c>
      <c r="AE231" s="12" t="n">
        <v>10.0754</v>
      </c>
      <c r="AF231" s="12" t="n">
        <v>10.2346</v>
      </c>
      <c r="AG231" s="12" t="n">
        <v>10.2639</v>
      </c>
      <c r="AH231" s="12" t="n">
        <v>10.0898</v>
      </c>
      <c r="AI231" s="12" t="n">
        <v>9.80432</v>
      </c>
      <c r="AJ231" s="14" t="n">
        <v>9.63369</v>
      </c>
      <c r="AK231" s="12" t="n">
        <v>9.99148</v>
      </c>
      <c r="AL231" s="12" t="n">
        <v>10.4372</v>
      </c>
      <c r="AM231" s="12" t="n">
        <v>10.7863</v>
      </c>
    </row>
    <row r="232" customFormat="false" ht="12.75" hidden="false" customHeight="false" outlineLevel="0" collapsed="false">
      <c r="A232" s="0" t="s">
        <v>770</v>
      </c>
      <c r="B232" s="0" t="s">
        <v>771</v>
      </c>
      <c r="C232" s="0" t="n">
        <v>2E-016</v>
      </c>
      <c r="D232" s="0" t="s">
        <v>766</v>
      </c>
      <c r="E232" s="0" t="s">
        <v>558</v>
      </c>
      <c r="F232" s="1" t="s">
        <v>538</v>
      </c>
      <c r="G232" s="0" t="s">
        <v>613</v>
      </c>
      <c r="H232" s="0" t="n">
        <v>46</v>
      </c>
      <c r="I232" s="0" t="n">
        <v>1.347646</v>
      </c>
      <c r="J232" s="0" t="n">
        <v>-0.0563</v>
      </c>
      <c r="K232" s="10" t="n">
        <v>-1.60577</v>
      </c>
      <c r="L232" s="7" t="n">
        <v>-1.43483</v>
      </c>
      <c r="M232" s="7" t="n">
        <v>-1.33721</v>
      </c>
      <c r="N232" s="7" t="n">
        <v>-0.98635</v>
      </c>
      <c r="O232" s="3" t="n">
        <v>-0.29012</v>
      </c>
      <c r="P232" s="6" t="n">
        <v>0.331372</v>
      </c>
      <c r="Q232" s="4" t="n">
        <v>0.547797</v>
      </c>
      <c r="R232" s="4" t="n">
        <v>0.654198</v>
      </c>
      <c r="S232" s="4" t="n">
        <v>0.555162</v>
      </c>
      <c r="T232" s="6" t="n">
        <v>0.241054</v>
      </c>
      <c r="U232" s="6" t="n">
        <v>0.0805794</v>
      </c>
      <c r="V232" s="6" t="n">
        <v>0.436957</v>
      </c>
      <c r="W232" s="11" t="n">
        <v>1.10701</v>
      </c>
      <c r="X232" s="5" t="n">
        <v>1.70015</v>
      </c>
      <c r="Z232" s="15" t="n">
        <v>5.9453</v>
      </c>
      <c r="AA232" s="15" t="n">
        <v>6.09198</v>
      </c>
      <c r="AB232" s="15" t="n">
        <v>6.17574</v>
      </c>
      <c r="AC232" s="15" t="n">
        <v>6.47681</v>
      </c>
      <c r="AD232" s="8" t="n">
        <v>7.07423</v>
      </c>
      <c r="AE232" s="8" t="n">
        <v>7.60752</v>
      </c>
      <c r="AF232" s="9" t="n">
        <v>7.79323</v>
      </c>
      <c r="AG232" s="9" t="n">
        <v>7.88453</v>
      </c>
      <c r="AH232" s="9" t="n">
        <v>7.79955</v>
      </c>
      <c r="AI232" s="8" t="n">
        <v>7.53002</v>
      </c>
      <c r="AJ232" s="8" t="n">
        <v>7.39232</v>
      </c>
      <c r="AK232" s="9" t="n">
        <v>7.69812</v>
      </c>
      <c r="AL232" s="9" t="n">
        <v>8.27308</v>
      </c>
      <c r="AM232" s="14" t="n">
        <v>8.78204</v>
      </c>
    </row>
    <row r="233" customFormat="false" ht="12.75" hidden="false" customHeight="false" outlineLevel="0" collapsed="false">
      <c r="A233" s="0" t="s">
        <v>772</v>
      </c>
      <c r="B233" s="0" t="s">
        <v>773</v>
      </c>
      <c r="C233" s="0" t="n">
        <v>1E-036</v>
      </c>
      <c r="D233" s="0" t="s">
        <v>774</v>
      </c>
      <c r="E233" s="0" t="s">
        <v>775</v>
      </c>
      <c r="F233" s="1" t="s">
        <v>538</v>
      </c>
      <c r="G233" s="0" t="s">
        <v>613</v>
      </c>
      <c r="H233" s="0" t="n">
        <v>32</v>
      </c>
      <c r="I233" s="0" t="n">
        <v>1.515789</v>
      </c>
      <c r="J233" s="0" t="n">
        <v>-0.033329</v>
      </c>
      <c r="K233" s="10" t="n">
        <v>-1.871</v>
      </c>
      <c r="L233" s="10" t="n">
        <v>-1.55924</v>
      </c>
      <c r="M233" s="7" t="n">
        <v>-1.18239</v>
      </c>
      <c r="N233" s="3" t="n">
        <v>-0.726412</v>
      </c>
      <c r="O233" s="3" t="n">
        <v>-0.28609</v>
      </c>
      <c r="P233" s="6" t="n">
        <v>0.00470409</v>
      </c>
      <c r="Q233" s="6" t="n">
        <v>0.299597</v>
      </c>
      <c r="R233" s="4" t="n">
        <v>0.578376</v>
      </c>
      <c r="S233" s="4" t="n">
        <v>0.628151</v>
      </c>
      <c r="T233" s="4" t="n">
        <v>0.55299</v>
      </c>
      <c r="U233" s="6" t="n">
        <v>0.359532</v>
      </c>
      <c r="V233" s="4" t="n">
        <v>0.646244</v>
      </c>
      <c r="W233" s="11" t="n">
        <v>1.02919</v>
      </c>
      <c r="X233" s="5" t="n">
        <v>1.52636</v>
      </c>
      <c r="Z233" s="16" t="n">
        <v>4.57649</v>
      </c>
      <c r="AA233" s="16" t="n">
        <v>4.77654</v>
      </c>
      <c r="AB233" s="16" t="n">
        <v>5.01836</v>
      </c>
      <c r="AC233" s="16" t="n">
        <v>5.31096</v>
      </c>
      <c r="AD233" s="16" t="n">
        <v>5.59351</v>
      </c>
      <c r="AE233" s="15" t="n">
        <v>5.78011</v>
      </c>
      <c r="AF233" s="15" t="n">
        <v>5.96934</v>
      </c>
      <c r="AG233" s="15" t="n">
        <v>6.14823</v>
      </c>
      <c r="AH233" s="15" t="n">
        <v>6.18017</v>
      </c>
      <c r="AI233" s="15" t="n">
        <v>6.13194</v>
      </c>
      <c r="AJ233" s="15" t="n">
        <v>6.0078</v>
      </c>
      <c r="AK233" s="15" t="n">
        <v>6.19178</v>
      </c>
      <c r="AL233" s="15" t="n">
        <v>6.43751</v>
      </c>
      <c r="AM233" s="15" t="n">
        <v>6.75654</v>
      </c>
    </row>
    <row r="234" customFormat="false" ht="12.75" hidden="false" customHeight="false" outlineLevel="0" collapsed="false">
      <c r="A234" s="0" t="s">
        <v>776</v>
      </c>
      <c r="B234" s="0" t="s">
        <v>777</v>
      </c>
      <c r="C234" s="0" t="n">
        <v>5E-077</v>
      </c>
      <c r="D234" s="0" t="s">
        <v>479</v>
      </c>
      <c r="E234" s="0" t="s">
        <v>284</v>
      </c>
      <c r="F234" s="1" t="s">
        <v>538</v>
      </c>
      <c r="G234" s="0" t="s">
        <v>613</v>
      </c>
      <c r="H234" s="0" t="n">
        <v>17</v>
      </c>
      <c r="I234" s="0" t="n">
        <v>1.39687</v>
      </c>
      <c r="J234" s="0" t="n">
        <v>-0.354968</v>
      </c>
      <c r="K234" s="10" t="n">
        <v>-1.71316</v>
      </c>
      <c r="L234" s="10" t="n">
        <v>-1.88251</v>
      </c>
      <c r="M234" s="10" t="n">
        <v>-1.5703</v>
      </c>
      <c r="N234" s="3" t="n">
        <v>-0.613202</v>
      </c>
      <c r="O234" s="6" t="n">
        <v>0.134022</v>
      </c>
      <c r="P234" s="6" t="n">
        <v>0.400873</v>
      </c>
      <c r="Q234" s="4" t="n">
        <v>0.524503</v>
      </c>
      <c r="R234" s="4" t="n">
        <v>0.614701</v>
      </c>
      <c r="S234" s="4" t="n">
        <v>0.730061</v>
      </c>
      <c r="T234" s="11" t="n">
        <v>0.777467</v>
      </c>
      <c r="U234" s="4" t="n">
        <v>0.737766</v>
      </c>
      <c r="V234" s="4" t="n">
        <v>0.692057</v>
      </c>
      <c r="W234" s="4" t="n">
        <v>0.635379</v>
      </c>
      <c r="X234" s="4" t="n">
        <v>0.532339</v>
      </c>
      <c r="Z234" s="8" t="n">
        <v>7.61112</v>
      </c>
      <c r="AA234" s="8" t="n">
        <v>7.22209</v>
      </c>
      <c r="AB234" s="9" t="n">
        <v>7.93928</v>
      </c>
      <c r="AC234" s="12" t="n">
        <v>10.1379</v>
      </c>
      <c r="AD234" s="13" t="n">
        <v>11.8544</v>
      </c>
      <c r="AE234" s="13" t="n">
        <v>12.4674</v>
      </c>
      <c r="AF234" s="13" t="n">
        <v>12.7514</v>
      </c>
      <c r="AG234" s="13" t="n">
        <v>12.9586</v>
      </c>
      <c r="AH234" s="13" t="n">
        <v>13.2236</v>
      </c>
      <c r="AI234" s="13" t="n">
        <v>13.3325</v>
      </c>
      <c r="AJ234" s="13" t="n">
        <v>13.2413</v>
      </c>
      <c r="AK234" s="13" t="n">
        <v>13.1363</v>
      </c>
      <c r="AL234" s="13" t="n">
        <v>13.0061</v>
      </c>
      <c r="AM234" s="13" t="n">
        <v>12.7694</v>
      </c>
    </row>
    <row r="235" customFormat="false" ht="12.75" hidden="false" customHeight="false" outlineLevel="0" collapsed="false">
      <c r="A235" s="0" t="s">
        <v>778</v>
      </c>
      <c r="B235" s="0" t="s">
        <v>779</v>
      </c>
      <c r="C235" s="0" t="n">
        <v>3E-024</v>
      </c>
      <c r="D235" s="0" t="s">
        <v>780</v>
      </c>
      <c r="E235" s="0" t="s">
        <v>781</v>
      </c>
      <c r="F235" s="1" t="s">
        <v>575</v>
      </c>
      <c r="G235" s="0" t="s">
        <v>613</v>
      </c>
      <c r="H235" s="0" t="n">
        <v>1</v>
      </c>
      <c r="I235" s="0" t="n">
        <v>1.365621</v>
      </c>
      <c r="J235" s="0" t="n">
        <v>-0.228948</v>
      </c>
      <c r="K235" s="10" t="n">
        <v>-1.83518</v>
      </c>
      <c r="L235" s="7" t="n">
        <v>-1.41064</v>
      </c>
      <c r="M235" s="7" t="n">
        <v>-1.21751</v>
      </c>
      <c r="N235" s="7" t="n">
        <v>-0.971394</v>
      </c>
      <c r="O235" s="3" t="n">
        <v>-0.324049</v>
      </c>
      <c r="P235" s="6" t="n">
        <v>0.158823</v>
      </c>
      <c r="Q235" s="4" t="n">
        <v>0.561103</v>
      </c>
      <c r="R235" s="11" t="n">
        <v>1.10387</v>
      </c>
      <c r="S235" s="11" t="n">
        <v>1.01511</v>
      </c>
      <c r="T235" s="6" t="n">
        <v>0.407869</v>
      </c>
      <c r="U235" s="6" t="n">
        <v>0.0861795</v>
      </c>
      <c r="V235" s="6" t="n">
        <v>0.33985</v>
      </c>
      <c r="W235" s="11" t="n">
        <v>0.873685</v>
      </c>
      <c r="X235" s="5" t="n">
        <v>1.21227</v>
      </c>
      <c r="Z235" s="7" t="n">
        <v>6.41141</v>
      </c>
      <c r="AA235" s="7" t="n">
        <v>6.68223</v>
      </c>
      <c r="AB235" s="7" t="n">
        <v>6.68223</v>
      </c>
      <c r="AC235" s="3" t="n">
        <v>6.80543</v>
      </c>
      <c r="AD235" s="3" t="n">
        <v>6.96243</v>
      </c>
      <c r="AE235" s="3" t="n">
        <v>7.37538</v>
      </c>
      <c r="AF235" s="6" t="n">
        <v>7.68341</v>
      </c>
      <c r="AG235" s="6" t="n">
        <v>7.94003</v>
      </c>
      <c r="AH235" s="6" t="n">
        <v>8.28627</v>
      </c>
      <c r="AI235" s="6" t="n">
        <v>8.22965</v>
      </c>
      <c r="AJ235" s="6" t="n">
        <v>7.84228</v>
      </c>
      <c r="AK235" s="3" t="n">
        <v>7.63707</v>
      </c>
      <c r="AL235" s="6" t="n">
        <v>7.79889</v>
      </c>
      <c r="AM235" s="6" t="n">
        <v>8.13943</v>
      </c>
    </row>
    <row r="236" customFormat="false" ht="12.75" hidden="false" customHeight="false" outlineLevel="0" collapsed="false">
      <c r="A236" s="0" t="s">
        <v>782</v>
      </c>
      <c r="B236" s="0" t="s">
        <v>783</v>
      </c>
      <c r="C236" s="0" t="n">
        <v>3E-064</v>
      </c>
      <c r="D236" s="0" t="s">
        <v>784</v>
      </c>
      <c r="E236" s="0" t="s">
        <v>366</v>
      </c>
      <c r="F236" s="1" t="s">
        <v>575</v>
      </c>
      <c r="G236" s="0" t="s">
        <v>613</v>
      </c>
      <c r="H236" s="0" t="n">
        <v>2</v>
      </c>
      <c r="I236" s="0" t="n">
        <v>1.582832</v>
      </c>
      <c r="J236" s="0" t="n">
        <v>-0.235388</v>
      </c>
      <c r="K236" s="10" t="n">
        <v>-1.89747</v>
      </c>
      <c r="L236" s="10" t="n">
        <v>-1.72317</v>
      </c>
      <c r="M236" s="7" t="n">
        <v>-1.36605</v>
      </c>
      <c r="N236" s="3" t="n">
        <v>-0.691569</v>
      </c>
      <c r="O236" s="3" t="n">
        <v>-0.0805508</v>
      </c>
      <c r="P236" s="6" t="n">
        <v>0.21885</v>
      </c>
      <c r="Q236" s="6" t="n">
        <v>0.379593</v>
      </c>
      <c r="R236" s="4" t="n">
        <v>0.57815</v>
      </c>
      <c r="S236" s="4" t="n">
        <v>0.654547</v>
      </c>
      <c r="T236" s="4" t="n">
        <v>0.709106</v>
      </c>
      <c r="U236" s="4" t="n">
        <v>0.707408</v>
      </c>
      <c r="V236" s="4" t="n">
        <v>0.734417</v>
      </c>
      <c r="W236" s="11" t="n">
        <v>0.845155</v>
      </c>
      <c r="X236" s="11" t="n">
        <v>0.931585</v>
      </c>
      <c r="Z236" s="3" t="n">
        <v>7.01936</v>
      </c>
      <c r="AA236" s="3" t="n">
        <v>7.24522</v>
      </c>
      <c r="AB236" s="3" t="n">
        <v>7.24522</v>
      </c>
      <c r="AC236" s="6" t="n">
        <v>7.708</v>
      </c>
      <c r="AD236" s="4" t="n">
        <v>8.58203</v>
      </c>
      <c r="AE236" s="4" t="n">
        <v>9.37382</v>
      </c>
      <c r="AF236" s="11" t="n">
        <v>9.7618</v>
      </c>
      <c r="AG236" s="11" t="n">
        <v>9.9701</v>
      </c>
      <c r="AH236" s="11" t="n">
        <v>10.2274</v>
      </c>
      <c r="AI236" s="11" t="n">
        <v>10.3264</v>
      </c>
      <c r="AJ236" s="11" t="n">
        <v>10.3971</v>
      </c>
      <c r="AK236" s="11" t="n">
        <v>10.3949</v>
      </c>
      <c r="AL236" s="11" t="n">
        <v>10.4299</v>
      </c>
      <c r="AM236" s="11" t="n">
        <v>10.5734</v>
      </c>
    </row>
    <row r="237" customFormat="false" ht="12.75" hidden="false" customHeight="false" outlineLevel="0" collapsed="false">
      <c r="A237" s="0" t="s">
        <v>785</v>
      </c>
      <c r="B237" s="0" t="s">
        <v>786</v>
      </c>
      <c r="C237" s="0" t="n">
        <v>2E-038</v>
      </c>
      <c r="D237" s="0" t="s">
        <v>787</v>
      </c>
      <c r="E237" s="0" t="s">
        <v>332</v>
      </c>
      <c r="F237" s="1" t="s">
        <v>575</v>
      </c>
      <c r="G237" s="0" t="s">
        <v>613</v>
      </c>
      <c r="H237" s="0" t="n">
        <v>4</v>
      </c>
      <c r="I237" s="0" t="n">
        <v>1.471451</v>
      </c>
      <c r="J237" s="0" t="n">
        <v>-0.408484</v>
      </c>
      <c r="K237" s="10" t="n">
        <v>-1.77832</v>
      </c>
      <c r="L237" s="10" t="n">
        <v>-1.65053</v>
      </c>
      <c r="M237" s="7" t="n">
        <v>-1.43418</v>
      </c>
      <c r="N237" s="7" t="n">
        <v>-0.931364</v>
      </c>
      <c r="O237" s="3" t="n">
        <v>-0.108596</v>
      </c>
      <c r="P237" s="4" t="n">
        <v>0.503582</v>
      </c>
      <c r="Q237" s="4" t="n">
        <v>0.699165</v>
      </c>
      <c r="R237" s="11" t="n">
        <v>0.875005</v>
      </c>
      <c r="S237" s="11" t="n">
        <v>0.771442</v>
      </c>
      <c r="T237" s="6" t="n">
        <v>0.465436</v>
      </c>
      <c r="U237" s="6" t="n">
        <v>0.383707</v>
      </c>
      <c r="V237" s="4" t="n">
        <v>0.511864</v>
      </c>
      <c r="W237" s="11" t="n">
        <v>0.758643</v>
      </c>
      <c r="X237" s="11" t="n">
        <v>0.934148</v>
      </c>
      <c r="Z237" s="6" t="n">
        <v>8.18331</v>
      </c>
      <c r="AA237" s="6" t="n">
        <v>8.33606</v>
      </c>
      <c r="AB237" s="6" t="n">
        <v>8.33606</v>
      </c>
      <c r="AC237" s="4" t="n">
        <v>8.59469</v>
      </c>
      <c r="AD237" s="4" t="n">
        <v>9.19576</v>
      </c>
      <c r="AE237" s="11" t="n">
        <v>10.1793</v>
      </c>
      <c r="AF237" s="11" t="n">
        <v>10.9111</v>
      </c>
      <c r="AG237" s="11" t="n">
        <v>11.1449</v>
      </c>
      <c r="AH237" s="11" t="n">
        <v>11.3551</v>
      </c>
      <c r="AI237" s="11" t="n">
        <v>11.2313</v>
      </c>
      <c r="AJ237" s="11" t="n">
        <v>10.8655</v>
      </c>
      <c r="AK237" s="11" t="n">
        <v>10.7678</v>
      </c>
      <c r="AL237" s="11" t="n">
        <v>10.921</v>
      </c>
      <c r="AM237" s="11" t="n">
        <v>11.216</v>
      </c>
    </row>
    <row r="238" customFormat="false" ht="12.75" hidden="false" customHeight="false" outlineLevel="0" collapsed="false">
      <c r="A238" s="0" t="s">
        <v>788</v>
      </c>
      <c r="B238" s="0" t="s">
        <v>789</v>
      </c>
      <c r="C238" s="0" t="n">
        <v>2E-034</v>
      </c>
      <c r="D238" s="0" t="s">
        <v>592</v>
      </c>
      <c r="E238" s="0" t="s">
        <v>790</v>
      </c>
      <c r="F238" s="1" t="s">
        <v>575</v>
      </c>
      <c r="G238" s="0" t="s">
        <v>613</v>
      </c>
      <c r="H238" s="0" t="n">
        <v>6</v>
      </c>
      <c r="I238" s="0" t="n">
        <v>1.535946</v>
      </c>
      <c r="J238" s="0" t="n">
        <v>-0.110442</v>
      </c>
      <c r="K238" s="10" t="n">
        <v>-1.71743</v>
      </c>
      <c r="L238" s="10" t="n">
        <v>-1.55781</v>
      </c>
      <c r="M238" s="7" t="n">
        <v>-1.48173</v>
      </c>
      <c r="N238" s="7" t="n">
        <v>-0.942697</v>
      </c>
      <c r="O238" s="3" t="n">
        <v>-0.259026</v>
      </c>
      <c r="P238" s="6" t="n">
        <v>0.111548</v>
      </c>
      <c r="Q238" s="6" t="n">
        <v>0.422483</v>
      </c>
      <c r="R238" s="11" t="n">
        <v>0.769162</v>
      </c>
      <c r="S238" s="11" t="n">
        <v>0.952657</v>
      </c>
      <c r="T238" s="11" t="n">
        <v>0.866236</v>
      </c>
      <c r="U238" s="4" t="n">
        <v>0.711515</v>
      </c>
      <c r="V238" s="4" t="n">
        <v>0.733021</v>
      </c>
      <c r="W238" s="11" t="n">
        <v>0.794551</v>
      </c>
      <c r="X238" s="4" t="n">
        <v>0.597515</v>
      </c>
      <c r="Z238" s="4" t="n">
        <v>9.0033</v>
      </c>
      <c r="AA238" s="4" t="n">
        <v>9.16362</v>
      </c>
      <c r="AB238" s="4" t="n">
        <v>9.16362</v>
      </c>
      <c r="AC238" s="4" t="n">
        <v>9.24003</v>
      </c>
      <c r="AD238" s="11" t="n">
        <v>9.78143</v>
      </c>
      <c r="AE238" s="11" t="n">
        <v>10.4681</v>
      </c>
      <c r="AF238" s="11" t="n">
        <v>10.8403</v>
      </c>
      <c r="AG238" s="11" t="n">
        <v>11.1526</v>
      </c>
      <c r="AH238" s="11" t="n">
        <v>11.5008</v>
      </c>
      <c r="AI238" s="5" t="n">
        <v>11.6851</v>
      </c>
      <c r="AJ238" s="11" t="n">
        <v>11.5983</v>
      </c>
      <c r="AK238" s="11" t="n">
        <v>11.4429</v>
      </c>
      <c r="AL238" s="11" t="n">
        <v>11.4645</v>
      </c>
      <c r="AM238" s="11" t="n">
        <v>11.5263</v>
      </c>
    </row>
    <row r="239" customFormat="false" ht="12.75" hidden="false" customHeight="false" outlineLevel="0" collapsed="false">
      <c r="A239" s="0" t="s">
        <v>791</v>
      </c>
      <c r="B239" s="0" t="s">
        <v>783</v>
      </c>
      <c r="C239" s="0" t="n">
        <v>5E-058</v>
      </c>
      <c r="D239" s="0" t="s">
        <v>784</v>
      </c>
      <c r="E239" s="0" t="s">
        <v>366</v>
      </c>
      <c r="F239" s="1" t="s">
        <v>575</v>
      </c>
      <c r="G239" s="0" t="s">
        <v>613</v>
      </c>
      <c r="H239" s="0" t="n">
        <v>7</v>
      </c>
      <c r="I239" s="0" t="n">
        <v>1.582343</v>
      </c>
      <c r="J239" s="0" t="n">
        <v>-0.16088</v>
      </c>
      <c r="K239" s="10" t="n">
        <v>-1.89697</v>
      </c>
      <c r="L239" s="10" t="n">
        <v>-1.73972</v>
      </c>
      <c r="M239" s="7" t="n">
        <v>-1.30131</v>
      </c>
      <c r="N239" s="3" t="n">
        <v>-0.655845</v>
      </c>
      <c r="O239" s="3" t="n">
        <v>-0.130724</v>
      </c>
      <c r="P239" s="6" t="n">
        <v>0.130216</v>
      </c>
      <c r="Q239" s="6" t="n">
        <v>0.29157</v>
      </c>
      <c r="R239" s="4" t="n">
        <v>0.52359</v>
      </c>
      <c r="S239" s="4" t="n">
        <v>0.676907</v>
      </c>
      <c r="T239" s="11" t="n">
        <v>0.753265</v>
      </c>
      <c r="U239" s="4" t="n">
        <v>0.727011</v>
      </c>
      <c r="V239" s="11" t="n">
        <v>0.787536</v>
      </c>
      <c r="W239" s="11" t="n">
        <v>0.893823</v>
      </c>
      <c r="X239" s="11" t="n">
        <v>0.940653</v>
      </c>
      <c r="Z239" s="7" t="n">
        <v>6.43007</v>
      </c>
      <c r="AA239" s="7" t="n">
        <v>6.66546</v>
      </c>
      <c r="AB239" s="7" t="n">
        <v>6.66546</v>
      </c>
      <c r="AC239" s="3" t="n">
        <v>7.32172</v>
      </c>
      <c r="AD239" s="6" t="n">
        <v>8.28791</v>
      </c>
      <c r="AE239" s="4" t="n">
        <v>9.07396</v>
      </c>
      <c r="AF239" s="4" t="n">
        <v>9.46456</v>
      </c>
      <c r="AG239" s="11" t="n">
        <v>9.70609</v>
      </c>
      <c r="AH239" s="11" t="n">
        <v>10.0534</v>
      </c>
      <c r="AI239" s="11" t="n">
        <v>10.2829</v>
      </c>
      <c r="AJ239" s="11" t="n">
        <v>10.3972</v>
      </c>
      <c r="AK239" s="11" t="n">
        <v>10.3579</v>
      </c>
      <c r="AL239" s="11" t="n">
        <v>10.4485</v>
      </c>
      <c r="AM239" s="11" t="n">
        <v>10.6076</v>
      </c>
    </row>
    <row r="240" customFormat="false" ht="12.75" hidden="false" customHeight="false" outlineLevel="0" collapsed="false">
      <c r="A240" s="0" t="s">
        <v>792</v>
      </c>
      <c r="B240" s="0" t="s">
        <v>793</v>
      </c>
      <c r="C240" s="0" t="n">
        <v>1E-091</v>
      </c>
      <c r="D240" s="0" t="s">
        <v>794</v>
      </c>
      <c r="E240" s="0" t="s">
        <v>795</v>
      </c>
      <c r="F240" s="1" t="s">
        <v>575</v>
      </c>
      <c r="G240" s="0" t="s">
        <v>613</v>
      </c>
      <c r="H240" s="0" t="n">
        <v>9</v>
      </c>
      <c r="I240" s="0" t="n">
        <v>1.535054</v>
      </c>
      <c r="J240" s="0" t="n">
        <v>-0.337656</v>
      </c>
      <c r="K240" s="10" t="n">
        <v>-1.68915</v>
      </c>
      <c r="L240" s="10" t="n">
        <v>-1.73187</v>
      </c>
      <c r="M240" s="7" t="n">
        <v>-1.52028</v>
      </c>
      <c r="N240" s="7" t="n">
        <v>-0.85669</v>
      </c>
      <c r="O240" s="3" t="n">
        <v>-0.0920495</v>
      </c>
      <c r="P240" s="6" t="n">
        <v>0.43373</v>
      </c>
      <c r="Q240" s="4" t="n">
        <v>0.653257</v>
      </c>
      <c r="R240" s="11" t="n">
        <v>0.767247</v>
      </c>
      <c r="S240" s="4" t="n">
        <v>0.728621</v>
      </c>
      <c r="T240" s="4" t="n">
        <v>0.550051</v>
      </c>
      <c r="U240" s="6" t="n">
        <v>0.449144</v>
      </c>
      <c r="V240" s="4" t="n">
        <v>0.568761</v>
      </c>
      <c r="W240" s="11" t="n">
        <v>0.771866</v>
      </c>
      <c r="X240" s="11" t="n">
        <v>0.967361</v>
      </c>
      <c r="Z240" s="10" t="n">
        <v>5.72633</v>
      </c>
      <c r="AA240" s="10" t="n">
        <v>5.64494</v>
      </c>
      <c r="AB240" s="10" t="n">
        <v>5.64494</v>
      </c>
      <c r="AC240" s="7" t="n">
        <v>6.04811</v>
      </c>
      <c r="AD240" s="3" t="n">
        <v>7.31252</v>
      </c>
      <c r="AE240" s="4" t="n">
        <v>8.76948</v>
      </c>
      <c r="AF240" s="11" t="n">
        <v>9.77131</v>
      </c>
      <c r="AG240" s="11" t="n">
        <v>10.1896</v>
      </c>
      <c r="AH240" s="11" t="n">
        <v>10.4068</v>
      </c>
      <c r="AI240" s="11" t="n">
        <v>10.3332</v>
      </c>
      <c r="AJ240" s="11" t="n">
        <v>9.99295</v>
      </c>
      <c r="AK240" s="11" t="n">
        <v>9.80068</v>
      </c>
      <c r="AL240" s="11" t="n">
        <v>10.0286</v>
      </c>
      <c r="AM240" s="11" t="n">
        <v>10.4156</v>
      </c>
    </row>
    <row r="241" customFormat="false" ht="12.75" hidden="false" customHeight="false" outlineLevel="0" collapsed="false">
      <c r="A241" s="0" t="s">
        <v>796</v>
      </c>
      <c r="B241" s="0" t="s">
        <v>797</v>
      </c>
      <c r="C241" s="0" t="n">
        <v>4E-095</v>
      </c>
      <c r="D241" s="0" t="s">
        <v>798</v>
      </c>
      <c r="E241" s="0" t="s">
        <v>332</v>
      </c>
      <c r="F241" s="1" t="s">
        <v>575</v>
      </c>
      <c r="G241" s="0" t="s">
        <v>613</v>
      </c>
      <c r="H241" s="0" t="n">
        <v>10</v>
      </c>
      <c r="I241" s="0" t="n">
        <v>1.390564</v>
      </c>
      <c r="J241" s="0" t="n">
        <v>-0.272841</v>
      </c>
      <c r="K241" s="10" t="n">
        <v>-2.18507</v>
      </c>
      <c r="L241" s="10" t="n">
        <v>-1.73903</v>
      </c>
      <c r="M241" s="7" t="n">
        <v>-1.07394</v>
      </c>
      <c r="N241" s="3" t="n">
        <v>-0.37398</v>
      </c>
      <c r="O241" s="6" t="n">
        <v>0.0623532</v>
      </c>
      <c r="P241" s="6" t="n">
        <v>0.0749413</v>
      </c>
      <c r="Q241" s="6" t="n">
        <v>0.152671</v>
      </c>
      <c r="R241" s="4" t="n">
        <v>0.499846</v>
      </c>
      <c r="S241" s="4" t="n">
        <v>0.687826</v>
      </c>
      <c r="T241" s="4" t="n">
        <v>0.632438</v>
      </c>
      <c r="U241" s="4" t="n">
        <v>0.59851</v>
      </c>
      <c r="V241" s="11" t="n">
        <v>0.750281</v>
      </c>
      <c r="W241" s="11" t="n">
        <v>0.933553</v>
      </c>
      <c r="X241" s="11" t="n">
        <v>0.979604</v>
      </c>
      <c r="Z241" s="10" t="n">
        <v>5.18652</v>
      </c>
      <c r="AA241" s="10" t="n">
        <v>5.63652</v>
      </c>
      <c r="AB241" s="10" t="n">
        <v>5.63652</v>
      </c>
      <c r="AC241" s="7" t="n">
        <v>6.30752</v>
      </c>
      <c r="AD241" s="3" t="n">
        <v>7.0137</v>
      </c>
      <c r="AE241" s="3" t="n">
        <v>7.45391</v>
      </c>
      <c r="AF241" s="3" t="n">
        <v>7.46661</v>
      </c>
      <c r="AG241" s="3" t="n">
        <v>7.54503</v>
      </c>
      <c r="AH241" s="6" t="n">
        <v>7.89529</v>
      </c>
      <c r="AI241" s="6" t="n">
        <v>8.08494</v>
      </c>
      <c r="AJ241" s="6" t="n">
        <v>8.02906</v>
      </c>
      <c r="AK241" s="6" t="n">
        <v>7.99483</v>
      </c>
      <c r="AL241" s="6" t="n">
        <v>8.14795</v>
      </c>
      <c r="AM241" s="6" t="n">
        <v>8.33285</v>
      </c>
    </row>
    <row r="242" customFormat="false" ht="12.75" hidden="false" customHeight="false" outlineLevel="0" collapsed="false">
      <c r="A242" s="0" t="s">
        <v>799</v>
      </c>
      <c r="B242" s="0" t="s">
        <v>800</v>
      </c>
      <c r="C242" s="0" t="n">
        <v>1E-100</v>
      </c>
      <c r="D242" s="0" t="s">
        <v>801</v>
      </c>
      <c r="E242" s="0" t="s">
        <v>578</v>
      </c>
      <c r="F242" s="1" t="s">
        <v>575</v>
      </c>
      <c r="G242" s="0" t="s">
        <v>613</v>
      </c>
      <c r="H242" s="0" t="n">
        <v>11</v>
      </c>
      <c r="I242" s="0" t="n">
        <v>1.581829</v>
      </c>
      <c r="J242" s="0" t="n">
        <v>-0.096825</v>
      </c>
      <c r="K242" s="10" t="n">
        <v>-1.60026</v>
      </c>
      <c r="L242" s="10" t="n">
        <v>-1.73016</v>
      </c>
      <c r="M242" s="10" t="n">
        <v>-1.54168</v>
      </c>
      <c r="N242" s="7" t="n">
        <v>-0.849817</v>
      </c>
      <c r="O242" s="3" t="n">
        <v>-0.183051</v>
      </c>
      <c r="P242" s="6" t="n">
        <v>0.157098</v>
      </c>
      <c r="Q242" s="6" t="n">
        <v>0.388569</v>
      </c>
      <c r="R242" s="4" t="n">
        <v>0.665212</v>
      </c>
      <c r="S242" s="11" t="n">
        <v>0.870675</v>
      </c>
      <c r="T242" s="11" t="n">
        <v>0.845972</v>
      </c>
      <c r="U242" s="4" t="n">
        <v>0.702177</v>
      </c>
      <c r="V242" s="11" t="n">
        <v>0.747158</v>
      </c>
      <c r="W242" s="11" t="n">
        <v>0.799077</v>
      </c>
      <c r="X242" s="4" t="n">
        <v>0.729034</v>
      </c>
      <c r="Z242" s="7" t="n">
        <v>6.73812</v>
      </c>
      <c r="AA242" s="7" t="n">
        <v>6.52094</v>
      </c>
      <c r="AB242" s="7" t="n">
        <v>6.52094</v>
      </c>
      <c r="AC242" s="3" t="n">
        <v>6.83605</v>
      </c>
      <c r="AD242" s="6" t="n">
        <v>7.99273</v>
      </c>
      <c r="AE242" s="4" t="n">
        <v>9.10745</v>
      </c>
      <c r="AF242" s="11" t="n">
        <v>9.67612</v>
      </c>
      <c r="AG242" s="11" t="n">
        <v>10.0631</v>
      </c>
      <c r="AH242" s="11" t="n">
        <v>10.5256</v>
      </c>
      <c r="AI242" s="11" t="n">
        <v>10.8691</v>
      </c>
      <c r="AJ242" s="11" t="n">
        <v>10.8278</v>
      </c>
      <c r="AK242" s="11" t="n">
        <v>10.5874</v>
      </c>
      <c r="AL242" s="11" t="n">
        <v>10.6626</v>
      </c>
      <c r="AM242" s="11" t="n">
        <v>10.7494</v>
      </c>
    </row>
    <row r="243" customFormat="false" ht="12.75" hidden="false" customHeight="false" outlineLevel="0" collapsed="false">
      <c r="A243" s="0" t="s">
        <v>802</v>
      </c>
      <c r="B243" s="0" t="s">
        <v>803</v>
      </c>
      <c r="C243" s="0" t="n">
        <v>3E-014</v>
      </c>
      <c r="D243" s="0" t="s">
        <v>345</v>
      </c>
      <c r="E243" s="0" t="s">
        <v>342</v>
      </c>
      <c r="F243" s="1" t="s">
        <v>575</v>
      </c>
      <c r="G243" s="0" t="s">
        <v>613</v>
      </c>
      <c r="H243" s="0" t="n">
        <v>12</v>
      </c>
      <c r="I243" s="0" t="n">
        <v>1.605395</v>
      </c>
      <c r="J243" s="0" t="n">
        <v>-0.11801</v>
      </c>
      <c r="K243" s="10" t="n">
        <v>-1.59625</v>
      </c>
      <c r="L243" s="10" t="n">
        <v>-1.60836</v>
      </c>
      <c r="M243" s="7" t="n">
        <v>-1.51147</v>
      </c>
      <c r="N243" s="7" t="n">
        <v>-0.983083</v>
      </c>
      <c r="O243" s="3" t="n">
        <v>-0.295402</v>
      </c>
      <c r="P243" s="6" t="n">
        <v>0.175271</v>
      </c>
      <c r="Q243" s="4" t="n">
        <v>0.541338</v>
      </c>
      <c r="R243" s="11" t="n">
        <v>0.834545</v>
      </c>
      <c r="S243" s="11" t="n">
        <v>0.875422</v>
      </c>
      <c r="T243" s="4" t="n">
        <v>0.671441</v>
      </c>
      <c r="U243" s="6" t="n">
        <v>0.441196</v>
      </c>
      <c r="V243" s="4" t="n">
        <v>0.599105</v>
      </c>
      <c r="W243" s="11" t="n">
        <v>0.847277</v>
      </c>
      <c r="X243" s="11" t="n">
        <v>1.00897</v>
      </c>
      <c r="Z243" s="7" t="n">
        <v>6.59479</v>
      </c>
      <c r="AA243" s="7" t="n">
        <v>6.58372</v>
      </c>
      <c r="AB243" s="7" t="n">
        <v>6.58372</v>
      </c>
      <c r="AC243" s="7" t="n">
        <v>6.6723</v>
      </c>
      <c r="AD243" s="3" t="n">
        <v>7.15535</v>
      </c>
      <c r="AE243" s="6" t="n">
        <v>7.78403</v>
      </c>
      <c r="AF243" s="6" t="n">
        <v>8.21432</v>
      </c>
      <c r="AG243" s="6" t="n">
        <v>8.54898</v>
      </c>
      <c r="AH243" s="4" t="n">
        <v>8.81703</v>
      </c>
      <c r="AI243" s="4" t="n">
        <v>8.8544</v>
      </c>
      <c r="AJ243" s="4" t="n">
        <v>8.66792</v>
      </c>
      <c r="AK243" s="6" t="n">
        <v>8.45743</v>
      </c>
      <c r="AL243" s="4" t="n">
        <v>8.60179</v>
      </c>
      <c r="AM243" s="4" t="n">
        <v>8.82867</v>
      </c>
    </row>
    <row r="244" customFormat="false" ht="12.75" hidden="false" customHeight="false" outlineLevel="0" collapsed="false">
      <c r="A244" s="0" t="s">
        <v>804</v>
      </c>
      <c r="B244" s="0" t="s">
        <v>805</v>
      </c>
      <c r="C244" s="0" t="n">
        <v>5E-073</v>
      </c>
      <c r="D244" s="0" t="s">
        <v>806</v>
      </c>
      <c r="E244" s="0" t="s">
        <v>795</v>
      </c>
      <c r="F244" s="1" t="s">
        <v>575</v>
      </c>
      <c r="G244" s="0" t="s">
        <v>613</v>
      </c>
      <c r="H244" s="0" t="n">
        <v>13</v>
      </c>
      <c r="I244" s="0" t="n">
        <v>1.339221</v>
      </c>
      <c r="J244" s="0" t="n">
        <v>-0.317056</v>
      </c>
      <c r="K244" s="10" t="n">
        <v>-2.24558</v>
      </c>
      <c r="L244" s="7" t="n">
        <v>-1.51968</v>
      </c>
      <c r="M244" s="7" t="n">
        <v>-1.04487</v>
      </c>
      <c r="N244" s="3" t="n">
        <v>-0.498381</v>
      </c>
      <c r="O244" s="6" t="n">
        <v>-0.0310731</v>
      </c>
      <c r="P244" s="6" t="n">
        <v>0.223176</v>
      </c>
      <c r="Q244" s="6" t="n">
        <v>0.320644</v>
      </c>
      <c r="R244" s="4" t="n">
        <v>0.584872</v>
      </c>
      <c r="S244" s="4" t="n">
        <v>0.630333</v>
      </c>
      <c r="T244" s="4" t="n">
        <v>0.46774</v>
      </c>
      <c r="U244" s="6" t="n">
        <v>0.255328</v>
      </c>
      <c r="V244" s="4" t="n">
        <v>0.503531</v>
      </c>
      <c r="W244" s="11" t="n">
        <v>0.945921</v>
      </c>
      <c r="X244" s="5" t="n">
        <v>1.40803</v>
      </c>
      <c r="Z244" s="7" t="n">
        <v>6.37288</v>
      </c>
      <c r="AA244" s="3" t="n">
        <v>6.86755</v>
      </c>
      <c r="AB244" s="3" t="n">
        <v>6.86755</v>
      </c>
      <c r="AC244" s="3" t="n">
        <v>7.19111</v>
      </c>
      <c r="AD244" s="3" t="n">
        <v>7.56352</v>
      </c>
      <c r="AE244" s="6" t="n">
        <v>7.88197</v>
      </c>
      <c r="AF244" s="6" t="n">
        <v>8.05523</v>
      </c>
      <c r="AG244" s="6" t="n">
        <v>8.12165</v>
      </c>
      <c r="AH244" s="6" t="n">
        <v>8.30171</v>
      </c>
      <c r="AI244" s="6" t="n">
        <v>8.33269</v>
      </c>
      <c r="AJ244" s="6" t="n">
        <v>8.22189</v>
      </c>
      <c r="AK244" s="6" t="n">
        <v>8.07714</v>
      </c>
      <c r="AL244" s="6" t="n">
        <v>8.24628</v>
      </c>
      <c r="AM244" s="6" t="n">
        <v>8.54775</v>
      </c>
    </row>
    <row r="245" customFormat="false" ht="12.75" hidden="false" customHeight="false" outlineLevel="0" collapsed="false">
      <c r="A245" s="0" t="s">
        <v>807</v>
      </c>
      <c r="B245" s="0" t="s">
        <v>808</v>
      </c>
      <c r="C245" s="0" t="n">
        <v>3E-093</v>
      </c>
      <c r="D245" s="0" t="s">
        <v>809</v>
      </c>
      <c r="E245" s="0" t="s">
        <v>810</v>
      </c>
      <c r="F245" s="1" t="s">
        <v>575</v>
      </c>
      <c r="G245" s="0" t="s">
        <v>613</v>
      </c>
      <c r="H245" s="0" t="n">
        <v>14</v>
      </c>
      <c r="I245" s="0" t="n">
        <v>1.595056</v>
      </c>
      <c r="J245" s="0" t="n">
        <v>-0.146874</v>
      </c>
      <c r="K245" s="10" t="n">
        <v>-1.87413</v>
      </c>
      <c r="L245" s="10" t="n">
        <v>-1.69511</v>
      </c>
      <c r="M245" s="7" t="n">
        <v>-1.32516</v>
      </c>
      <c r="N245" s="3" t="n">
        <v>-0.711658</v>
      </c>
      <c r="O245" s="3" t="n">
        <v>-0.193747</v>
      </c>
      <c r="P245" s="6" t="n">
        <v>0.0990171</v>
      </c>
      <c r="Q245" s="6" t="n">
        <v>0.325994</v>
      </c>
      <c r="R245" s="4" t="n">
        <v>0.58019</v>
      </c>
      <c r="S245" s="11" t="n">
        <v>0.78442</v>
      </c>
      <c r="T245" s="11" t="n">
        <v>0.789471</v>
      </c>
      <c r="U245" s="4" t="n">
        <v>0.678452</v>
      </c>
      <c r="V245" s="11" t="n">
        <v>0.775323</v>
      </c>
      <c r="W245" s="11" t="n">
        <v>0.898148</v>
      </c>
      <c r="X245" s="11" t="n">
        <v>0.868796</v>
      </c>
      <c r="Z245" s="10" t="n">
        <v>5.38015</v>
      </c>
      <c r="AA245" s="10" t="n">
        <v>5.65309</v>
      </c>
      <c r="AB245" s="10" t="n">
        <v>5.65309</v>
      </c>
      <c r="AC245" s="7" t="n">
        <v>6.21712</v>
      </c>
      <c r="AD245" s="3" t="n">
        <v>7.15247</v>
      </c>
      <c r="AE245" s="6" t="n">
        <v>7.94208</v>
      </c>
      <c r="AF245" s="6" t="n">
        <v>8.38843</v>
      </c>
      <c r="AG245" s="4" t="n">
        <v>8.73448</v>
      </c>
      <c r="AH245" s="4" t="n">
        <v>9.12203</v>
      </c>
      <c r="AI245" s="4" t="n">
        <v>9.4334</v>
      </c>
      <c r="AJ245" s="4" t="n">
        <v>9.4411</v>
      </c>
      <c r="AK245" s="4" t="n">
        <v>9.27184</v>
      </c>
      <c r="AL245" s="4" t="n">
        <v>9.41953</v>
      </c>
      <c r="AM245" s="4" t="n">
        <v>9.60679</v>
      </c>
    </row>
    <row r="246" customFormat="false" ht="12.75" hidden="false" customHeight="false" outlineLevel="0" collapsed="false">
      <c r="A246" s="0" t="s">
        <v>811</v>
      </c>
      <c r="B246" s="0" t="s">
        <v>572</v>
      </c>
      <c r="C246" s="0" t="n">
        <v>9E-082</v>
      </c>
      <c r="D246" s="0" t="s">
        <v>812</v>
      </c>
      <c r="E246" s="0" t="s">
        <v>574</v>
      </c>
      <c r="F246" s="1" t="s">
        <v>575</v>
      </c>
      <c r="G246" s="0" t="s">
        <v>613</v>
      </c>
      <c r="H246" s="0" t="n">
        <v>17</v>
      </c>
      <c r="I246" s="0" t="n">
        <v>1.288962</v>
      </c>
      <c r="J246" s="0" t="n">
        <v>-0.100011</v>
      </c>
      <c r="K246" s="10" t="n">
        <v>-2.11579</v>
      </c>
      <c r="L246" s="10" t="n">
        <v>-1.57413</v>
      </c>
      <c r="M246" s="7" t="n">
        <v>-0.921187</v>
      </c>
      <c r="N246" s="3" t="n">
        <v>-0.484804</v>
      </c>
      <c r="O246" s="3" t="n">
        <v>-0.29459</v>
      </c>
      <c r="P246" s="3" t="n">
        <v>-0.261529</v>
      </c>
      <c r="Q246" s="6" t="n">
        <v>0.046201</v>
      </c>
      <c r="R246" s="4" t="n">
        <v>0.605863</v>
      </c>
      <c r="S246" s="11" t="n">
        <v>1.12399</v>
      </c>
      <c r="T246" s="11" t="n">
        <v>1.07112</v>
      </c>
      <c r="U246" s="4" t="n">
        <v>0.546125</v>
      </c>
      <c r="V246" s="4" t="n">
        <v>0.645306</v>
      </c>
      <c r="W246" s="11" t="n">
        <v>0.879679</v>
      </c>
      <c r="X246" s="4" t="n">
        <v>0.733759</v>
      </c>
      <c r="Z246" s="3" t="n">
        <v>6.83855</v>
      </c>
      <c r="AA246" s="3" t="n">
        <v>7.11773</v>
      </c>
      <c r="AB246" s="3" t="n">
        <v>7.11773</v>
      </c>
      <c r="AC246" s="3" t="n">
        <v>7.45427</v>
      </c>
      <c r="AD246" s="6" t="n">
        <v>7.67919</v>
      </c>
      <c r="AE246" s="6" t="n">
        <v>7.77723</v>
      </c>
      <c r="AF246" s="6" t="n">
        <v>7.79427</v>
      </c>
      <c r="AG246" s="6" t="n">
        <v>7.95288</v>
      </c>
      <c r="AH246" s="6" t="n">
        <v>8.24134</v>
      </c>
      <c r="AI246" s="6" t="n">
        <v>8.50839</v>
      </c>
      <c r="AJ246" s="6" t="n">
        <v>8.48114</v>
      </c>
      <c r="AK246" s="6" t="n">
        <v>8.21055</v>
      </c>
      <c r="AL246" s="6" t="n">
        <v>8.26167</v>
      </c>
      <c r="AM246" s="6" t="n">
        <v>8.38247</v>
      </c>
    </row>
    <row r="247" customFormat="false" ht="12.75" hidden="false" customHeight="false" outlineLevel="0" collapsed="false">
      <c r="A247" s="0" t="s">
        <v>813</v>
      </c>
      <c r="B247" s="0" t="s">
        <v>814</v>
      </c>
      <c r="C247" s="0" t="n">
        <v>1E-092</v>
      </c>
      <c r="D247" s="0" t="s">
        <v>815</v>
      </c>
      <c r="E247" s="0" t="s">
        <v>816</v>
      </c>
      <c r="F247" s="1" t="s">
        <v>575</v>
      </c>
      <c r="G247" s="0" t="s">
        <v>613</v>
      </c>
      <c r="H247" s="0" t="n">
        <v>18</v>
      </c>
      <c r="I247" s="0" t="n">
        <v>1.576954</v>
      </c>
      <c r="J247" s="0" t="n">
        <v>-0.254398</v>
      </c>
      <c r="K247" s="10" t="n">
        <v>-1.78507</v>
      </c>
      <c r="L247" s="10" t="n">
        <v>-1.71448</v>
      </c>
      <c r="M247" s="7" t="n">
        <v>-1.41032</v>
      </c>
      <c r="N247" s="3" t="n">
        <v>-0.770638</v>
      </c>
      <c r="O247" s="3" t="n">
        <v>-0.0877514</v>
      </c>
      <c r="P247" s="6" t="n">
        <v>0.285425</v>
      </c>
      <c r="Q247" s="4" t="n">
        <v>0.482127</v>
      </c>
      <c r="R247" s="4" t="n">
        <v>0.659589</v>
      </c>
      <c r="S247" s="4" t="n">
        <v>0.64434</v>
      </c>
      <c r="T247" s="4" t="n">
        <v>0.522829</v>
      </c>
      <c r="U247" s="6" t="n">
        <v>0.414798</v>
      </c>
      <c r="V247" s="4" t="n">
        <v>0.651594</v>
      </c>
      <c r="W247" s="11" t="n">
        <v>0.93438</v>
      </c>
      <c r="X247" s="5" t="n">
        <v>1.17317</v>
      </c>
      <c r="Z247" s="10" t="n">
        <v>5.08409</v>
      </c>
      <c r="AA247" s="10" t="n">
        <v>5.20689</v>
      </c>
      <c r="AB247" s="10" t="n">
        <v>5.20689</v>
      </c>
      <c r="AC247" s="10" t="n">
        <v>5.73604</v>
      </c>
      <c r="AD247" s="3" t="n">
        <v>6.84888</v>
      </c>
      <c r="AE247" s="6" t="n">
        <v>8.03689</v>
      </c>
      <c r="AF247" s="4" t="n">
        <v>8.6861</v>
      </c>
      <c r="AG247" s="4" t="n">
        <v>9.0283</v>
      </c>
      <c r="AH247" s="4" t="n">
        <v>9.33703</v>
      </c>
      <c r="AI247" s="4" t="n">
        <v>9.3105</v>
      </c>
      <c r="AJ247" s="4" t="n">
        <v>9.09911</v>
      </c>
      <c r="AK247" s="4" t="n">
        <v>8.91117</v>
      </c>
      <c r="AL247" s="4" t="n">
        <v>9.32312</v>
      </c>
      <c r="AM247" s="11" t="n">
        <v>9.81508</v>
      </c>
    </row>
    <row r="248" customFormat="false" ht="12.75" hidden="false" customHeight="false" outlineLevel="0" collapsed="false">
      <c r="A248" s="0" t="s">
        <v>817</v>
      </c>
      <c r="B248" s="0" t="s">
        <v>818</v>
      </c>
      <c r="C248" s="0" t="n">
        <v>1E-056</v>
      </c>
      <c r="D248" s="0" t="s">
        <v>819</v>
      </c>
      <c r="E248" s="0" t="s">
        <v>362</v>
      </c>
      <c r="F248" s="1" t="s">
        <v>575</v>
      </c>
      <c r="G248" s="0" t="s">
        <v>613</v>
      </c>
      <c r="H248" s="0" t="n">
        <v>20</v>
      </c>
      <c r="I248" s="0" t="n">
        <v>1.513239</v>
      </c>
      <c r="J248" s="0" t="n">
        <v>-0.33758</v>
      </c>
      <c r="K248" s="10" t="n">
        <v>-1.90521</v>
      </c>
      <c r="L248" s="10" t="n">
        <v>-1.61957</v>
      </c>
      <c r="M248" s="7" t="n">
        <v>-1.31415</v>
      </c>
      <c r="N248" s="7" t="n">
        <v>-0.797527</v>
      </c>
      <c r="O248" s="3" t="n">
        <v>-0.135015</v>
      </c>
      <c r="P248" s="6" t="n">
        <v>0.324999</v>
      </c>
      <c r="Q248" s="4" t="n">
        <v>0.572237</v>
      </c>
      <c r="R248" s="11" t="n">
        <v>0.744329</v>
      </c>
      <c r="S248" s="4" t="n">
        <v>0.719254</v>
      </c>
      <c r="T248" s="4" t="n">
        <v>0.554242</v>
      </c>
      <c r="U248" s="6" t="n">
        <v>0.3011</v>
      </c>
      <c r="V248" s="4" t="n">
        <v>0.487296</v>
      </c>
      <c r="W248" s="11" t="n">
        <v>0.824488</v>
      </c>
      <c r="X248" s="5" t="n">
        <v>1.24353</v>
      </c>
      <c r="Z248" s="10" t="n">
        <v>5.04539</v>
      </c>
      <c r="AA248" s="10" t="n">
        <v>5.30524</v>
      </c>
      <c r="AB248" s="10" t="n">
        <v>5.30524</v>
      </c>
      <c r="AC248" s="10" t="n">
        <v>5.58307</v>
      </c>
      <c r="AD248" s="7" t="n">
        <v>6.05304</v>
      </c>
      <c r="AE248" s="7" t="n">
        <v>6.65572</v>
      </c>
      <c r="AF248" s="3" t="n">
        <v>7.07419</v>
      </c>
      <c r="AG248" s="3" t="n">
        <v>7.2991</v>
      </c>
      <c r="AH248" s="3" t="n">
        <v>7.45565</v>
      </c>
      <c r="AI248" s="3" t="n">
        <v>7.43284</v>
      </c>
      <c r="AJ248" s="3" t="n">
        <v>7.28273</v>
      </c>
      <c r="AK248" s="3" t="n">
        <v>7.05245</v>
      </c>
      <c r="AL248" s="3" t="n">
        <v>7.22183</v>
      </c>
      <c r="AM248" s="3" t="n">
        <v>7.52857</v>
      </c>
    </row>
    <row r="249" customFormat="false" ht="12.75" hidden="false" customHeight="false" outlineLevel="0" collapsed="false">
      <c r="A249" s="0" t="s">
        <v>820</v>
      </c>
      <c r="B249" s="0" t="s">
        <v>821</v>
      </c>
      <c r="C249" s="0" t="n">
        <v>1E-093</v>
      </c>
      <c r="D249" s="0" t="s">
        <v>592</v>
      </c>
      <c r="E249" s="0" t="s">
        <v>332</v>
      </c>
      <c r="F249" s="1" t="s">
        <v>575</v>
      </c>
      <c r="G249" s="0" t="s">
        <v>613</v>
      </c>
      <c r="H249" s="0" t="n">
        <v>21</v>
      </c>
      <c r="I249" s="0" t="n">
        <v>1.542366</v>
      </c>
      <c r="J249" s="0" t="n">
        <v>-0.093609</v>
      </c>
      <c r="K249" s="10" t="n">
        <v>-1.90588</v>
      </c>
      <c r="L249" s="10" t="n">
        <v>-1.69201</v>
      </c>
      <c r="M249" s="7" t="n">
        <v>-1.28406</v>
      </c>
      <c r="N249" s="3" t="n">
        <v>-0.653826</v>
      </c>
      <c r="O249" s="3" t="n">
        <v>-0.200645</v>
      </c>
      <c r="P249" s="6" t="n">
        <v>0.0174752</v>
      </c>
      <c r="Q249" s="6" t="n">
        <v>0.289607</v>
      </c>
      <c r="R249" s="4" t="n">
        <v>0.551347</v>
      </c>
      <c r="S249" s="4" t="n">
        <v>0.680035</v>
      </c>
      <c r="T249" s="11" t="n">
        <v>0.804905</v>
      </c>
      <c r="U249" s="11" t="n">
        <v>0.890455</v>
      </c>
      <c r="V249" s="11" t="n">
        <v>0.901228</v>
      </c>
      <c r="W249" s="11" t="n">
        <v>0.835543</v>
      </c>
      <c r="X249" s="11" t="n">
        <v>0.765812</v>
      </c>
      <c r="Z249" s="10" t="n">
        <v>5.54098</v>
      </c>
      <c r="AA249" s="7" t="n">
        <v>6.01147</v>
      </c>
      <c r="AB249" s="7" t="n">
        <v>6.01147</v>
      </c>
      <c r="AC249" s="3" t="n">
        <v>6.90891</v>
      </c>
      <c r="AD249" s="6" t="n">
        <v>8.29535</v>
      </c>
      <c r="AE249" s="4" t="n">
        <v>9.2923</v>
      </c>
      <c r="AF249" s="11" t="n">
        <v>9.77214</v>
      </c>
      <c r="AG249" s="11" t="n">
        <v>10.3708</v>
      </c>
      <c r="AH249" s="11" t="n">
        <v>10.9466</v>
      </c>
      <c r="AI249" s="11" t="n">
        <v>11.2297</v>
      </c>
      <c r="AJ249" s="11" t="n">
        <v>11.5044</v>
      </c>
      <c r="AK249" s="5" t="n">
        <v>11.6926</v>
      </c>
      <c r="AL249" s="5" t="n">
        <v>11.7163</v>
      </c>
      <c r="AM249" s="11" t="n">
        <v>11.5718</v>
      </c>
    </row>
    <row r="250" customFormat="false" ht="12.75" hidden="false" customHeight="false" outlineLevel="0" collapsed="false">
      <c r="A250" s="0" t="s">
        <v>822</v>
      </c>
      <c r="B250" s="0" t="s">
        <v>823</v>
      </c>
      <c r="C250" s="0" t="n">
        <v>2E-055</v>
      </c>
      <c r="D250" s="0" t="s">
        <v>824</v>
      </c>
      <c r="E250" s="0" t="s">
        <v>328</v>
      </c>
      <c r="F250" s="1" t="s">
        <v>575</v>
      </c>
      <c r="G250" s="0" t="s">
        <v>613</v>
      </c>
      <c r="H250" s="0" t="n">
        <v>22</v>
      </c>
      <c r="I250" s="0" t="n">
        <v>1.431859</v>
      </c>
      <c r="J250" s="0" t="n">
        <v>-0.034267</v>
      </c>
      <c r="K250" s="10" t="n">
        <v>-1.94005</v>
      </c>
      <c r="L250" s="10" t="n">
        <v>-1.66259</v>
      </c>
      <c r="M250" s="7" t="n">
        <v>-1.23471</v>
      </c>
      <c r="N250" s="3" t="n">
        <v>-0.618216</v>
      </c>
      <c r="O250" s="3" t="n">
        <v>-0.120574</v>
      </c>
      <c r="P250" s="6" t="n">
        <v>0.0923371</v>
      </c>
      <c r="Q250" s="6" t="n">
        <v>0.156965</v>
      </c>
      <c r="R250" s="6" t="n">
        <v>0.277414</v>
      </c>
      <c r="S250" s="4" t="n">
        <v>0.523087</v>
      </c>
      <c r="T250" s="11" t="n">
        <v>0.897797</v>
      </c>
      <c r="U250" s="11" t="n">
        <v>1.07556</v>
      </c>
      <c r="V250" s="11" t="n">
        <v>0.994653</v>
      </c>
      <c r="W250" s="11" t="n">
        <v>0.761206</v>
      </c>
      <c r="X250" s="11" t="n">
        <v>0.797121</v>
      </c>
      <c r="Z250" s="3" t="n">
        <v>7.30731</v>
      </c>
      <c r="AA250" s="3" t="n">
        <v>7.59779</v>
      </c>
      <c r="AB250" s="3" t="n">
        <v>7.59779</v>
      </c>
      <c r="AC250" s="6" t="n">
        <v>8.04574</v>
      </c>
      <c r="AD250" s="4" t="n">
        <v>8.69116</v>
      </c>
      <c r="AE250" s="4" t="n">
        <v>9.21215</v>
      </c>
      <c r="AF250" s="4" t="n">
        <v>9.43505</v>
      </c>
      <c r="AG250" s="4" t="n">
        <v>9.50271</v>
      </c>
      <c r="AH250" s="4" t="n">
        <v>9.62881</v>
      </c>
      <c r="AI250" s="11" t="n">
        <v>9.88601</v>
      </c>
      <c r="AJ250" s="11" t="n">
        <v>10.2783</v>
      </c>
      <c r="AK250" s="11" t="n">
        <v>10.4644</v>
      </c>
      <c r="AL250" s="11" t="n">
        <v>10.3797</v>
      </c>
      <c r="AM250" s="11" t="n">
        <v>10.1353</v>
      </c>
    </row>
    <row r="251" customFormat="false" ht="12.75" hidden="false" customHeight="false" outlineLevel="0" collapsed="false">
      <c r="A251" s="0" t="s">
        <v>825</v>
      </c>
      <c r="B251" s="0" t="s">
        <v>803</v>
      </c>
      <c r="C251" s="0" t="n">
        <v>5E-081</v>
      </c>
      <c r="D251" s="0" t="s">
        <v>345</v>
      </c>
      <c r="E251" s="0" t="s">
        <v>342</v>
      </c>
      <c r="F251" s="1" t="s">
        <v>575</v>
      </c>
      <c r="G251" s="0" t="s">
        <v>613</v>
      </c>
      <c r="H251" s="0" t="n">
        <v>23</v>
      </c>
      <c r="I251" s="0" t="n">
        <v>1.312847</v>
      </c>
      <c r="J251" s="0" t="n">
        <v>-0.302199</v>
      </c>
      <c r="K251" s="7" t="n">
        <v>-1.51438</v>
      </c>
      <c r="L251" s="10" t="n">
        <v>-1.98764</v>
      </c>
      <c r="M251" s="7" t="n">
        <v>-1.51208</v>
      </c>
      <c r="N251" s="3" t="n">
        <v>-0.767941</v>
      </c>
      <c r="O251" s="6" t="n">
        <v>0.0207027</v>
      </c>
      <c r="P251" s="4" t="n">
        <v>0.570248</v>
      </c>
      <c r="Q251" s="11" t="n">
        <v>0.805994</v>
      </c>
      <c r="R251" s="4" t="n">
        <v>0.622887</v>
      </c>
      <c r="S251" s="4" t="n">
        <v>0.527131</v>
      </c>
      <c r="T251" s="4" t="n">
        <v>0.618349</v>
      </c>
      <c r="U251" s="11" t="n">
        <v>0.783061</v>
      </c>
      <c r="V251" s="11" t="n">
        <v>0.840483</v>
      </c>
      <c r="W251" s="4" t="n">
        <v>0.644121</v>
      </c>
      <c r="X251" s="6" t="n">
        <v>0.349075</v>
      </c>
      <c r="Z251" s="6" t="n">
        <v>7.8712</v>
      </c>
      <c r="AA251" s="6" t="n">
        <v>7.65947</v>
      </c>
      <c r="AB251" s="6" t="n">
        <v>7.65947</v>
      </c>
      <c r="AC251" s="6" t="n">
        <v>7.87223</v>
      </c>
      <c r="AD251" s="6" t="n">
        <v>8.20515</v>
      </c>
      <c r="AE251" s="6" t="n">
        <v>8.55798</v>
      </c>
      <c r="AF251" s="4" t="n">
        <v>8.80384</v>
      </c>
      <c r="AG251" s="4" t="n">
        <v>8.90931</v>
      </c>
      <c r="AH251" s="4" t="n">
        <v>8.82739</v>
      </c>
      <c r="AI251" s="4" t="n">
        <v>8.78455</v>
      </c>
      <c r="AJ251" s="4" t="n">
        <v>8.82536</v>
      </c>
      <c r="AK251" s="4" t="n">
        <v>8.89905</v>
      </c>
      <c r="AL251" s="4" t="n">
        <v>8.92474</v>
      </c>
      <c r="AM251" s="4" t="n">
        <v>8.83689</v>
      </c>
    </row>
    <row r="252" customFormat="false" ht="12.75" hidden="false" customHeight="false" outlineLevel="0" collapsed="false">
      <c r="A252" s="0" t="s">
        <v>826</v>
      </c>
      <c r="B252" s="0" t="s">
        <v>783</v>
      </c>
      <c r="C252" s="0" t="n">
        <v>3E-007</v>
      </c>
      <c r="D252" s="0" t="s">
        <v>784</v>
      </c>
      <c r="E252" s="0" t="s">
        <v>366</v>
      </c>
      <c r="F252" s="1" t="s">
        <v>575</v>
      </c>
      <c r="G252" s="0" t="s">
        <v>613</v>
      </c>
      <c r="H252" s="0" t="n">
        <v>24</v>
      </c>
      <c r="I252" s="0" t="n">
        <v>1.601132</v>
      </c>
      <c r="J252" s="0" t="n">
        <v>-0.163716</v>
      </c>
      <c r="K252" s="10" t="n">
        <v>-1.78926</v>
      </c>
      <c r="L252" s="10" t="n">
        <v>-1.75459</v>
      </c>
      <c r="M252" s="7" t="n">
        <v>-1.39775</v>
      </c>
      <c r="N252" s="3" t="n">
        <v>-0.742735</v>
      </c>
      <c r="O252" s="3" t="n">
        <v>-0.128884</v>
      </c>
      <c r="P252" s="6" t="n">
        <v>0.200661</v>
      </c>
      <c r="Q252" s="6" t="n">
        <v>0.33825</v>
      </c>
      <c r="R252" s="4" t="n">
        <v>0.578248</v>
      </c>
      <c r="S252" s="4" t="n">
        <v>0.694076</v>
      </c>
      <c r="T252" s="4" t="n">
        <v>0.731496</v>
      </c>
      <c r="U252" s="4" t="n">
        <v>0.710529</v>
      </c>
      <c r="V252" s="11" t="n">
        <v>0.814199</v>
      </c>
      <c r="W252" s="11" t="n">
        <v>0.888967</v>
      </c>
      <c r="X252" s="11" t="n">
        <v>0.856788</v>
      </c>
      <c r="Z252" s="3" t="n">
        <v>6.93971</v>
      </c>
      <c r="AA252" s="3" t="n">
        <v>6.98734</v>
      </c>
      <c r="AB252" s="3" t="n">
        <v>6.98734</v>
      </c>
      <c r="AC252" s="3" t="n">
        <v>7.47749</v>
      </c>
      <c r="AD252" s="6" t="n">
        <v>8.37721</v>
      </c>
      <c r="AE252" s="4" t="n">
        <v>9.22039</v>
      </c>
      <c r="AF252" s="11" t="n">
        <v>9.67305</v>
      </c>
      <c r="AG252" s="11" t="n">
        <v>9.86204</v>
      </c>
      <c r="AH252" s="11" t="n">
        <v>10.1917</v>
      </c>
      <c r="AI252" s="11" t="n">
        <v>10.3508</v>
      </c>
      <c r="AJ252" s="11" t="n">
        <v>10.4022</v>
      </c>
      <c r="AK252" s="11" t="n">
        <v>10.3734</v>
      </c>
      <c r="AL252" s="11" t="n">
        <v>10.5158</v>
      </c>
      <c r="AM252" s="11" t="n">
        <v>10.6185</v>
      </c>
    </row>
    <row r="253" customFormat="false" ht="12.75" hidden="false" customHeight="false" outlineLevel="0" collapsed="false">
      <c r="A253" s="0" t="s">
        <v>827</v>
      </c>
      <c r="B253" s="0" t="s">
        <v>828</v>
      </c>
      <c r="C253" s="0" t="n">
        <v>4E-071</v>
      </c>
      <c r="D253" s="0" t="s">
        <v>829</v>
      </c>
      <c r="E253" s="0" t="s">
        <v>342</v>
      </c>
      <c r="F253" s="1" t="s">
        <v>575</v>
      </c>
      <c r="G253" s="0" t="s">
        <v>613</v>
      </c>
      <c r="H253" s="0" t="n">
        <v>25</v>
      </c>
      <c r="I253" s="0" t="n">
        <v>1.581851</v>
      </c>
      <c r="J253" s="0" t="n">
        <v>-0.285562</v>
      </c>
      <c r="K253" s="10" t="n">
        <v>-1.86795</v>
      </c>
      <c r="L253" s="10" t="n">
        <v>-1.66316</v>
      </c>
      <c r="M253" s="7" t="n">
        <v>-1.39241</v>
      </c>
      <c r="N253" s="7" t="n">
        <v>-0.831587</v>
      </c>
      <c r="O253" s="3" t="n">
        <v>-0.120811</v>
      </c>
      <c r="P253" s="6" t="n">
        <v>0.344944</v>
      </c>
      <c r="Q253" s="4" t="n">
        <v>0.495786</v>
      </c>
      <c r="R253" s="4" t="n">
        <v>0.685514</v>
      </c>
      <c r="S253" s="4" t="n">
        <v>0.72038</v>
      </c>
      <c r="T253" s="4" t="n">
        <v>0.612045</v>
      </c>
      <c r="U253" s="4" t="n">
        <v>0.574236</v>
      </c>
      <c r="V253" s="4" t="n">
        <v>0.652289</v>
      </c>
      <c r="W253" s="11" t="n">
        <v>0.815131</v>
      </c>
      <c r="X253" s="11" t="n">
        <v>0.975595</v>
      </c>
      <c r="Z253" s="3" t="n">
        <v>6.82848</v>
      </c>
      <c r="AA253" s="3" t="n">
        <v>7.19029</v>
      </c>
      <c r="AB253" s="3" t="n">
        <v>7.19029</v>
      </c>
      <c r="AC253" s="6" t="n">
        <v>7.66864</v>
      </c>
      <c r="AD253" s="4" t="n">
        <v>8.65947</v>
      </c>
      <c r="AE253" s="11" t="n">
        <v>9.91523</v>
      </c>
      <c r="AF253" s="11" t="n">
        <v>10.7381</v>
      </c>
      <c r="AG253" s="11" t="n">
        <v>11.0046</v>
      </c>
      <c r="AH253" s="11" t="n">
        <v>11.3398</v>
      </c>
      <c r="AI253" s="11" t="n">
        <v>11.4014</v>
      </c>
      <c r="AJ253" s="11" t="n">
        <v>11.21</v>
      </c>
      <c r="AK253" s="11" t="n">
        <v>11.1432</v>
      </c>
      <c r="AL253" s="11" t="n">
        <v>11.2811</v>
      </c>
      <c r="AM253" s="11" t="n">
        <v>11.5688</v>
      </c>
    </row>
    <row r="254" customFormat="false" ht="12.75" hidden="false" customHeight="false" outlineLevel="0" collapsed="false">
      <c r="A254" s="0" t="s">
        <v>830</v>
      </c>
      <c r="B254" s="0" t="s">
        <v>831</v>
      </c>
      <c r="C254" s="0" t="n">
        <v>7E-070</v>
      </c>
      <c r="D254" s="0" t="s">
        <v>832</v>
      </c>
      <c r="E254" s="0" t="s">
        <v>342</v>
      </c>
      <c r="F254" s="1" t="s">
        <v>575</v>
      </c>
      <c r="G254" s="0" t="s">
        <v>613</v>
      </c>
      <c r="H254" s="0" t="n">
        <v>26</v>
      </c>
      <c r="I254" s="0" t="n">
        <v>1.557354</v>
      </c>
      <c r="J254" s="0" t="n">
        <v>-0.227184</v>
      </c>
      <c r="K254" s="10" t="n">
        <v>-1.72971</v>
      </c>
      <c r="L254" s="10" t="n">
        <v>-1.65003</v>
      </c>
      <c r="M254" s="7" t="n">
        <v>-1.43431</v>
      </c>
      <c r="N254" s="7" t="n">
        <v>-0.880324</v>
      </c>
      <c r="O254" s="3" t="n">
        <v>-0.10564</v>
      </c>
      <c r="P254" s="6" t="n">
        <v>0.330148</v>
      </c>
      <c r="Q254" s="6" t="n">
        <v>0.455158</v>
      </c>
      <c r="R254" s="4" t="n">
        <v>0.720333</v>
      </c>
      <c r="S254" s="4" t="n">
        <v>0.716898</v>
      </c>
      <c r="T254" s="4" t="n">
        <v>0.466585</v>
      </c>
      <c r="U254" s="6" t="n">
        <v>0.318943</v>
      </c>
      <c r="V254" s="4" t="n">
        <v>0.623173</v>
      </c>
      <c r="W254" s="11" t="n">
        <v>0.954845</v>
      </c>
      <c r="X254" s="5" t="n">
        <v>1.21393</v>
      </c>
      <c r="Z254" s="7" t="n">
        <v>6.49877</v>
      </c>
      <c r="AA254" s="7" t="n">
        <v>6.60246</v>
      </c>
      <c r="AB254" s="7" t="n">
        <v>6.60246</v>
      </c>
      <c r="AC254" s="3" t="n">
        <v>6.88316</v>
      </c>
      <c r="AD254" s="3" t="n">
        <v>7.60404</v>
      </c>
      <c r="AE254" s="4" t="n">
        <v>8.6121</v>
      </c>
      <c r="AF254" s="4" t="n">
        <v>9.17917</v>
      </c>
      <c r="AG254" s="4" t="n">
        <v>9.34184</v>
      </c>
      <c r="AH254" s="11" t="n">
        <v>9.6869</v>
      </c>
      <c r="AI254" s="11" t="n">
        <v>9.68243</v>
      </c>
      <c r="AJ254" s="4" t="n">
        <v>9.35671</v>
      </c>
      <c r="AK254" s="4" t="n">
        <v>9.16459</v>
      </c>
      <c r="AL254" s="4" t="n">
        <v>9.56047</v>
      </c>
      <c r="AM254" s="11" t="n">
        <v>9.99206</v>
      </c>
    </row>
    <row r="255" customFormat="false" ht="12.75" hidden="false" customHeight="false" outlineLevel="0" collapsed="false">
      <c r="A255" s="0" t="s">
        <v>833</v>
      </c>
      <c r="B255" s="0" t="s">
        <v>834</v>
      </c>
      <c r="C255" s="0" t="n">
        <v>6E-078</v>
      </c>
      <c r="D255" s="0" t="s">
        <v>602</v>
      </c>
      <c r="E255" s="0" t="s">
        <v>603</v>
      </c>
      <c r="F255" s="1" t="s">
        <v>575</v>
      </c>
      <c r="G255" s="0" t="s">
        <v>613</v>
      </c>
      <c r="H255" s="0" t="n">
        <v>28</v>
      </c>
      <c r="I255" s="0" t="n">
        <v>1.495651</v>
      </c>
      <c r="J255" s="0" t="n">
        <v>-0.128386</v>
      </c>
      <c r="K255" s="10" t="n">
        <v>-1.93319</v>
      </c>
      <c r="L255" s="10" t="n">
        <v>-1.76014</v>
      </c>
      <c r="M255" s="7" t="n">
        <v>-1.27863</v>
      </c>
      <c r="N255" s="3" t="n">
        <v>-0.548632</v>
      </c>
      <c r="O255" s="3" t="n">
        <v>-0.057471</v>
      </c>
      <c r="P255" s="6" t="n">
        <v>0.181801</v>
      </c>
      <c r="Q255" s="6" t="n">
        <v>0.258755</v>
      </c>
      <c r="R255" s="6" t="n">
        <v>0.323761</v>
      </c>
      <c r="S255" s="4" t="n">
        <v>0.471799</v>
      </c>
      <c r="T255" s="11" t="n">
        <v>0.76629</v>
      </c>
      <c r="U255" s="11" t="n">
        <v>0.897287</v>
      </c>
      <c r="V255" s="11" t="n">
        <v>0.836614</v>
      </c>
      <c r="W255" s="11" t="n">
        <v>0.850904</v>
      </c>
      <c r="X255" s="11" t="n">
        <v>0.99085</v>
      </c>
      <c r="Z255" s="10" t="n">
        <v>4.37525</v>
      </c>
      <c r="AA255" s="10" t="n">
        <v>4.7446</v>
      </c>
      <c r="AB255" s="10" t="n">
        <v>4.7446</v>
      </c>
      <c r="AC255" s="10" t="n">
        <v>5.77234</v>
      </c>
      <c r="AD255" s="3" t="n">
        <v>7.33044</v>
      </c>
      <c r="AE255" s="6" t="n">
        <v>8.37877</v>
      </c>
      <c r="AF255" s="4" t="n">
        <v>8.88947</v>
      </c>
      <c r="AG255" s="4" t="n">
        <v>9.05372</v>
      </c>
      <c r="AH255" s="4" t="n">
        <v>9.19247</v>
      </c>
      <c r="AI255" s="4" t="n">
        <v>9.50844</v>
      </c>
      <c r="AJ255" s="11" t="n">
        <v>10.137</v>
      </c>
      <c r="AK255" s="11" t="n">
        <v>10.4166</v>
      </c>
      <c r="AL255" s="11" t="n">
        <v>10.2871</v>
      </c>
      <c r="AM255" s="11" t="n">
        <v>10.3176</v>
      </c>
    </row>
    <row r="256" s="17" customFormat="true" ht="12.75" hidden="false" customHeight="false" outlineLevel="0" collapsed="false">
      <c r="A256" s="17" t="s">
        <v>835</v>
      </c>
      <c r="B256" s="17" t="s">
        <v>836</v>
      </c>
      <c r="C256" s="17" t="n">
        <v>8E-030</v>
      </c>
      <c r="D256" s="17" t="s">
        <v>837</v>
      </c>
      <c r="E256" s="17" t="s">
        <v>790</v>
      </c>
      <c r="F256" s="18" t="s">
        <v>575</v>
      </c>
      <c r="G256" s="17" t="s">
        <v>613</v>
      </c>
      <c r="H256" s="17" t="n">
        <v>29</v>
      </c>
      <c r="I256" s="17" t="n">
        <v>1.553365</v>
      </c>
      <c r="J256" s="17" t="n">
        <v>-0.05477</v>
      </c>
      <c r="K256" s="39" t="n">
        <v>-1.91718</v>
      </c>
      <c r="L256" s="39" t="n">
        <v>-1.63216</v>
      </c>
      <c r="M256" s="19" t="n">
        <v>-1.28377</v>
      </c>
      <c r="N256" s="20" t="n">
        <v>-0.654659</v>
      </c>
      <c r="O256" s="20" t="n">
        <v>-0.211926</v>
      </c>
      <c r="P256" s="23" t="n">
        <v>-0.0265903</v>
      </c>
      <c r="Q256" s="23" t="n">
        <v>0.179491</v>
      </c>
      <c r="R256" s="21" t="n">
        <v>0.514916</v>
      </c>
      <c r="S256" s="24" t="n">
        <v>0.808059</v>
      </c>
      <c r="T256" s="24" t="n">
        <v>0.881045</v>
      </c>
      <c r="U256" s="21" t="n">
        <v>0.73304</v>
      </c>
      <c r="V256" s="24" t="n">
        <v>0.817775</v>
      </c>
      <c r="W256" s="24" t="n">
        <v>0.895355</v>
      </c>
      <c r="X256" s="24" t="n">
        <v>0.896603</v>
      </c>
      <c r="Z256" s="19" t="n">
        <v>6.21651</v>
      </c>
      <c r="AA256" s="19" t="n">
        <v>6.60492</v>
      </c>
      <c r="AB256" s="19" t="n">
        <v>6.60492</v>
      </c>
      <c r="AC256" s="20" t="n">
        <v>7.07967</v>
      </c>
      <c r="AD256" s="23" t="n">
        <v>7.93697</v>
      </c>
      <c r="AE256" s="23" t="n">
        <v>8.54029</v>
      </c>
      <c r="AF256" s="21" t="n">
        <v>8.79285</v>
      </c>
      <c r="AG256" s="21" t="n">
        <v>9.07368</v>
      </c>
      <c r="AH256" s="21" t="n">
        <v>9.53077</v>
      </c>
      <c r="AI256" s="24" t="n">
        <v>9.93024</v>
      </c>
      <c r="AJ256" s="24" t="n">
        <v>10.0297</v>
      </c>
      <c r="AK256" s="24" t="n">
        <v>9.82801</v>
      </c>
      <c r="AL256" s="24" t="n">
        <v>9.94348</v>
      </c>
      <c r="AM256" s="24" t="n">
        <v>10.0492</v>
      </c>
    </row>
    <row r="257" customFormat="false" ht="12.75" hidden="false" customHeight="false" outlineLevel="0" collapsed="false">
      <c r="A257" s="0" t="s">
        <v>838</v>
      </c>
      <c r="B257" s="0" t="s">
        <v>839</v>
      </c>
      <c r="C257" s="0" t="n">
        <v>1E-101</v>
      </c>
      <c r="D257" s="0" t="s">
        <v>840</v>
      </c>
      <c r="E257" s="0" t="s">
        <v>198</v>
      </c>
      <c r="F257" s="1" t="s">
        <v>42</v>
      </c>
      <c r="G257" s="0" t="s">
        <v>841</v>
      </c>
      <c r="H257" s="0" t="n">
        <v>20</v>
      </c>
      <c r="I257" s="0" t="n">
        <v>1.353202</v>
      </c>
      <c r="J257" s="0" t="n">
        <v>0.251413</v>
      </c>
      <c r="K257" s="7" t="n">
        <v>-1.49189</v>
      </c>
      <c r="L257" s="7" t="n">
        <v>-1.08999</v>
      </c>
      <c r="M257" s="7" t="n">
        <v>-1.26874</v>
      </c>
      <c r="N257" s="7" t="n">
        <v>-1.34323</v>
      </c>
      <c r="O257" s="7" t="n">
        <v>-0.846699</v>
      </c>
      <c r="P257" s="3" t="n">
        <v>-0.171672</v>
      </c>
      <c r="Q257" s="6" t="n">
        <v>0.416865</v>
      </c>
      <c r="R257" s="11" t="n">
        <v>0.859686</v>
      </c>
      <c r="S257" s="11" t="n">
        <v>1.1023</v>
      </c>
      <c r="T257" s="11" t="n">
        <v>0.864084</v>
      </c>
      <c r="U257" s="6" t="n">
        <v>0.41197</v>
      </c>
      <c r="V257" s="4" t="n">
        <v>0.511694</v>
      </c>
      <c r="W257" s="11" t="n">
        <v>0.905717</v>
      </c>
      <c r="X257" s="5" t="n">
        <v>1.13991</v>
      </c>
      <c r="Z257" s="15" t="n">
        <v>6.31931</v>
      </c>
      <c r="AA257" s="15" t="n">
        <v>6.52126</v>
      </c>
      <c r="AB257" s="15" t="n">
        <v>6.43144</v>
      </c>
      <c r="AC257" s="15" t="n">
        <v>6.39401</v>
      </c>
      <c r="AD257" s="15" t="n">
        <v>6.64351</v>
      </c>
      <c r="AE257" s="8" t="n">
        <v>6.9827</v>
      </c>
      <c r="AF257" s="8" t="n">
        <v>7.27843</v>
      </c>
      <c r="AG257" s="8" t="n">
        <v>7.50094</v>
      </c>
      <c r="AH257" s="8" t="n">
        <v>7.62285</v>
      </c>
      <c r="AI257" s="8" t="n">
        <v>7.50315</v>
      </c>
      <c r="AJ257" s="8" t="n">
        <v>7.27597</v>
      </c>
      <c r="AK257" s="8" t="n">
        <v>7.32608</v>
      </c>
      <c r="AL257" s="8" t="n">
        <v>7.52407</v>
      </c>
      <c r="AM257" s="8" t="n">
        <v>7.64175</v>
      </c>
    </row>
    <row r="258" customFormat="false" ht="12.75" hidden="false" customHeight="false" outlineLevel="0" collapsed="false">
      <c r="A258" s="0" t="s">
        <v>842</v>
      </c>
      <c r="B258" s="0" t="s">
        <v>843</v>
      </c>
      <c r="C258" s="0" t="n">
        <v>6E-022</v>
      </c>
      <c r="D258" s="0" t="s">
        <v>382</v>
      </c>
      <c r="E258" s="0" t="s">
        <v>80</v>
      </c>
      <c r="F258" s="1" t="s">
        <v>42</v>
      </c>
      <c r="G258" s="0" t="s">
        <v>841</v>
      </c>
      <c r="H258" s="0" t="n">
        <v>26</v>
      </c>
      <c r="I258" s="0" t="n">
        <v>1.55443</v>
      </c>
      <c r="J258" s="0" t="n">
        <v>0.300627</v>
      </c>
      <c r="K258" s="7" t="n">
        <v>-1.48414</v>
      </c>
      <c r="L258" s="7" t="n">
        <v>-1.40109</v>
      </c>
      <c r="M258" s="7" t="n">
        <v>-1.3294</v>
      </c>
      <c r="N258" s="7" t="n">
        <v>-1.17829</v>
      </c>
      <c r="O258" s="3" t="n">
        <v>-0.677716</v>
      </c>
      <c r="P258" s="3" t="n">
        <v>-0.12289</v>
      </c>
      <c r="Q258" s="6" t="n">
        <v>0.278401</v>
      </c>
      <c r="R258" s="4" t="n">
        <v>0.735778</v>
      </c>
      <c r="S258" s="11" t="n">
        <v>0.898878</v>
      </c>
      <c r="T258" s="11" t="n">
        <v>0.771764</v>
      </c>
      <c r="U258" s="4" t="n">
        <v>0.67334</v>
      </c>
      <c r="V258" s="11" t="n">
        <v>0.767639</v>
      </c>
      <c r="W258" s="11" t="n">
        <v>1.00853</v>
      </c>
      <c r="X258" s="11" t="n">
        <v>1.0592</v>
      </c>
      <c r="Z258" s="15" t="n">
        <v>5.83218</v>
      </c>
      <c r="AA258" s="15" t="n">
        <v>5.9097</v>
      </c>
      <c r="AB258" s="15" t="n">
        <v>5.97662</v>
      </c>
      <c r="AC258" s="15" t="n">
        <v>6.11767</v>
      </c>
      <c r="AD258" s="15" t="n">
        <v>6.58491</v>
      </c>
      <c r="AE258" s="8" t="n">
        <v>7.10279</v>
      </c>
      <c r="AF258" s="8" t="n">
        <v>7.47736</v>
      </c>
      <c r="AG258" s="9" t="n">
        <v>7.90428</v>
      </c>
      <c r="AH258" s="9" t="n">
        <v>8.05652</v>
      </c>
      <c r="AI258" s="9" t="n">
        <v>7.93787</v>
      </c>
      <c r="AJ258" s="9" t="n">
        <v>7.846</v>
      </c>
      <c r="AK258" s="9" t="n">
        <v>7.93402</v>
      </c>
      <c r="AL258" s="9" t="n">
        <v>8.15887</v>
      </c>
      <c r="AM258" s="9" t="n">
        <v>8.20617</v>
      </c>
    </row>
    <row r="259" customFormat="false" ht="12.75" hidden="false" customHeight="false" outlineLevel="0" collapsed="false">
      <c r="A259" s="0" t="s">
        <v>844</v>
      </c>
      <c r="B259" s="0" t="s">
        <v>845</v>
      </c>
      <c r="C259" s="0" t="n">
        <v>4E-093</v>
      </c>
      <c r="D259" s="0" t="s">
        <v>846</v>
      </c>
      <c r="E259" s="0" t="s">
        <v>847</v>
      </c>
      <c r="F259" s="1" t="s">
        <v>107</v>
      </c>
      <c r="G259" s="0" t="s">
        <v>841</v>
      </c>
      <c r="H259" s="0" t="n">
        <v>7</v>
      </c>
      <c r="I259" s="0" t="n">
        <v>1.626655</v>
      </c>
      <c r="J259" s="0" t="n">
        <v>0.123321</v>
      </c>
      <c r="K259" s="7" t="n">
        <v>-1.41134</v>
      </c>
      <c r="L259" s="10" t="n">
        <v>-1.58378</v>
      </c>
      <c r="M259" s="10" t="n">
        <v>-1.576</v>
      </c>
      <c r="N259" s="7" t="n">
        <v>-1.12487</v>
      </c>
      <c r="O259" s="3" t="n">
        <v>-0.371131</v>
      </c>
      <c r="P259" s="6" t="n">
        <v>0.149642</v>
      </c>
      <c r="Q259" s="6" t="n">
        <v>0.392373</v>
      </c>
      <c r="R259" s="4" t="n">
        <v>0.677119</v>
      </c>
      <c r="S259" s="11" t="n">
        <v>0.782322</v>
      </c>
      <c r="T259" s="4" t="n">
        <v>0.717607</v>
      </c>
      <c r="U259" s="4" t="n">
        <v>0.698093</v>
      </c>
      <c r="V259" s="11" t="n">
        <v>0.766326</v>
      </c>
      <c r="W259" s="11" t="n">
        <v>0.906907</v>
      </c>
      <c r="X259" s="11" t="n">
        <v>0.976733</v>
      </c>
      <c r="Z259" s="9" t="n">
        <v>8.51721</v>
      </c>
      <c r="AA259" s="9" t="n">
        <v>8.25741</v>
      </c>
      <c r="AB259" s="9" t="n">
        <v>8.26914</v>
      </c>
      <c r="AC259" s="14" t="n">
        <v>8.94881</v>
      </c>
      <c r="AD259" s="12" t="n">
        <v>10.0844</v>
      </c>
      <c r="AE259" s="12" t="n">
        <v>10.869</v>
      </c>
      <c r="AF259" s="12" t="n">
        <v>11.2347</v>
      </c>
      <c r="AG259" s="13" t="n">
        <v>11.6637</v>
      </c>
      <c r="AH259" s="13" t="n">
        <v>11.8222</v>
      </c>
      <c r="AI259" s="13" t="n">
        <v>11.7247</v>
      </c>
      <c r="AJ259" s="13" t="n">
        <v>11.6953</v>
      </c>
      <c r="AK259" s="13" t="n">
        <v>11.7981</v>
      </c>
      <c r="AL259" s="13" t="n">
        <v>12.0099</v>
      </c>
      <c r="AM259" s="13" t="n">
        <v>12.1151</v>
      </c>
    </row>
    <row r="260" customFormat="false" ht="12.75" hidden="false" customHeight="false" outlineLevel="0" collapsed="false">
      <c r="A260" s="0" t="s">
        <v>848</v>
      </c>
      <c r="B260" s="0" t="s">
        <v>849</v>
      </c>
      <c r="C260" s="0" t="n">
        <v>1E-021</v>
      </c>
      <c r="D260" s="0" t="s">
        <v>850</v>
      </c>
      <c r="E260" s="0" t="s">
        <v>851</v>
      </c>
      <c r="F260" s="1" t="s">
        <v>107</v>
      </c>
      <c r="G260" s="0" t="s">
        <v>841</v>
      </c>
      <c r="H260" s="0" t="n">
        <v>39</v>
      </c>
      <c r="I260" s="0" t="n">
        <v>1.293522</v>
      </c>
      <c r="J260" s="0" t="n">
        <v>0.202619</v>
      </c>
      <c r="K260" s="10" t="n">
        <v>-1.78502</v>
      </c>
      <c r="L260" s="10" t="n">
        <v>-1.57728</v>
      </c>
      <c r="M260" s="7" t="n">
        <v>-1.06127</v>
      </c>
      <c r="N260" s="3" t="n">
        <v>-0.627352</v>
      </c>
      <c r="O260" s="3" t="n">
        <v>-0.407839</v>
      </c>
      <c r="P260" s="3" t="n">
        <v>-0.182932</v>
      </c>
      <c r="Q260" s="6" t="n">
        <v>-0.0253259</v>
      </c>
      <c r="R260" s="6" t="n">
        <v>0.0598722</v>
      </c>
      <c r="S260" s="4" t="n">
        <v>0.493014</v>
      </c>
      <c r="T260" s="11" t="n">
        <v>1.12556</v>
      </c>
      <c r="U260" s="11" t="n">
        <v>1.12131</v>
      </c>
      <c r="V260" s="5" t="n">
        <v>1.20643</v>
      </c>
      <c r="W260" s="11" t="n">
        <v>0.83495</v>
      </c>
      <c r="X260" s="11" t="n">
        <v>0.825879</v>
      </c>
      <c r="Z260" s="16" t="n">
        <v>5.40564</v>
      </c>
      <c r="AA260" s="16" t="n">
        <v>5.45648</v>
      </c>
      <c r="AB260" s="16" t="n">
        <v>5.58276</v>
      </c>
      <c r="AC260" s="16" t="n">
        <v>5.68895</v>
      </c>
      <c r="AD260" s="16" t="n">
        <v>5.74267</v>
      </c>
      <c r="AE260" s="15" t="n">
        <v>5.79771</v>
      </c>
      <c r="AF260" s="15" t="n">
        <v>5.83628</v>
      </c>
      <c r="AG260" s="15" t="n">
        <v>5.85713</v>
      </c>
      <c r="AH260" s="15" t="n">
        <v>5.96313</v>
      </c>
      <c r="AI260" s="15" t="n">
        <v>6.11793</v>
      </c>
      <c r="AJ260" s="15" t="n">
        <v>6.11689</v>
      </c>
      <c r="AK260" s="15" t="n">
        <v>6.13772</v>
      </c>
      <c r="AL260" s="15" t="n">
        <v>6.04681</v>
      </c>
      <c r="AM260" s="15" t="n">
        <v>6.04459</v>
      </c>
    </row>
    <row r="261" customFormat="false" ht="12.75" hidden="false" customHeight="false" outlineLevel="0" collapsed="false">
      <c r="A261" s="0" t="s">
        <v>852</v>
      </c>
      <c r="B261" s="0" t="s">
        <v>853</v>
      </c>
      <c r="C261" s="0" t="n">
        <v>1E-075</v>
      </c>
      <c r="D261" s="0" t="s">
        <v>854</v>
      </c>
      <c r="E261" s="0" t="s">
        <v>855</v>
      </c>
      <c r="F261" s="1" t="s">
        <v>194</v>
      </c>
      <c r="G261" s="0" t="s">
        <v>841</v>
      </c>
      <c r="H261" s="0" t="n">
        <v>1</v>
      </c>
      <c r="I261" s="0" t="n">
        <v>1.517048</v>
      </c>
      <c r="J261" s="0" t="n">
        <v>0.283515</v>
      </c>
      <c r="K261" s="7" t="n">
        <v>-1.36282</v>
      </c>
      <c r="L261" s="7" t="n">
        <v>-1.44166</v>
      </c>
      <c r="M261" s="7" t="n">
        <v>-1.50741</v>
      </c>
      <c r="N261" s="7" t="n">
        <v>-1.25398</v>
      </c>
      <c r="O261" s="3" t="n">
        <v>-0.557917</v>
      </c>
      <c r="P261" s="6" t="n">
        <v>-0.00374916</v>
      </c>
      <c r="Q261" s="6" t="n">
        <v>0.397784</v>
      </c>
      <c r="R261" s="4" t="n">
        <v>0.656146</v>
      </c>
      <c r="S261" s="11" t="n">
        <v>0.789606</v>
      </c>
      <c r="T261" s="11" t="n">
        <v>0.888075</v>
      </c>
      <c r="U261" s="11" t="n">
        <v>0.882318</v>
      </c>
      <c r="V261" s="11" t="n">
        <v>0.934781</v>
      </c>
      <c r="W261" s="11" t="n">
        <v>0.855736</v>
      </c>
      <c r="X261" s="4" t="n">
        <v>0.723076</v>
      </c>
      <c r="Z261" s="9" t="n">
        <v>8.40164</v>
      </c>
      <c r="AA261" s="9" t="n">
        <v>8.24415</v>
      </c>
      <c r="AB261" s="9" t="n">
        <v>8.11281</v>
      </c>
      <c r="AC261" s="14" t="n">
        <v>8.61905</v>
      </c>
      <c r="AD261" s="12" t="n">
        <v>10.0095</v>
      </c>
      <c r="AE261" s="12" t="n">
        <v>11.1165</v>
      </c>
      <c r="AF261" s="13" t="n">
        <v>11.9186</v>
      </c>
      <c r="AG261" s="13" t="n">
        <v>12.4347</v>
      </c>
      <c r="AH261" s="13" t="n">
        <v>12.7013</v>
      </c>
      <c r="AI261" s="13" t="n">
        <v>12.898</v>
      </c>
      <c r="AJ261" s="13" t="n">
        <v>12.8865</v>
      </c>
      <c r="AK261" s="13" t="n">
        <v>12.9913</v>
      </c>
      <c r="AL261" s="13" t="n">
        <v>12.8334</v>
      </c>
      <c r="AM261" s="13" t="n">
        <v>12.5684</v>
      </c>
    </row>
    <row r="262" customFormat="false" ht="12.75" hidden="false" customHeight="false" outlineLevel="0" collapsed="false">
      <c r="A262" s="0" t="s">
        <v>856</v>
      </c>
      <c r="B262" s="0" t="s">
        <v>670</v>
      </c>
      <c r="C262" s="0" t="n">
        <v>1E-019</v>
      </c>
      <c r="D262" s="0" t="s">
        <v>857</v>
      </c>
      <c r="E262" s="0" t="s">
        <v>672</v>
      </c>
      <c r="F262" s="1" t="s">
        <v>194</v>
      </c>
      <c r="G262" s="0" t="s">
        <v>841</v>
      </c>
      <c r="H262" s="0" t="n">
        <v>4</v>
      </c>
      <c r="I262" s="0" t="n">
        <v>1.627859</v>
      </c>
      <c r="J262" s="0" t="n">
        <v>0.208877</v>
      </c>
      <c r="K262" s="10" t="n">
        <v>-1.54636</v>
      </c>
      <c r="L262" s="7" t="n">
        <v>-1.48496</v>
      </c>
      <c r="M262" s="7" t="n">
        <v>-1.40753</v>
      </c>
      <c r="N262" s="7" t="n">
        <v>-1.09214</v>
      </c>
      <c r="O262" s="3" t="n">
        <v>-0.508297</v>
      </c>
      <c r="P262" s="6" t="n">
        <v>-0.00937536</v>
      </c>
      <c r="Q262" s="6" t="n">
        <v>0.310506</v>
      </c>
      <c r="R262" s="4" t="n">
        <v>0.644148</v>
      </c>
      <c r="S262" s="11" t="n">
        <v>0.767288</v>
      </c>
      <c r="T262" s="4" t="n">
        <v>0.710829</v>
      </c>
      <c r="U262" s="4" t="n">
        <v>0.704145</v>
      </c>
      <c r="V262" s="11" t="n">
        <v>0.806133</v>
      </c>
      <c r="W262" s="11" t="n">
        <v>1.01105</v>
      </c>
      <c r="X262" s="11" t="n">
        <v>1.09456</v>
      </c>
      <c r="Z262" s="9" t="n">
        <v>7.79768</v>
      </c>
      <c r="AA262" s="9" t="n">
        <v>7.87577</v>
      </c>
      <c r="AB262" s="9" t="n">
        <v>7.97423</v>
      </c>
      <c r="AC262" s="9" t="n">
        <v>8.37533</v>
      </c>
      <c r="AD262" s="14" t="n">
        <v>9.11781</v>
      </c>
      <c r="AE262" s="12" t="n">
        <v>9.7523</v>
      </c>
      <c r="AF262" s="12" t="n">
        <v>10.1591</v>
      </c>
      <c r="AG262" s="12" t="n">
        <v>10.5834</v>
      </c>
      <c r="AH262" s="12" t="n">
        <v>10.74</v>
      </c>
      <c r="AI262" s="12" t="n">
        <v>10.6682</v>
      </c>
      <c r="AJ262" s="12" t="n">
        <v>10.6597</v>
      </c>
      <c r="AK262" s="12" t="n">
        <v>10.7894</v>
      </c>
      <c r="AL262" s="12" t="n">
        <v>11.05</v>
      </c>
      <c r="AM262" s="12" t="n">
        <v>11.1562</v>
      </c>
    </row>
    <row r="263" customFormat="false" ht="12.75" hidden="false" customHeight="false" outlineLevel="0" collapsed="false">
      <c r="A263" s="0" t="s">
        <v>858</v>
      </c>
      <c r="B263" s="0" t="s">
        <v>859</v>
      </c>
      <c r="C263" s="0" t="n">
        <v>2E-012</v>
      </c>
      <c r="D263" s="0" t="s">
        <v>860</v>
      </c>
      <c r="E263" s="0" t="s">
        <v>430</v>
      </c>
      <c r="F263" s="1" t="s">
        <v>194</v>
      </c>
      <c r="G263" s="0" t="s">
        <v>841</v>
      </c>
      <c r="H263" s="0" t="n">
        <v>10</v>
      </c>
      <c r="I263" s="0" t="n">
        <v>1.607719</v>
      </c>
      <c r="J263" s="0" t="n">
        <v>0.213897</v>
      </c>
      <c r="K263" s="10" t="n">
        <v>-1.6135</v>
      </c>
      <c r="L263" s="7" t="n">
        <v>-1.51881</v>
      </c>
      <c r="M263" s="7" t="n">
        <v>-1.35614</v>
      </c>
      <c r="N263" s="7" t="n">
        <v>-0.945812</v>
      </c>
      <c r="O263" s="3" t="n">
        <v>-0.404236</v>
      </c>
      <c r="P263" s="3" t="n">
        <v>-0.0664622</v>
      </c>
      <c r="Q263" s="6" t="n">
        <v>0.164106</v>
      </c>
      <c r="R263" s="4" t="n">
        <v>0.546141</v>
      </c>
      <c r="S263" s="4" t="n">
        <v>0.708823</v>
      </c>
      <c r="T263" s="4" t="n">
        <v>0.644477</v>
      </c>
      <c r="U263" s="4" t="n">
        <v>0.618356</v>
      </c>
      <c r="V263" s="11" t="n">
        <v>0.838177</v>
      </c>
      <c r="W263" s="11" t="n">
        <v>1.10117</v>
      </c>
      <c r="X263" s="5" t="n">
        <v>1.28371</v>
      </c>
      <c r="Z263" s="16" t="n">
        <v>4.62576</v>
      </c>
      <c r="AA263" s="16" t="n">
        <v>4.72708</v>
      </c>
      <c r="AB263" s="16" t="n">
        <v>4.90114</v>
      </c>
      <c r="AC263" s="16" t="n">
        <v>5.34019</v>
      </c>
      <c r="AD263" s="15" t="n">
        <v>5.91968</v>
      </c>
      <c r="AE263" s="15" t="n">
        <v>6.2811</v>
      </c>
      <c r="AF263" s="15" t="n">
        <v>6.52781</v>
      </c>
      <c r="AG263" s="8" t="n">
        <v>6.93659</v>
      </c>
      <c r="AH263" s="8" t="n">
        <v>7.11066</v>
      </c>
      <c r="AI263" s="8" t="n">
        <v>7.04181</v>
      </c>
      <c r="AJ263" s="8" t="n">
        <v>7.01386</v>
      </c>
      <c r="AK263" s="8" t="n">
        <v>7.24907</v>
      </c>
      <c r="AL263" s="8" t="n">
        <v>7.53047</v>
      </c>
      <c r="AM263" s="9" t="n">
        <v>7.72579</v>
      </c>
    </row>
    <row r="264" customFormat="false" ht="12.75" hidden="false" customHeight="false" outlineLevel="0" collapsed="false">
      <c r="A264" s="0" t="s">
        <v>861</v>
      </c>
      <c r="B264" s="0" t="s">
        <v>862</v>
      </c>
      <c r="C264" s="0" t="n">
        <v>1E-102</v>
      </c>
      <c r="D264" s="0" t="s">
        <v>863</v>
      </c>
      <c r="E264" s="0" t="s">
        <v>215</v>
      </c>
      <c r="F264" s="1" t="s">
        <v>194</v>
      </c>
      <c r="G264" s="0" t="s">
        <v>841</v>
      </c>
      <c r="H264" s="0" t="n">
        <v>24</v>
      </c>
      <c r="I264" s="0" t="n">
        <v>1.256266</v>
      </c>
      <c r="J264" s="0" t="n">
        <v>0.143563</v>
      </c>
      <c r="K264" s="10" t="n">
        <v>-1.57925</v>
      </c>
      <c r="L264" s="7" t="n">
        <v>-1.40932</v>
      </c>
      <c r="M264" s="7" t="n">
        <v>-1.18712</v>
      </c>
      <c r="N264" s="7" t="n">
        <v>-0.799086</v>
      </c>
      <c r="O264" s="3" t="n">
        <v>-0.375748</v>
      </c>
      <c r="P264" s="6" t="n">
        <v>0.0754257</v>
      </c>
      <c r="Q264" s="6" t="n">
        <v>0.267361</v>
      </c>
      <c r="R264" s="6" t="n">
        <v>0.337445</v>
      </c>
      <c r="S264" s="6" t="n">
        <v>0.278483</v>
      </c>
      <c r="T264" s="6" t="n">
        <v>0.245657</v>
      </c>
      <c r="U264" s="6" t="n">
        <v>0.207587</v>
      </c>
      <c r="V264" s="4" t="n">
        <v>0.693526</v>
      </c>
      <c r="W264" s="5" t="n">
        <v>1.29644</v>
      </c>
      <c r="X264" s="5" t="n">
        <v>1.9486</v>
      </c>
      <c r="Z264" s="16" t="n">
        <v>5.4532</v>
      </c>
      <c r="AA264" s="16" t="n">
        <v>5.56015</v>
      </c>
      <c r="AB264" s="16" t="n">
        <v>5.7</v>
      </c>
      <c r="AC264" s="15" t="n">
        <v>5.94422</v>
      </c>
      <c r="AD264" s="15" t="n">
        <v>6.21066</v>
      </c>
      <c r="AE264" s="15" t="n">
        <v>6.49462</v>
      </c>
      <c r="AF264" s="15" t="n">
        <v>6.61542</v>
      </c>
      <c r="AG264" s="15" t="n">
        <v>6.65953</v>
      </c>
      <c r="AH264" s="15" t="n">
        <v>6.62242</v>
      </c>
      <c r="AI264" s="15" t="n">
        <v>6.60176</v>
      </c>
      <c r="AJ264" s="15" t="n">
        <v>6.5778</v>
      </c>
      <c r="AK264" s="8" t="n">
        <v>6.88364</v>
      </c>
      <c r="AL264" s="8" t="n">
        <v>7.2631</v>
      </c>
      <c r="AM264" s="9" t="n">
        <v>7.67356</v>
      </c>
    </row>
    <row r="265" customFormat="false" ht="12.75" hidden="false" customHeight="false" outlineLevel="0" collapsed="false">
      <c r="A265" s="0" t="s">
        <v>864</v>
      </c>
      <c r="B265" s="0" t="s">
        <v>865</v>
      </c>
      <c r="C265" s="0" t="n">
        <v>9E-097</v>
      </c>
      <c r="D265" s="0" t="s">
        <v>866</v>
      </c>
      <c r="E265" s="0" t="s">
        <v>406</v>
      </c>
      <c r="F265" s="1" t="s">
        <v>194</v>
      </c>
      <c r="G265" s="0" t="s">
        <v>841</v>
      </c>
      <c r="H265" s="0" t="n">
        <v>27</v>
      </c>
      <c r="I265" s="0" t="n">
        <v>1.445641</v>
      </c>
      <c r="J265" s="0" t="n">
        <v>0.026396</v>
      </c>
      <c r="K265" s="10" t="n">
        <v>-1.6205</v>
      </c>
      <c r="L265" s="7" t="n">
        <v>-1.50904</v>
      </c>
      <c r="M265" s="7" t="n">
        <v>-1.29375</v>
      </c>
      <c r="N265" s="7" t="n">
        <v>-0.984394</v>
      </c>
      <c r="O265" s="3" t="n">
        <v>-0.56796</v>
      </c>
      <c r="P265" s="3" t="n">
        <v>-0.151851</v>
      </c>
      <c r="Q265" s="6" t="n">
        <v>0.375069</v>
      </c>
      <c r="R265" s="11" t="n">
        <v>0.969151</v>
      </c>
      <c r="S265" s="5" t="n">
        <v>1.14434</v>
      </c>
      <c r="T265" s="11" t="n">
        <v>0.943466</v>
      </c>
      <c r="U265" s="4" t="n">
        <v>0.714731</v>
      </c>
      <c r="V265" s="4" t="n">
        <v>0.603804</v>
      </c>
      <c r="W265" s="4" t="n">
        <v>0.636564</v>
      </c>
      <c r="X265" s="11" t="n">
        <v>0.740367</v>
      </c>
      <c r="Z265" s="15" t="n">
        <v>6.13031</v>
      </c>
      <c r="AA265" s="15" t="n">
        <v>6.36031</v>
      </c>
      <c r="AB265" s="8" t="n">
        <v>6.80455</v>
      </c>
      <c r="AC265" s="8" t="n">
        <v>7.44292</v>
      </c>
      <c r="AD265" s="9" t="n">
        <v>8.30224</v>
      </c>
      <c r="AE265" s="14" t="n">
        <v>9.16089</v>
      </c>
      <c r="AF265" s="12" t="n">
        <v>10.2482</v>
      </c>
      <c r="AG265" s="12" t="n">
        <v>11.4741</v>
      </c>
      <c r="AH265" s="13" t="n">
        <v>11.8356</v>
      </c>
      <c r="AI265" s="12" t="n">
        <v>11.4211</v>
      </c>
      <c r="AJ265" s="12" t="n">
        <v>10.9491</v>
      </c>
      <c r="AK265" s="12" t="n">
        <v>10.7202</v>
      </c>
      <c r="AL265" s="12" t="n">
        <v>10.7878</v>
      </c>
      <c r="AM265" s="12" t="n">
        <v>11.002</v>
      </c>
    </row>
    <row r="266" customFormat="false" ht="12.75" hidden="false" customHeight="false" outlineLevel="0" collapsed="false">
      <c r="A266" s="0" t="s">
        <v>867</v>
      </c>
      <c r="B266" s="0" t="s">
        <v>868</v>
      </c>
      <c r="C266" s="0" t="n">
        <v>2E-049</v>
      </c>
      <c r="D266" s="0" t="s">
        <v>869</v>
      </c>
      <c r="E266" s="0" t="s">
        <v>523</v>
      </c>
      <c r="F266" s="1" t="s">
        <v>243</v>
      </c>
      <c r="G266" s="0" t="s">
        <v>841</v>
      </c>
      <c r="H266" s="0" t="n">
        <v>21</v>
      </c>
      <c r="I266" s="0" t="n">
        <v>1.401827</v>
      </c>
      <c r="J266" s="0" t="n">
        <v>0.360482</v>
      </c>
      <c r="K266" s="7" t="n">
        <v>-1.0395</v>
      </c>
      <c r="L266" s="7" t="n">
        <v>-1.45458</v>
      </c>
      <c r="M266" s="7" t="n">
        <v>-1.51738</v>
      </c>
      <c r="N266" s="7" t="n">
        <v>-1.25715</v>
      </c>
      <c r="O266" s="3" t="n">
        <v>-0.729891</v>
      </c>
      <c r="P266" s="3" t="n">
        <v>-0.21842</v>
      </c>
      <c r="Q266" s="6" t="n">
        <v>0.329942</v>
      </c>
      <c r="R266" s="11" t="n">
        <v>0.892566</v>
      </c>
      <c r="S266" s="11" t="n">
        <v>1.07212</v>
      </c>
      <c r="T266" s="4" t="n">
        <v>0.687336</v>
      </c>
      <c r="U266" s="6" t="n">
        <v>0.456889</v>
      </c>
      <c r="V266" s="11" t="n">
        <v>0.783854</v>
      </c>
      <c r="W266" s="11" t="n">
        <v>1.02292</v>
      </c>
      <c r="X266" s="11" t="n">
        <v>0.971285</v>
      </c>
      <c r="Z266" s="15" t="n">
        <v>5.88432</v>
      </c>
      <c r="AA266" s="16" t="n">
        <v>5.08537</v>
      </c>
      <c r="AB266" s="16" t="n">
        <v>4.96449</v>
      </c>
      <c r="AC266" s="16" t="n">
        <v>5.46538</v>
      </c>
      <c r="AD266" s="15" t="n">
        <v>6.48026</v>
      </c>
      <c r="AE266" s="8" t="n">
        <v>7.46475</v>
      </c>
      <c r="AF266" s="9" t="n">
        <v>8.52025</v>
      </c>
      <c r="AG266" s="14" t="n">
        <v>9.6032</v>
      </c>
      <c r="AH266" s="12" t="n">
        <v>9.94881</v>
      </c>
      <c r="AI266" s="14" t="n">
        <v>9.20817</v>
      </c>
      <c r="AJ266" s="14" t="n">
        <v>8.7646</v>
      </c>
      <c r="AK266" s="14" t="n">
        <v>9.39395</v>
      </c>
      <c r="AL266" s="12" t="n">
        <v>9.85411</v>
      </c>
      <c r="AM266" s="12" t="n">
        <v>9.75472</v>
      </c>
    </row>
    <row r="267" customFormat="false" ht="12.75" hidden="false" customHeight="false" outlineLevel="0" collapsed="false">
      <c r="A267" s="0" t="s">
        <v>870</v>
      </c>
      <c r="B267" s="0" t="s">
        <v>871</v>
      </c>
      <c r="C267" s="0" t="n">
        <v>8E-077</v>
      </c>
      <c r="D267" s="0" t="s">
        <v>872</v>
      </c>
      <c r="E267" s="0" t="s">
        <v>242</v>
      </c>
      <c r="F267" s="1" t="s">
        <v>243</v>
      </c>
      <c r="G267" s="0" t="s">
        <v>841</v>
      </c>
      <c r="H267" s="0" t="n">
        <v>37</v>
      </c>
      <c r="I267" s="0" t="n">
        <v>1.535068</v>
      </c>
      <c r="J267" s="0" t="n">
        <v>0.327545</v>
      </c>
      <c r="K267" s="7" t="n">
        <v>-1.2816</v>
      </c>
      <c r="L267" s="7" t="n">
        <v>-1.49549</v>
      </c>
      <c r="M267" s="7" t="n">
        <v>-1.4789</v>
      </c>
      <c r="N267" s="7" t="n">
        <v>-1.18442</v>
      </c>
      <c r="O267" s="3" t="n">
        <v>-0.693873</v>
      </c>
      <c r="P267" s="3" t="n">
        <v>-0.121658</v>
      </c>
      <c r="Q267" s="6" t="n">
        <v>0.45697</v>
      </c>
      <c r="R267" s="4" t="n">
        <v>0.734666</v>
      </c>
      <c r="S267" s="11" t="n">
        <v>0.833752</v>
      </c>
      <c r="T267" s="11" t="n">
        <v>0.856421</v>
      </c>
      <c r="U267" s="11" t="n">
        <v>0.811819</v>
      </c>
      <c r="V267" s="11" t="n">
        <v>0.787109</v>
      </c>
      <c r="W267" s="11" t="n">
        <v>0.846904</v>
      </c>
      <c r="X267" s="11" t="n">
        <v>0.928305</v>
      </c>
      <c r="Z267" s="15" t="n">
        <v>6.30915</v>
      </c>
      <c r="AA267" s="15" t="n">
        <v>5.78547</v>
      </c>
      <c r="AB267" s="15" t="n">
        <v>5.82609</v>
      </c>
      <c r="AC267" s="15" t="n">
        <v>6.54708</v>
      </c>
      <c r="AD267" s="9" t="n">
        <v>7.74812</v>
      </c>
      <c r="AE267" s="14" t="n">
        <v>9.14911</v>
      </c>
      <c r="AF267" s="12" t="n">
        <v>10.5658</v>
      </c>
      <c r="AG267" s="12" t="n">
        <v>11.2457</v>
      </c>
      <c r="AH267" s="12" t="n">
        <v>11.4883</v>
      </c>
      <c r="AI267" s="12" t="n">
        <v>11.5438</v>
      </c>
      <c r="AJ267" s="12" t="n">
        <v>11.4346</v>
      </c>
      <c r="AK267" s="12" t="n">
        <v>11.3741</v>
      </c>
      <c r="AL267" s="12" t="n">
        <v>11.5205</v>
      </c>
      <c r="AM267" s="13" t="n">
        <v>11.7198</v>
      </c>
    </row>
    <row r="268" customFormat="false" ht="12.75" hidden="false" customHeight="false" outlineLevel="0" collapsed="false">
      <c r="A268" s="0" t="s">
        <v>873</v>
      </c>
      <c r="B268" s="0" t="s">
        <v>874</v>
      </c>
      <c r="C268" s="0" t="n">
        <v>2E-083</v>
      </c>
      <c r="D268" s="0" t="s">
        <v>875</v>
      </c>
      <c r="E268" s="0" t="s">
        <v>711</v>
      </c>
      <c r="F268" s="1" t="s">
        <v>695</v>
      </c>
      <c r="G268" s="0" t="s">
        <v>841</v>
      </c>
      <c r="H268" s="0" t="n">
        <v>8</v>
      </c>
      <c r="I268" s="0" t="n">
        <v>1.599167</v>
      </c>
      <c r="J268" s="0" t="n">
        <v>0.134641</v>
      </c>
      <c r="K268" s="10" t="n">
        <v>-1.53488</v>
      </c>
      <c r="L268" s="10" t="n">
        <v>-1.5591</v>
      </c>
      <c r="M268" s="7" t="n">
        <v>-1.42324</v>
      </c>
      <c r="N268" s="7" t="n">
        <v>-1.08326</v>
      </c>
      <c r="O268" s="3" t="n">
        <v>-0.481094</v>
      </c>
      <c r="P268" s="6" t="n">
        <v>0.0228634</v>
      </c>
      <c r="Q268" s="6" t="n">
        <v>0.366713</v>
      </c>
      <c r="R268" s="4" t="n">
        <v>0.704408</v>
      </c>
      <c r="S268" s="11" t="n">
        <v>0.873681</v>
      </c>
      <c r="T268" s="11" t="n">
        <v>0.860221</v>
      </c>
      <c r="U268" s="11" t="n">
        <v>0.78864</v>
      </c>
      <c r="V268" s="11" t="n">
        <v>0.805762</v>
      </c>
      <c r="W268" s="11" t="n">
        <v>0.846475</v>
      </c>
      <c r="X268" s="11" t="n">
        <v>0.812802</v>
      </c>
      <c r="Z268" s="16" t="n">
        <v>5.31616</v>
      </c>
      <c r="AA268" s="16" t="n">
        <v>5.26524</v>
      </c>
      <c r="AB268" s="16" t="n">
        <v>5.55089</v>
      </c>
      <c r="AC268" s="15" t="n">
        <v>6.26569</v>
      </c>
      <c r="AD268" s="8" t="n">
        <v>7.53176</v>
      </c>
      <c r="AE268" s="14" t="n">
        <v>8.59134</v>
      </c>
      <c r="AF268" s="14" t="n">
        <v>9.31429</v>
      </c>
      <c r="AG268" s="12" t="n">
        <v>10.0243</v>
      </c>
      <c r="AH268" s="12" t="n">
        <v>10.3802</v>
      </c>
      <c r="AI268" s="12" t="n">
        <v>10.3519</v>
      </c>
      <c r="AJ268" s="12" t="n">
        <v>10.2014</v>
      </c>
      <c r="AK268" s="12" t="n">
        <v>10.2374</v>
      </c>
      <c r="AL268" s="12" t="n">
        <v>10.323</v>
      </c>
      <c r="AM268" s="12" t="n">
        <v>10.2522</v>
      </c>
    </row>
    <row r="269" customFormat="false" ht="12.75" hidden="false" customHeight="false" outlineLevel="0" collapsed="false">
      <c r="A269" s="0" t="s">
        <v>876</v>
      </c>
      <c r="B269" s="0" t="s">
        <v>877</v>
      </c>
      <c r="C269" s="0" t="n">
        <v>1E-040</v>
      </c>
      <c r="D269" s="0" t="s">
        <v>878</v>
      </c>
      <c r="E269" s="0" t="s">
        <v>694</v>
      </c>
      <c r="F269" s="1" t="s">
        <v>695</v>
      </c>
      <c r="G269" s="0" t="s">
        <v>841</v>
      </c>
      <c r="H269" s="0" t="n">
        <v>14</v>
      </c>
      <c r="I269" s="0" t="n">
        <v>1.473924</v>
      </c>
      <c r="J269" s="0" t="n">
        <v>0.025606</v>
      </c>
      <c r="K269" s="10" t="n">
        <v>-1.73562</v>
      </c>
      <c r="L269" s="10" t="n">
        <v>-1.55213</v>
      </c>
      <c r="M269" s="7" t="n">
        <v>-1.32938</v>
      </c>
      <c r="N269" s="7" t="n">
        <v>-0.889146</v>
      </c>
      <c r="O269" s="3" t="n">
        <v>-0.460247</v>
      </c>
      <c r="P269" s="6" t="n">
        <v>-0.015483</v>
      </c>
      <c r="Q269" s="6" t="n">
        <v>0.388035</v>
      </c>
      <c r="R269" s="4" t="n">
        <v>0.699883</v>
      </c>
      <c r="S269" s="11" t="n">
        <v>0.866035</v>
      </c>
      <c r="T269" s="11" t="n">
        <v>0.955093</v>
      </c>
      <c r="U269" s="11" t="n">
        <v>1.05459</v>
      </c>
      <c r="V269" s="11" t="n">
        <v>0.826624</v>
      </c>
      <c r="W269" s="4" t="n">
        <v>0.58125</v>
      </c>
      <c r="X269" s="4" t="n">
        <v>0.610493</v>
      </c>
      <c r="Z269" s="15" t="n">
        <v>6.73054</v>
      </c>
      <c r="AA269" s="8" t="n">
        <v>7.00663</v>
      </c>
      <c r="AB269" s="8" t="n">
        <v>7.34179</v>
      </c>
      <c r="AC269" s="9" t="n">
        <v>8.00418</v>
      </c>
      <c r="AD269" s="14" t="n">
        <v>8.64952</v>
      </c>
      <c r="AE269" s="14" t="n">
        <v>9.31873</v>
      </c>
      <c r="AF269" s="12" t="n">
        <v>9.92588</v>
      </c>
      <c r="AG269" s="12" t="n">
        <v>10.3951</v>
      </c>
      <c r="AH269" s="12" t="n">
        <v>10.6451</v>
      </c>
      <c r="AI269" s="12" t="n">
        <v>10.7791</v>
      </c>
      <c r="AJ269" s="12" t="n">
        <v>10.9288</v>
      </c>
      <c r="AK269" s="12" t="n">
        <v>10.5858</v>
      </c>
      <c r="AL269" s="12" t="n">
        <v>10.2166</v>
      </c>
      <c r="AM269" s="12" t="n">
        <v>10.2606</v>
      </c>
    </row>
    <row r="270" customFormat="false" ht="12.75" hidden="false" customHeight="false" outlineLevel="0" collapsed="false">
      <c r="A270" s="0" t="s">
        <v>879</v>
      </c>
      <c r="B270" s="0" t="s">
        <v>880</v>
      </c>
      <c r="C270" s="0" t="n">
        <v>9E-023</v>
      </c>
      <c r="D270" s="0" t="s">
        <v>881</v>
      </c>
      <c r="E270" s="0" t="s">
        <v>882</v>
      </c>
      <c r="F270" s="1" t="s">
        <v>695</v>
      </c>
      <c r="G270" s="0" t="s">
        <v>841</v>
      </c>
      <c r="H270" s="0" t="n">
        <v>23</v>
      </c>
      <c r="I270" s="0" t="n">
        <v>1.508961</v>
      </c>
      <c r="J270" s="0" t="n">
        <v>0.255477</v>
      </c>
      <c r="K270" s="7" t="n">
        <v>-1.24541</v>
      </c>
      <c r="L270" s="10" t="n">
        <v>-1.52547</v>
      </c>
      <c r="M270" s="10" t="n">
        <v>-1.64199</v>
      </c>
      <c r="N270" s="7" t="n">
        <v>-1.22257</v>
      </c>
      <c r="O270" s="3" t="n">
        <v>-0.487043</v>
      </c>
      <c r="P270" s="6" t="n">
        <v>0.101265</v>
      </c>
      <c r="Q270" s="4" t="n">
        <v>0.535803</v>
      </c>
      <c r="R270" s="4" t="n">
        <v>0.596488</v>
      </c>
      <c r="S270" s="4" t="n">
        <v>0.661539</v>
      </c>
      <c r="T270" s="11" t="n">
        <v>0.854844</v>
      </c>
      <c r="U270" s="11" t="n">
        <v>0.903023</v>
      </c>
      <c r="V270" s="11" t="n">
        <v>0.919726</v>
      </c>
      <c r="W270" s="11" t="n">
        <v>0.845946</v>
      </c>
      <c r="X270" s="4" t="n">
        <v>0.703843</v>
      </c>
      <c r="Z270" s="12" t="n">
        <v>10.0278</v>
      </c>
      <c r="AA270" s="12" t="n">
        <v>9.69414</v>
      </c>
      <c r="AB270" s="14" t="n">
        <v>9.55532</v>
      </c>
      <c r="AC270" s="12" t="n">
        <v>10.055</v>
      </c>
      <c r="AD270" s="12" t="n">
        <v>10.9313</v>
      </c>
      <c r="AE270" s="13" t="n">
        <v>11.6322</v>
      </c>
      <c r="AF270" s="13" t="n">
        <v>12.1499</v>
      </c>
      <c r="AG270" s="13" t="n">
        <v>12.2222</v>
      </c>
      <c r="AH270" s="13" t="n">
        <v>12.2997</v>
      </c>
      <c r="AI270" s="13" t="n">
        <v>12.53</v>
      </c>
      <c r="AJ270" s="13" t="n">
        <v>12.5874</v>
      </c>
      <c r="AK270" s="13" t="n">
        <v>12.6073</v>
      </c>
      <c r="AL270" s="13" t="n">
        <v>12.5194</v>
      </c>
      <c r="AM270" s="13" t="n">
        <v>12.3501</v>
      </c>
    </row>
    <row r="271" customFormat="false" ht="12.75" hidden="false" customHeight="false" outlineLevel="0" collapsed="false">
      <c r="A271" s="0" t="s">
        <v>883</v>
      </c>
      <c r="B271" s="0" t="s">
        <v>884</v>
      </c>
      <c r="C271" s="0" t="n">
        <v>1E-081</v>
      </c>
      <c r="D271" s="0" t="s">
        <v>885</v>
      </c>
      <c r="E271" s="0" t="s">
        <v>886</v>
      </c>
      <c r="F271" s="1" t="s">
        <v>695</v>
      </c>
      <c r="G271" s="0" t="s">
        <v>841</v>
      </c>
      <c r="H271" s="0" t="n">
        <v>29</v>
      </c>
      <c r="I271" s="0" t="n">
        <v>1.391897</v>
      </c>
      <c r="J271" s="0" t="n">
        <v>0.259342</v>
      </c>
      <c r="K271" s="7" t="n">
        <v>-1.02732</v>
      </c>
      <c r="L271" s="7" t="n">
        <v>-1.46884</v>
      </c>
      <c r="M271" s="10" t="n">
        <v>-1.58625</v>
      </c>
      <c r="N271" s="7" t="n">
        <v>-1.43847</v>
      </c>
      <c r="O271" s="3" t="n">
        <v>-0.735879</v>
      </c>
      <c r="P271" s="6" t="n">
        <v>0.175874</v>
      </c>
      <c r="Q271" s="11" t="n">
        <v>0.763522</v>
      </c>
      <c r="R271" s="11" t="n">
        <v>0.815039</v>
      </c>
      <c r="S271" s="4" t="n">
        <v>0.710601</v>
      </c>
      <c r="T271" s="4" t="n">
        <v>0.723635</v>
      </c>
      <c r="U271" s="11" t="n">
        <v>0.775574</v>
      </c>
      <c r="V271" s="11" t="n">
        <v>0.758629</v>
      </c>
      <c r="W271" s="11" t="n">
        <v>0.764364</v>
      </c>
      <c r="X271" s="11" t="n">
        <v>0.769518</v>
      </c>
      <c r="Z271" s="15" t="n">
        <v>6.5465</v>
      </c>
      <c r="AA271" s="15" t="n">
        <v>6.32633</v>
      </c>
      <c r="AB271" s="15" t="n">
        <v>6.26778</v>
      </c>
      <c r="AC271" s="15" t="n">
        <v>6.34147</v>
      </c>
      <c r="AD271" s="15" t="n">
        <v>6.69183</v>
      </c>
      <c r="AE271" s="8" t="n">
        <v>7.14649</v>
      </c>
      <c r="AF271" s="8" t="n">
        <v>7.43953</v>
      </c>
      <c r="AG271" s="8" t="n">
        <v>7.46522</v>
      </c>
      <c r="AH271" s="8" t="n">
        <v>7.41314</v>
      </c>
      <c r="AI271" s="8" t="n">
        <v>7.41964</v>
      </c>
      <c r="AJ271" s="8" t="n">
        <v>7.44554</v>
      </c>
      <c r="AK271" s="8" t="n">
        <v>7.43709</v>
      </c>
      <c r="AL271" s="8" t="n">
        <v>7.43995</v>
      </c>
      <c r="AM271" s="8" t="n">
        <v>7.44252</v>
      </c>
    </row>
    <row r="272" customFormat="false" ht="12.75" hidden="false" customHeight="false" outlineLevel="0" collapsed="false">
      <c r="A272" s="0" t="s">
        <v>887</v>
      </c>
      <c r="B272" s="0" t="s">
        <v>888</v>
      </c>
      <c r="C272" s="0" t="n">
        <v>2E-034</v>
      </c>
      <c r="D272" s="0" t="s">
        <v>889</v>
      </c>
      <c r="E272" s="0" t="s">
        <v>890</v>
      </c>
      <c r="F272" s="1" t="s">
        <v>695</v>
      </c>
      <c r="G272" s="0" t="s">
        <v>841</v>
      </c>
      <c r="H272" s="0" t="n">
        <v>30</v>
      </c>
      <c r="I272" s="0" t="n">
        <v>1.393966</v>
      </c>
      <c r="J272" s="0" t="n">
        <v>0.189932</v>
      </c>
      <c r="K272" s="7" t="n">
        <v>-0.875854</v>
      </c>
      <c r="L272" s="10" t="n">
        <v>-1.6493</v>
      </c>
      <c r="M272" s="10" t="n">
        <v>-1.77529</v>
      </c>
      <c r="N272" s="7" t="n">
        <v>-1.27241</v>
      </c>
      <c r="O272" s="3" t="n">
        <v>-0.372231</v>
      </c>
      <c r="P272" s="6" t="n">
        <v>0.365956</v>
      </c>
      <c r="Q272" s="4" t="n">
        <v>0.585434</v>
      </c>
      <c r="R272" s="4" t="n">
        <v>0.634273</v>
      </c>
      <c r="S272" s="4" t="n">
        <v>0.611654</v>
      </c>
      <c r="T272" s="4" t="n">
        <v>0.48815</v>
      </c>
      <c r="U272" s="6" t="n">
        <v>0.354647</v>
      </c>
      <c r="V272" s="4" t="n">
        <v>0.694726</v>
      </c>
      <c r="W272" s="11" t="n">
        <v>0.930425</v>
      </c>
      <c r="X272" s="5" t="n">
        <v>1.27983</v>
      </c>
      <c r="Z272" s="15" t="n">
        <v>6.79006</v>
      </c>
      <c r="AA272" s="15" t="n">
        <v>6.43579</v>
      </c>
      <c r="AB272" s="15" t="n">
        <v>6.37808</v>
      </c>
      <c r="AC272" s="15" t="n">
        <v>6.60842</v>
      </c>
      <c r="AD272" s="8" t="n">
        <v>7.02074</v>
      </c>
      <c r="AE272" s="8" t="n">
        <v>7.35886</v>
      </c>
      <c r="AF272" s="8" t="n">
        <v>7.45939</v>
      </c>
      <c r="AG272" s="8" t="n">
        <v>7.48176</v>
      </c>
      <c r="AH272" s="8" t="n">
        <v>7.4714</v>
      </c>
      <c r="AI272" s="8" t="n">
        <v>7.41483</v>
      </c>
      <c r="AJ272" s="8" t="n">
        <v>7.35368</v>
      </c>
      <c r="AK272" s="8" t="n">
        <v>7.50945</v>
      </c>
      <c r="AL272" s="8" t="n">
        <v>7.61741</v>
      </c>
      <c r="AM272" s="9" t="n">
        <v>7.77745</v>
      </c>
    </row>
    <row r="273" customFormat="false" ht="12.75" hidden="false" customHeight="false" outlineLevel="0" collapsed="false">
      <c r="A273" s="0" t="s">
        <v>891</v>
      </c>
      <c r="B273" s="0" t="s">
        <v>892</v>
      </c>
      <c r="C273" s="0" t="n">
        <v>3E-095</v>
      </c>
      <c r="D273" s="0" t="s">
        <v>893</v>
      </c>
      <c r="E273" s="0" t="s">
        <v>894</v>
      </c>
      <c r="F273" s="1" t="s">
        <v>695</v>
      </c>
      <c r="G273" s="0" t="s">
        <v>841</v>
      </c>
      <c r="H273" s="0" t="n">
        <v>33</v>
      </c>
      <c r="I273" s="0" t="n">
        <v>1.608199</v>
      </c>
      <c r="J273" s="0" t="n">
        <v>0.199952</v>
      </c>
      <c r="K273" s="7" t="n">
        <v>-1.45558</v>
      </c>
      <c r="L273" s="10" t="n">
        <v>-1.58111</v>
      </c>
      <c r="M273" s="7" t="n">
        <v>-1.49199</v>
      </c>
      <c r="N273" s="7" t="n">
        <v>-1.0373</v>
      </c>
      <c r="O273" s="3" t="n">
        <v>-0.441066</v>
      </c>
      <c r="P273" s="3" t="n">
        <v>-0.0479977</v>
      </c>
      <c r="Q273" s="6" t="n">
        <v>0.309474</v>
      </c>
      <c r="R273" s="4" t="n">
        <v>0.614791</v>
      </c>
      <c r="S273" s="11" t="n">
        <v>0.841177</v>
      </c>
      <c r="T273" s="11" t="n">
        <v>0.904859</v>
      </c>
      <c r="U273" s="11" t="n">
        <v>0.752394</v>
      </c>
      <c r="V273" s="11" t="n">
        <v>0.812704</v>
      </c>
      <c r="W273" s="11" t="n">
        <v>0.897698</v>
      </c>
      <c r="X273" s="11" t="n">
        <v>0.921944</v>
      </c>
      <c r="Z273" s="15" t="n">
        <v>6.08699</v>
      </c>
      <c r="AA273" s="15" t="n">
        <v>5.91535</v>
      </c>
      <c r="AB273" s="15" t="n">
        <v>6.03721</v>
      </c>
      <c r="AC273" s="15" t="n">
        <v>6.65889</v>
      </c>
      <c r="AD273" s="8" t="n">
        <v>7.4741</v>
      </c>
      <c r="AE273" s="9" t="n">
        <v>8.01153</v>
      </c>
      <c r="AF273" s="9" t="n">
        <v>8.50029</v>
      </c>
      <c r="AG273" s="14" t="n">
        <v>8.91774</v>
      </c>
      <c r="AH273" s="14" t="n">
        <v>9.22727</v>
      </c>
      <c r="AI273" s="14" t="n">
        <v>9.31434</v>
      </c>
      <c r="AJ273" s="14" t="n">
        <v>9.10588</v>
      </c>
      <c r="AK273" s="14" t="n">
        <v>9.18834</v>
      </c>
      <c r="AL273" s="14" t="n">
        <v>9.30455</v>
      </c>
      <c r="AM273" s="14" t="n">
        <v>9.3377</v>
      </c>
    </row>
    <row r="274" customFormat="false" ht="12.75" hidden="false" customHeight="false" outlineLevel="0" collapsed="false">
      <c r="A274" s="0" t="s">
        <v>895</v>
      </c>
      <c r="B274" s="0" t="s">
        <v>896</v>
      </c>
      <c r="C274" s="0" t="n">
        <v>2E-072</v>
      </c>
      <c r="D274" s="0" t="s">
        <v>897</v>
      </c>
      <c r="E274" s="0" t="s">
        <v>898</v>
      </c>
      <c r="F274" s="1" t="s">
        <v>695</v>
      </c>
      <c r="G274" s="0" t="s">
        <v>841</v>
      </c>
      <c r="H274" s="0" t="n">
        <v>34</v>
      </c>
      <c r="I274" s="0" t="n">
        <v>1.595941</v>
      </c>
      <c r="J274" s="0" t="n">
        <v>0.177492</v>
      </c>
      <c r="K274" s="10" t="n">
        <v>-1.77995</v>
      </c>
      <c r="L274" s="7" t="n">
        <v>-1.45591</v>
      </c>
      <c r="M274" s="7" t="n">
        <v>-1.23277</v>
      </c>
      <c r="N274" s="7" t="n">
        <v>-0.901221</v>
      </c>
      <c r="O274" s="3" t="n">
        <v>-0.474161</v>
      </c>
      <c r="P274" s="3" t="n">
        <v>-0.0779754</v>
      </c>
      <c r="Q274" s="6" t="n">
        <v>0.231998</v>
      </c>
      <c r="R274" s="4" t="n">
        <v>0.516345</v>
      </c>
      <c r="S274" s="4" t="n">
        <v>0.655204</v>
      </c>
      <c r="T274" s="4" t="n">
        <v>0.684187</v>
      </c>
      <c r="U274" s="4" t="n">
        <v>0.6337</v>
      </c>
      <c r="V274" s="11" t="n">
        <v>0.828562</v>
      </c>
      <c r="W274" s="11" t="n">
        <v>1.06316</v>
      </c>
      <c r="X274" s="5" t="n">
        <v>1.30883</v>
      </c>
      <c r="Z274" s="16" t="n">
        <v>4.85534</v>
      </c>
      <c r="AA274" s="16" t="n">
        <v>5.16727</v>
      </c>
      <c r="AB274" s="16" t="n">
        <v>5.38207</v>
      </c>
      <c r="AC274" s="16" t="n">
        <v>5.70123</v>
      </c>
      <c r="AD274" s="15" t="n">
        <v>6.11233</v>
      </c>
      <c r="AE274" s="15" t="n">
        <v>6.49371</v>
      </c>
      <c r="AF274" s="8" t="n">
        <v>6.7921</v>
      </c>
      <c r="AG274" s="8" t="n">
        <v>7.06582</v>
      </c>
      <c r="AH274" s="8" t="n">
        <v>7.19949</v>
      </c>
      <c r="AI274" s="8" t="n">
        <v>7.22739</v>
      </c>
      <c r="AJ274" s="8" t="n">
        <v>7.17879</v>
      </c>
      <c r="AK274" s="8" t="n">
        <v>7.36637</v>
      </c>
      <c r="AL274" s="8" t="n">
        <v>7.5922</v>
      </c>
      <c r="AM274" s="9" t="n">
        <v>7.82869</v>
      </c>
    </row>
    <row r="275" customFormat="false" ht="12.75" hidden="false" customHeight="false" outlineLevel="0" collapsed="false">
      <c r="A275" s="0" t="s">
        <v>899</v>
      </c>
      <c r="B275" s="0" t="n">
        <v>0</v>
      </c>
      <c r="C275" s="0" t="n">
        <v>3E-014</v>
      </c>
      <c r="D275" s="0" t="s">
        <v>900</v>
      </c>
      <c r="E275" s="0" t="s">
        <v>253</v>
      </c>
      <c r="F275" s="1" t="s">
        <v>538</v>
      </c>
      <c r="G275" s="0" t="s">
        <v>841</v>
      </c>
      <c r="H275" s="0" t="n">
        <v>2</v>
      </c>
      <c r="I275" s="0" t="n">
        <v>1.375392</v>
      </c>
      <c r="J275" s="0" t="n">
        <v>0.355877</v>
      </c>
      <c r="K275" s="7" t="n">
        <v>-0.916152</v>
      </c>
      <c r="L275" s="7" t="n">
        <v>-1.51599</v>
      </c>
      <c r="M275" s="10" t="n">
        <v>-1.688</v>
      </c>
      <c r="N275" s="7" t="n">
        <v>-1.21055</v>
      </c>
      <c r="O275" s="3" t="n">
        <v>-0.517121</v>
      </c>
      <c r="P275" s="3" t="n">
        <v>-0.168083</v>
      </c>
      <c r="Q275" s="6" t="n">
        <v>0.123</v>
      </c>
      <c r="R275" s="11" t="n">
        <v>0.756975</v>
      </c>
      <c r="S275" s="11" t="n">
        <v>1.12381</v>
      </c>
      <c r="T275" s="11" t="n">
        <v>0.865236</v>
      </c>
      <c r="U275" s="4" t="n">
        <v>0.502264</v>
      </c>
      <c r="V275" s="4" t="n">
        <v>0.667775</v>
      </c>
      <c r="W275" s="11" t="n">
        <v>0.980822</v>
      </c>
      <c r="X275" s="11" t="n">
        <v>0.996016</v>
      </c>
      <c r="Z275" s="14" t="n">
        <v>8.80432</v>
      </c>
      <c r="AA275" s="9" t="n">
        <v>8.36217</v>
      </c>
      <c r="AB275" s="9" t="n">
        <v>8.23538</v>
      </c>
      <c r="AC275" s="14" t="n">
        <v>8.58732</v>
      </c>
      <c r="AD275" s="14" t="n">
        <v>9.09845</v>
      </c>
      <c r="AE275" s="14" t="n">
        <v>9.35573</v>
      </c>
      <c r="AF275" s="14" t="n">
        <v>9.57029</v>
      </c>
      <c r="AG275" s="12" t="n">
        <v>10.0376</v>
      </c>
      <c r="AH275" s="12" t="n">
        <v>10.308</v>
      </c>
      <c r="AI275" s="12" t="n">
        <v>10.1174</v>
      </c>
      <c r="AJ275" s="12" t="n">
        <v>9.84985</v>
      </c>
      <c r="AK275" s="12" t="n">
        <v>9.97185</v>
      </c>
      <c r="AL275" s="12" t="n">
        <v>10.2026</v>
      </c>
      <c r="AM275" s="12" t="n">
        <v>10.2138</v>
      </c>
    </row>
    <row r="276" customFormat="false" ht="12.75" hidden="false" customHeight="false" outlineLevel="0" collapsed="false">
      <c r="A276" s="0" t="s">
        <v>901</v>
      </c>
      <c r="B276" s="0" t="n">
        <v>0</v>
      </c>
      <c r="C276" s="0" t="e">
        <f aca="false">NA()</f>
        <v>#N/A</v>
      </c>
      <c r="D276" s="0" t="s">
        <v>271</v>
      </c>
      <c r="E276" s="0" t="s">
        <v>253</v>
      </c>
      <c r="F276" s="1" t="s">
        <v>538</v>
      </c>
      <c r="G276" s="0" t="s">
        <v>841</v>
      </c>
      <c r="H276" s="0" t="n">
        <v>3</v>
      </c>
      <c r="I276" s="0" t="n">
        <v>1.35057</v>
      </c>
      <c r="J276" s="0" t="n">
        <v>0.096306</v>
      </c>
      <c r="K276" s="7" t="n">
        <v>-1.1149</v>
      </c>
      <c r="L276" s="7" t="n">
        <v>-1.39172</v>
      </c>
      <c r="M276" s="10" t="n">
        <v>-1.64969</v>
      </c>
      <c r="N276" s="7" t="n">
        <v>-1.43299</v>
      </c>
      <c r="O276" s="3" t="n">
        <v>-0.488905</v>
      </c>
      <c r="P276" s="6" t="n">
        <v>0.394037</v>
      </c>
      <c r="Q276" s="11" t="n">
        <v>0.887809</v>
      </c>
      <c r="R276" s="11" t="n">
        <v>0.804904</v>
      </c>
      <c r="S276" s="4" t="n">
        <v>0.548107</v>
      </c>
      <c r="T276" s="6" t="n">
        <v>0.377499</v>
      </c>
      <c r="U276" s="6" t="n">
        <v>0.289077</v>
      </c>
      <c r="V276" s="4" t="n">
        <v>0.647045</v>
      </c>
      <c r="W276" s="11" t="n">
        <v>1.03522</v>
      </c>
      <c r="X276" s="11" t="n">
        <v>1.09451</v>
      </c>
      <c r="Z276" s="9" t="n">
        <v>8.33547</v>
      </c>
      <c r="AA276" s="9" t="n">
        <v>8.12725</v>
      </c>
      <c r="AB276" s="9" t="n">
        <v>7.93321</v>
      </c>
      <c r="AC276" s="9" t="n">
        <v>8.09621</v>
      </c>
      <c r="AD276" s="14" t="n">
        <v>8.80634</v>
      </c>
      <c r="AE276" s="14" t="n">
        <v>9.47048</v>
      </c>
      <c r="AF276" s="12" t="n">
        <v>9.84189</v>
      </c>
      <c r="AG276" s="12" t="n">
        <v>9.77953</v>
      </c>
      <c r="AH276" s="14" t="n">
        <v>9.58637</v>
      </c>
      <c r="AI276" s="14" t="n">
        <v>9.45804</v>
      </c>
      <c r="AJ276" s="14" t="n">
        <v>9.39153</v>
      </c>
      <c r="AK276" s="14" t="n">
        <v>9.66079</v>
      </c>
      <c r="AL276" s="12" t="n">
        <v>9.95277</v>
      </c>
      <c r="AM276" s="12" t="n">
        <v>9.99737</v>
      </c>
    </row>
    <row r="277" customFormat="false" ht="12.75" hidden="false" customHeight="false" outlineLevel="0" collapsed="false">
      <c r="A277" s="0" t="s">
        <v>902</v>
      </c>
      <c r="B277" s="0" t="n">
        <v>0</v>
      </c>
      <c r="C277" s="0" t="n">
        <v>2E-042</v>
      </c>
      <c r="D277" s="0" t="s">
        <v>903</v>
      </c>
      <c r="E277" s="0" t="s">
        <v>763</v>
      </c>
      <c r="F277" s="1" t="s">
        <v>538</v>
      </c>
      <c r="G277" s="0" t="s">
        <v>841</v>
      </c>
      <c r="H277" s="0" t="n">
        <v>6</v>
      </c>
      <c r="I277" s="0" t="n">
        <v>1.434225</v>
      </c>
      <c r="J277" s="0" t="n">
        <v>0.05684</v>
      </c>
      <c r="K277" s="7" t="n">
        <v>-1.48945</v>
      </c>
      <c r="L277" s="7" t="n">
        <v>-1.4536</v>
      </c>
      <c r="M277" s="7" t="n">
        <v>-1.36418</v>
      </c>
      <c r="N277" s="7" t="n">
        <v>-1.04595</v>
      </c>
      <c r="O277" s="3" t="n">
        <v>-0.454751</v>
      </c>
      <c r="P277" s="3" t="n">
        <v>-0.146576</v>
      </c>
      <c r="Q277" s="6" t="n">
        <v>0.265664</v>
      </c>
      <c r="R277" s="11" t="n">
        <v>1.03399</v>
      </c>
      <c r="S277" s="5" t="n">
        <v>1.14893</v>
      </c>
      <c r="T277" s="4" t="n">
        <v>0.638617</v>
      </c>
      <c r="U277" s="6" t="n">
        <v>0.202824</v>
      </c>
      <c r="V277" s="4" t="n">
        <v>0.527932</v>
      </c>
      <c r="W277" s="11" t="n">
        <v>0.98038</v>
      </c>
      <c r="X277" s="5" t="n">
        <v>1.15617</v>
      </c>
      <c r="Z277" s="16" t="n">
        <v>5.21386</v>
      </c>
      <c r="AA277" s="16" t="n">
        <v>5.23569</v>
      </c>
      <c r="AB277" s="16" t="n">
        <v>5.29013</v>
      </c>
      <c r="AC277" s="16" t="n">
        <v>5.48388</v>
      </c>
      <c r="AD277" s="15" t="n">
        <v>5.84383</v>
      </c>
      <c r="AE277" s="15" t="n">
        <v>6.03146</v>
      </c>
      <c r="AF277" s="15" t="n">
        <v>6.28245</v>
      </c>
      <c r="AG277" s="15" t="n">
        <v>6.75024</v>
      </c>
      <c r="AH277" s="8" t="n">
        <v>6.82022</v>
      </c>
      <c r="AI277" s="15" t="n">
        <v>6.50952</v>
      </c>
      <c r="AJ277" s="15" t="n">
        <v>6.24419</v>
      </c>
      <c r="AK277" s="15" t="n">
        <v>6.44213</v>
      </c>
      <c r="AL277" s="15" t="n">
        <v>6.7176</v>
      </c>
      <c r="AM277" s="8" t="n">
        <v>6.82463</v>
      </c>
    </row>
    <row r="278" customFormat="false" ht="12.75" hidden="false" customHeight="false" outlineLevel="0" collapsed="false">
      <c r="A278" s="0" t="s">
        <v>904</v>
      </c>
      <c r="B278" s="0" t="s">
        <v>905</v>
      </c>
      <c r="C278" s="0" t="n">
        <v>8E-052</v>
      </c>
      <c r="D278" s="0" t="s">
        <v>479</v>
      </c>
      <c r="E278" s="0" t="s">
        <v>253</v>
      </c>
      <c r="F278" s="1" t="s">
        <v>538</v>
      </c>
      <c r="G278" s="0" t="s">
        <v>841</v>
      </c>
      <c r="H278" s="0" t="n">
        <v>9</v>
      </c>
      <c r="I278" s="0" t="n">
        <v>1.605439</v>
      </c>
      <c r="J278" s="0" t="n">
        <v>0.102583</v>
      </c>
      <c r="K278" s="10" t="n">
        <v>-1.67926</v>
      </c>
      <c r="L278" s="7" t="n">
        <v>-1.45402</v>
      </c>
      <c r="M278" s="7" t="n">
        <v>-1.34066</v>
      </c>
      <c r="N278" s="7" t="n">
        <v>-1.06444</v>
      </c>
      <c r="O278" s="3" t="n">
        <v>-0.458577</v>
      </c>
      <c r="P278" s="6" t="n">
        <v>-0.0379846</v>
      </c>
      <c r="Q278" s="6" t="n">
        <v>0.329997</v>
      </c>
      <c r="R278" s="11" t="n">
        <v>0.761154</v>
      </c>
      <c r="S278" s="11" t="n">
        <v>0.895307</v>
      </c>
      <c r="T278" s="4" t="n">
        <v>0.715129</v>
      </c>
      <c r="U278" s="4" t="n">
        <v>0.534245</v>
      </c>
      <c r="V278" s="11" t="n">
        <v>0.803374</v>
      </c>
      <c r="W278" s="11" t="n">
        <v>1.00704</v>
      </c>
      <c r="X278" s="11" t="n">
        <v>0.988712</v>
      </c>
      <c r="Z278" s="16" t="n">
        <v>5.70305</v>
      </c>
      <c r="AA278" s="15" t="n">
        <v>6.0256</v>
      </c>
      <c r="AB278" s="15" t="n">
        <v>6.18794</v>
      </c>
      <c r="AC278" s="15" t="n">
        <v>6.58349</v>
      </c>
      <c r="AD278" s="8" t="n">
        <v>7.45111</v>
      </c>
      <c r="AE278" s="9" t="n">
        <v>8.05341</v>
      </c>
      <c r="AF278" s="14" t="n">
        <v>8.58037</v>
      </c>
      <c r="AG278" s="14" t="n">
        <v>9.1978</v>
      </c>
      <c r="AH278" s="14" t="n">
        <v>9.38991</v>
      </c>
      <c r="AI278" s="14" t="n">
        <v>9.13189</v>
      </c>
      <c r="AJ278" s="14" t="n">
        <v>8.87286</v>
      </c>
      <c r="AK278" s="14" t="n">
        <v>9.25826</v>
      </c>
      <c r="AL278" s="14" t="n">
        <v>9.54991</v>
      </c>
      <c r="AM278" s="14" t="n">
        <v>9.52367</v>
      </c>
    </row>
    <row r="279" customFormat="false" ht="12.75" hidden="false" customHeight="false" outlineLevel="0" collapsed="false">
      <c r="A279" s="0" t="s">
        <v>906</v>
      </c>
      <c r="B279" s="0" t="s">
        <v>907</v>
      </c>
      <c r="C279" s="0" t="n">
        <v>1E-061</v>
      </c>
      <c r="D279" s="0" t="s">
        <v>908</v>
      </c>
      <c r="E279" s="0" t="s">
        <v>464</v>
      </c>
      <c r="F279" s="1" t="s">
        <v>538</v>
      </c>
      <c r="G279" s="0" t="s">
        <v>841</v>
      </c>
      <c r="H279" s="0" t="n">
        <v>11</v>
      </c>
      <c r="I279" s="0" t="n">
        <v>1.521197</v>
      </c>
      <c r="J279" s="0" t="n">
        <v>0.053621</v>
      </c>
      <c r="K279" s="7" t="n">
        <v>-1.31472</v>
      </c>
      <c r="L279" s="10" t="n">
        <v>-1.53682</v>
      </c>
      <c r="M279" s="10" t="n">
        <v>-1.56953</v>
      </c>
      <c r="N279" s="7" t="n">
        <v>-1.24162</v>
      </c>
      <c r="O279" s="3" t="n">
        <v>-0.529191</v>
      </c>
      <c r="P279" s="6" t="n">
        <v>0.224372</v>
      </c>
      <c r="Q279" s="11" t="n">
        <v>0.780873</v>
      </c>
      <c r="R279" s="11" t="n">
        <v>0.891327</v>
      </c>
      <c r="S279" s="11" t="n">
        <v>0.765325</v>
      </c>
      <c r="T279" s="4" t="n">
        <v>0.611537</v>
      </c>
      <c r="U279" s="4" t="n">
        <v>0.548805</v>
      </c>
      <c r="V279" s="4" t="n">
        <v>0.652639</v>
      </c>
      <c r="W279" s="11" t="n">
        <v>0.790726</v>
      </c>
      <c r="X279" s="11" t="n">
        <v>0.926272</v>
      </c>
      <c r="Z279" s="14" t="n">
        <v>8.81113</v>
      </c>
      <c r="AA279" s="9" t="n">
        <v>8.52258</v>
      </c>
      <c r="AB279" s="9" t="n">
        <v>8.48009</v>
      </c>
      <c r="AC279" s="14" t="n">
        <v>8.9061</v>
      </c>
      <c r="AD279" s="12" t="n">
        <v>9.83168</v>
      </c>
      <c r="AE279" s="12" t="n">
        <v>10.8107</v>
      </c>
      <c r="AF279" s="12" t="n">
        <v>11.5337</v>
      </c>
      <c r="AG279" s="13" t="n">
        <v>11.6772</v>
      </c>
      <c r="AH279" s="12" t="n">
        <v>11.5135</v>
      </c>
      <c r="AI279" s="12" t="n">
        <v>11.3137</v>
      </c>
      <c r="AJ279" s="12" t="n">
        <v>11.2322</v>
      </c>
      <c r="AK279" s="12" t="n">
        <v>11.3671</v>
      </c>
      <c r="AL279" s="12" t="n">
        <v>11.5465</v>
      </c>
      <c r="AM279" s="13" t="n">
        <v>11.7226</v>
      </c>
    </row>
    <row r="280" customFormat="false" ht="12.75" hidden="false" customHeight="false" outlineLevel="0" collapsed="false">
      <c r="A280" s="0" t="s">
        <v>909</v>
      </c>
      <c r="B280" s="0" t="s">
        <v>910</v>
      </c>
      <c r="C280" s="0" t="n">
        <v>7E-029</v>
      </c>
      <c r="D280" s="0" t="s">
        <v>911</v>
      </c>
      <c r="E280" s="0" t="s">
        <v>272</v>
      </c>
      <c r="F280" s="1" t="s">
        <v>538</v>
      </c>
      <c r="G280" s="0" t="s">
        <v>841</v>
      </c>
      <c r="H280" s="0" t="n">
        <v>12</v>
      </c>
      <c r="I280" s="0" t="n">
        <v>1.435864</v>
      </c>
      <c r="J280" s="0" t="n">
        <v>0.338114</v>
      </c>
      <c r="K280" s="7" t="n">
        <v>-1.06446</v>
      </c>
      <c r="L280" s="7" t="n">
        <v>-1.40853</v>
      </c>
      <c r="M280" s="10" t="n">
        <v>-1.56707</v>
      </c>
      <c r="N280" s="7" t="n">
        <v>-1.30893</v>
      </c>
      <c r="O280" s="3" t="n">
        <v>-0.708593</v>
      </c>
      <c r="P280" s="3" t="n">
        <v>-0.110446</v>
      </c>
      <c r="Q280" s="6" t="n">
        <v>0.463958</v>
      </c>
      <c r="R280" s="11" t="n">
        <v>0.835832</v>
      </c>
      <c r="S280" s="11" t="n">
        <v>0.966091</v>
      </c>
      <c r="T280" s="11" t="n">
        <v>0.803936</v>
      </c>
      <c r="U280" s="4" t="n">
        <v>0.467257</v>
      </c>
      <c r="V280" s="4" t="n">
        <v>0.572357</v>
      </c>
      <c r="W280" s="11" t="n">
        <v>0.885605</v>
      </c>
      <c r="X280" s="5" t="n">
        <v>1.17299</v>
      </c>
      <c r="Z280" s="16" t="n">
        <v>5.61394</v>
      </c>
      <c r="AA280" s="16" t="n">
        <v>5.3928</v>
      </c>
      <c r="AB280" s="16" t="n">
        <v>5.2909</v>
      </c>
      <c r="AC280" s="16" t="n">
        <v>5.45681</v>
      </c>
      <c r="AD280" s="15" t="n">
        <v>5.84266</v>
      </c>
      <c r="AE280" s="15" t="n">
        <v>6.2271</v>
      </c>
      <c r="AF280" s="15" t="n">
        <v>6.59628</v>
      </c>
      <c r="AG280" s="8" t="n">
        <v>6.83529</v>
      </c>
      <c r="AH280" s="8" t="n">
        <v>6.91901</v>
      </c>
      <c r="AI280" s="8" t="n">
        <v>6.81479</v>
      </c>
      <c r="AJ280" s="15" t="n">
        <v>6.5984</v>
      </c>
      <c r="AK280" s="15" t="n">
        <v>6.66595</v>
      </c>
      <c r="AL280" s="8" t="n">
        <v>6.86728</v>
      </c>
      <c r="AM280" s="8" t="n">
        <v>7.05199</v>
      </c>
    </row>
    <row r="281" customFormat="false" ht="12.75" hidden="false" customHeight="false" outlineLevel="0" collapsed="false">
      <c r="A281" s="0" t="s">
        <v>912</v>
      </c>
      <c r="B281" s="0" t="s">
        <v>913</v>
      </c>
      <c r="C281" s="0" t="n">
        <v>2E-052</v>
      </c>
      <c r="D281" s="0" t="s">
        <v>914</v>
      </c>
      <c r="E281" s="0" t="s">
        <v>915</v>
      </c>
      <c r="F281" s="1" t="s">
        <v>538</v>
      </c>
      <c r="G281" s="0" t="s">
        <v>841</v>
      </c>
      <c r="H281" s="0" t="n">
        <v>15</v>
      </c>
      <c r="I281" s="0" t="n">
        <v>1.596239</v>
      </c>
      <c r="J281" s="0" t="n">
        <v>0.163885</v>
      </c>
      <c r="K281" s="7" t="n">
        <v>-1.38604</v>
      </c>
      <c r="L281" s="10" t="n">
        <v>-1.52654</v>
      </c>
      <c r="M281" s="10" t="n">
        <v>-1.52835</v>
      </c>
      <c r="N281" s="7" t="n">
        <v>-1.12627</v>
      </c>
      <c r="O281" s="3" t="n">
        <v>-0.442306</v>
      </c>
      <c r="P281" s="6" t="n">
        <v>0.109716</v>
      </c>
      <c r="Q281" s="4" t="n">
        <v>0.493631</v>
      </c>
      <c r="R281" s="4" t="n">
        <v>0.704374</v>
      </c>
      <c r="S281" s="4" t="n">
        <v>0.659222</v>
      </c>
      <c r="T281" s="4" t="n">
        <v>0.528757</v>
      </c>
      <c r="U281" s="4" t="n">
        <v>0.487638</v>
      </c>
      <c r="V281" s="4" t="n">
        <v>0.697395</v>
      </c>
      <c r="W281" s="11" t="n">
        <v>1.0113</v>
      </c>
      <c r="X281" s="5" t="n">
        <v>1.31747</v>
      </c>
      <c r="Z281" s="16" t="n">
        <v>4.53497</v>
      </c>
      <c r="AA281" s="16" t="n">
        <v>4.43673</v>
      </c>
      <c r="AB281" s="16" t="n">
        <v>4.43547</v>
      </c>
      <c r="AC281" s="16" t="n">
        <v>4.7166</v>
      </c>
      <c r="AD281" s="16" t="n">
        <v>5.19482</v>
      </c>
      <c r="AE281" s="16" t="n">
        <v>5.58079</v>
      </c>
      <c r="AF281" s="15" t="n">
        <v>5.84922</v>
      </c>
      <c r="AG281" s="15" t="n">
        <v>5.99657</v>
      </c>
      <c r="AH281" s="15" t="n">
        <v>5.965</v>
      </c>
      <c r="AI281" s="15" t="n">
        <v>5.87378</v>
      </c>
      <c r="AJ281" s="15" t="n">
        <v>5.84503</v>
      </c>
      <c r="AK281" s="15" t="n">
        <v>5.99169</v>
      </c>
      <c r="AL281" s="15" t="n">
        <v>6.21117</v>
      </c>
      <c r="AM281" s="15" t="n">
        <v>6.42524</v>
      </c>
    </row>
    <row r="282" customFormat="false" ht="12.75" hidden="false" customHeight="false" outlineLevel="0" collapsed="false">
      <c r="A282" s="0" t="s">
        <v>916</v>
      </c>
      <c r="B282" s="0" t="n">
        <v>0</v>
      </c>
      <c r="C282" s="0" t="n">
        <v>4E-022</v>
      </c>
      <c r="D282" s="0" t="s">
        <v>917</v>
      </c>
      <c r="E282" s="0" t="s">
        <v>918</v>
      </c>
      <c r="F282" s="1" t="s">
        <v>538</v>
      </c>
      <c r="G282" s="0" t="s">
        <v>841</v>
      </c>
      <c r="H282" s="0" t="n">
        <v>17</v>
      </c>
      <c r="I282" s="0" t="n">
        <v>1.52705</v>
      </c>
      <c r="J282" s="0" t="n">
        <v>0.321162</v>
      </c>
      <c r="K282" s="7" t="n">
        <v>-1.19953</v>
      </c>
      <c r="L282" s="10" t="n">
        <v>-1.56002</v>
      </c>
      <c r="M282" s="10" t="n">
        <v>-1.6096</v>
      </c>
      <c r="N282" s="7" t="n">
        <v>-1.17677</v>
      </c>
      <c r="O282" s="3" t="n">
        <v>-0.31434</v>
      </c>
      <c r="P282" s="6" t="n">
        <v>0.140855</v>
      </c>
      <c r="Q282" s="6" t="n">
        <v>0.276775</v>
      </c>
      <c r="R282" s="6" t="n">
        <v>0.414029</v>
      </c>
      <c r="S282" s="4" t="n">
        <v>0.533644</v>
      </c>
      <c r="T282" s="4" t="n">
        <v>0.644577</v>
      </c>
      <c r="U282" s="4" t="n">
        <v>0.55384</v>
      </c>
      <c r="V282" s="11" t="n">
        <v>0.817073</v>
      </c>
      <c r="W282" s="11" t="n">
        <v>1.10417</v>
      </c>
      <c r="X282" s="5" t="n">
        <v>1.37528</v>
      </c>
      <c r="Z282" s="16" t="n">
        <v>5.46199</v>
      </c>
      <c r="AA282" s="16" t="n">
        <v>5.08126</v>
      </c>
      <c r="AB282" s="16" t="n">
        <v>5.0289</v>
      </c>
      <c r="AC282" s="16" t="n">
        <v>5.48602</v>
      </c>
      <c r="AD282" s="15" t="n">
        <v>6.39687</v>
      </c>
      <c r="AE282" s="8" t="n">
        <v>6.87762</v>
      </c>
      <c r="AF282" s="8" t="n">
        <v>7.02117</v>
      </c>
      <c r="AG282" s="8" t="n">
        <v>7.16613</v>
      </c>
      <c r="AH282" s="8" t="n">
        <v>7.29246</v>
      </c>
      <c r="AI282" s="8" t="n">
        <v>7.40962</v>
      </c>
      <c r="AJ282" s="8" t="n">
        <v>7.31379</v>
      </c>
      <c r="AK282" s="8" t="n">
        <v>7.5918</v>
      </c>
      <c r="AL282" s="9" t="n">
        <v>7.89502</v>
      </c>
      <c r="AM282" s="9" t="n">
        <v>8.18135</v>
      </c>
    </row>
    <row r="283" customFormat="false" ht="12.75" hidden="false" customHeight="false" outlineLevel="0" collapsed="false">
      <c r="A283" s="0" t="s">
        <v>919</v>
      </c>
      <c r="B283" s="0" t="s">
        <v>920</v>
      </c>
      <c r="C283" s="0" t="n">
        <v>5E-068</v>
      </c>
      <c r="D283" s="0" t="s">
        <v>921</v>
      </c>
      <c r="E283" s="0" t="s">
        <v>922</v>
      </c>
      <c r="F283" s="1" t="s">
        <v>538</v>
      </c>
      <c r="G283" s="0" t="s">
        <v>841</v>
      </c>
      <c r="H283" s="0" t="n">
        <v>19</v>
      </c>
      <c r="I283" s="0" t="n">
        <v>1.625802</v>
      </c>
      <c r="J283" s="0" t="n">
        <v>0.14717</v>
      </c>
      <c r="K283" s="10" t="n">
        <v>-1.7335</v>
      </c>
      <c r="L283" s="7" t="n">
        <v>-1.48482</v>
      </c>
      <c r="M283" s="7" t="n">
        <v>-1.32993</v>
      </c>
      <c r="N283" s="7" t="n">
        <v>-0.929843</v>
      </c>
      <c r="O283" s="3" t="n">
        <v>-0.414052</v>
      </c>
      <c r="P283" s="6" t="n">
        <v>-0.0160701</v>
      </c>
      <c r="Q283" s="6" t="n">
        <v>0.211029</v>
      </c>
      <c r="R283" s="4" t="n">
        <v>0.536286</v>
      </c>
      <c r="S283" s="4" t="n">
        <v>0.71437</v>
      </c>
      <c r="T283" s="11" t="n">
        <v>0.755475</v>
      </c>
      <c r="U283" s="4" t="n">
        <v>0.684821</v>
      </c>
      <c r="V283" s="11" t="n">
        <v>0.793145</v>
      </c>
      <c r="W283" s="11" t="n">
        <v>0.994406</v>
      </c>
      <c r="X283" s="5" t="n">
        <v>1.21868</v>
      </c>
      <c r="Z283" s="16" t="n">
        <v>5.55786</v>
      </c>
      <c r="AA283" s="15" t="n">
        <v>5.82792</v>
      </c>
      <c r="AB283" s="15" t="n">
        <v>5.99614</v>
      </c>
      <c r="AC283" s="15" t="n">
        <v>6.43063</v>
      </c>
      <c r="AD283" s="8" t="n">
        <v>6.99078</v>
      </c>
      <c r="AE283" s="8" t="n">
        <v>7.42299</v>
      </c>
      <c r="AF283" s="9" t="n">
        <v>7.66962</v>
      </c>
      <c r="AG283" s="9" t="n">
        <v>8.02285</v>
      </c>
      <c r="AH283" s="9" t="n">
        <v>8.21625</v>
      </c>
      <c r="AI283" s="9" t="n">
        <v>8.26089</v>
      </c>
      <c r="AJ283" s="9" t="n">
        <v>8.18416</v>
      </c>
      <c r="AK283" s="9" t="n">
        <v>8.3018</v>
      </c>
      <c r="AL283" s="9" t="n">
        <v>8.52037</v>
      </c>
      <c r="AM283" s="14" t="n">
        <v>8.76393</v>
      </c>
    </row>
    <row r="284" customFormat="false" ht="12.75" hidden="false" customHeight="false" outlineLevel="0" collapsed="false">
      <c r="A284" s="0" t="s">
        <v>923</v>
      </c>
      <c r="B284" s="0" t="s">
        <v>924</v>
      </c>
      <c r="C284" s="0" t="n">
        <v>2E-057</v>
      </c>
      <c r="D284" s="0" t="s">
        <v>925</v>
      </c>
      <c r="E284" s="0" t="s">
        <v>926</v>
      </c>
      <c r="F284" s="1" t="s">
        <v>538</v>
      </c>
      <c r="G284" s="0" t="s">
        <v>841</v>
      </c>
      <c r="H284" s="0" t="n">
        <v>25</v>
      </c>
      <c r="I284" s="0" t="n">
        <v>1.436298</v>
      </c>
      <c r="J284" s="0" t="n">
        <v>0.161141</v>
      </c>
      <c r="K284" s="10" t="n">
        <v>-1.54149</v>
      </c>
      <c r="L284" s="10" t="n">
        <v>-1.67378</v>
      </c>
      <c r="M284" s="7" t="n">
        <v>-1.26354</v>
      </c>
      <c r="N284" s="7" t="n">
        <v>-0.932009</v>
      </c>
      <c r="O284" s="3" t="n">
        <v>-0.557744</v>
      </c>
      <c r="P284" s="6" t="n">
        <v>0.106855</v>
      </c>
      <c r="Q284" s="4" t="n">
        <v>0.687047</v>
      </c>
      <c r="R284" s="6" t="n">
        <v>0.410044</v>
      </c>
      <c r="S284" s="6" t="n">
        <v>0.203913</v>
      </c>
      <c r="T284" s="4" t="n">
        <v>0.630345</v>
      </c>
      <c r="U284" s="11" t="n">
        <v>1.07442</v>
      </c>
      <c r="V284" s="5" t="n">
        <v>1.14209</v>
      </c>
      <c r="W284" s="11" t="n">
        <v>0.975477</v>
      </c>
      <c r="X284" s="4" t="n">
        <v>0.738376</v>
      </c>
      <c r="Z284" s="15" t="n">
        <v>6.59537</v>
      </c>
      <c r="AA284" s="15" t="n">
        <v>6.53702</v>
      </c>
      <c r="AB284" s="15" t="n">
        <v>6.71797</v>
      </c>
      <c r="AC284" s="8" t="n">
        <v>6.8642</v>
      </c>
      <c r="AD284" s="8" t="n">
        <v>7.02928</v>
      </c>
      <c r="AE284" s="8" t="n">
        <v>7.32242</v>
      </c>
      <c r="AF284" s="8" t="n">
        <v>7.57833</v>
      </c>
      <c r="AG284" s="8" t="n">
        <v>7.45615</v>
      </c>
      <c r="AH284" s="8" t="n">
        <v>7.36523</v>
      </c>
      <c r="AI284" s="8" t="n">
        <v>7.55332</v>
      </c>
      <c r="AJ284" s="9" t="n">
        <v>7.74919</v>
      </c>
      <c r="AK284" s="9" t="n">
        <v>7.77904</v>
      </c>
      <c r="AL284" s="9" t="n">
        <v>7.70555</v>
      </c>
      <c r="AM284" s="8" t="n">
        <v>7.60097</v>
      </c>
    </row>
    <row r="285" customFormat="false" ht="12.75" hidden="false" customHeight="false" outlineLevel="0" collapsed="false">
      <c r="A285" s="0" t="s">
        <v>927</v>
      </c>
      <c r="B285" s="0" t="n">
        <v>0</v>
      </c>
      <c r="C285" s="0" t="n">
        <v>1E-013</v>
      </c>
      <c r="D285" s="0" t="s">
        <v>928</v>
      </c>
      <c r="E285" s="0" t="s">
        <v>253</v>
      </c>
      <c r="F285" s="1" t="s">
        <v>538</v>
      </c>
      <c r="G285" s="0" t="s">
        <v>841</v>
      </c>
      <c r="H285" s="0" t="n">
        <v>35</v>
      </c>
      <c r="I285" s="0" t="n">
        <v>1.485984</v>
      </c>
      <c r="J285" s="0" t="n">
        <v>-0.002934</v>
      </c>
      <c r="K285" s="10" t="n">
        <v>-1.78391</v>
      </c>
      <c r="L285" s="10" t="n">
        <v>-1.69638</v>
      </c>
      <c r="M285" s="7" t="n">
        <v>-1.32361</v>
      </c>
      <c r="N285" s="3" t="n">
        <v>-0.636247</v>
      </c>
      <c r="O285" s="3" t="n">
        <v>-0.128123</v>
      </c>
      <c r="P285" s="6" t="n">
        <v>0.0366528</v>
      </c>
      <c r="Q285" s="6" t="n">
        <v>0.182919</v>
      </c>
      <c r="R285" s="6" t="n">
        <v>0.418206</v>
      </c>
      <c r="S285" s="4" t="n">
        <v>0.541707</v>
      </c>
      <c r="T285" s="4" t="n">
        <v>0.546054</v>
      </c>
      <c r="U285" s="4" t="n">
        <v>0.573423</v>
      </c>
      <c r="V285" s="5" t="n">
        <v>1.13284</v>
      </c>
      <c r="W285" s="5" t="n">
        <v>1.25669</v>
      </c>
      <c r="X285" s="11" t="n">
        <v>0.879799</v>
      </c>
      <c r="Z285" s="9" t="n">
        <v>8.03214</v>
      </c>
      <c r="AA285" s="9" t="n">
        <v>8.08974</v>
      </c>
      <c r="AB285" s="9" t="n">
        <v>8.33504</v>
      </c>
      <c r="AC285" s="14" t="n">
        <v>8.78736</v>
      </c>
      <c r="AD285" s="14" t="n">
        <v>9.12173</v>
      </c>
      <c r="AE285" s="14" t="n">
        <v>9.23016</v>
      </c>
      <c r="AF285" s="14" t="n">
        <v>9.32641</v>
      </c>
      <c r="AG285" s="14" t="n">
        <v>9.48124</v>
      </c>
      <c r="AH285" s="14" t="n">
        <v>9.56251</v>
      </c>
      <c r="AI285" s="14" t="n">
        <v>9.56537</v>
      </c>
      <c r="AJ285" s="14" t="n">
        <v>9.58338</v>
      </c>
      <c r="AK285" s="12" t="n">
        <v>9.9515</v>
      </c>
      <c r="AL285" s="12" t="n">
        <v>10.033</v>
      </c>
      <c r="AM285" s="12" t="n">
        <v>9.78499</v>
      </c>
    </row>
    <row r="286" customFormat="false" ht="12.75" hidden="false" customHeight="false" outlineLevel="0" collapsed="false">
      <c r="A286" s="0" t="s">
        <v>929</v>
      </c>
      <c r="B286" s="0" t="s">
        <v>930</v>
      </c>
      <c r="C286" s="0" t="n">
        <v>0</v>
      </c>
      <c r="D286" s="0" t="s">
        <v>720</v>
      </c>
      <c r="E286" s="0" t="s">
        <v>931</v>
      </c>
      <c r="F286" s="1" t="s">
        <v>538</v>
      </c>
      <c r="G286" s="0" t="s">
        <v>841</v>
      </c>
      <c r="H286" s="0" t="n">
        <v>36</v>
      </c>
      <c r="I286" s="0" t="n">
        <v>1.382849</v>
      </c>
      <c r="J286" s="0" t="n">
        <v>0.052594</v>
      </c>
      <c r="K286" s="10" t="n">
        <v>-2.21375</v>
      </c>
      <c r="L286" s="7" t="n">
        <v>-1.2429</v>
      </c>
      <c r="M286" s="7" t="n">
        <v>-0.863173</v>
      </c>
      <c r="N286" s="7" t="n">
        <v>-0.776869</v>
      </c>
      <c r="O286" s="3" t="n">
        <v>-0.536395</v>
      </c>
      <c r="P286" s="3" t="n">
        <v>-0.184876</v>
      </c>
      <c r="Q286" s="6" t="n">
        <v>0.20938</v>
      </c>
      <c r="R286" s="4" t="n">
        <v>0.496194</v>
      </c>
      <c r="S286" s="4" t="n">
        <v>0.668501</v>
      </c>
      <c r="T286" s="4" t="n">
        <v>0.719308</v>
      </c>
      <c r="U286" s="4" t="n">
        <v>0.635742</v>
      </c>
      <c r="V286" s="11" t="n">
        <v>0.861664</v>
      </c>
      <c r="W286" s="5" t="n">
        <v>1.15194</v>
      </c>
      <c r="X286" s="11" t="n">
        <v>1.07522</v>
      </c>
      <c r="Z286" s="16" t="n">
        <v>5.35549</v>
      </c>
      <c r="AA286" s="15" t="n">
        <v>5.90524</v>
      </c>
      <c r="AB286" s="15" t="n">
        <v>6.12026</v>
      </c>
      <c r="AC286" s="15" t="n">
        <v>6.16913</v>
      </c>
      <c r="AD286" s="15" t="n">
        <v>6.3053</v>
      </c>
      <c r="AE286" s="15" t="n">
        <v>6.50435</v>
      </c>
      <c r="AF286" s="15" t="n">
        <v>6.7276</v>
      </c>
      <c r="AG286" s="8" t="n">
        <v>6.89001</v>
      </c>
      <c r="AH286" s="8" t="n">
        <v>6.98758</v>
      </c>
      <c r="AI286" s="8" t="n">
        <v>7.01635</v>
      </c>
      <c r="AJ286" s="8" t="n">
        <v>6.96903</v>
      </c>
      <c r="AK286" s="8" t="n">
        <v>7.09696</v>
      </c>
      <c r="AL286" s="8" t="n">
        <v>7.26133</v>
      </c>
      <c r="AM286" s="8" t="n">
        <v>7.21789</v>
      </c>
    </row>
    <row r="287" customFormat="false" ht="12.75" hidden="false" customHeight="false" outlineLevel="0" collapsed="false">
      <c r="A287" s="0" t="s">
        <v>932</v>
      </c>
      <c r="B287" s="0" t="s">
        <v>933</v>
      </c>
      <c r="C287" s="0" t="n">
        <v>5E-020</v>
      </c>
      <c r="D287" s="0" t="s">
        <v>934</v>
      </c>
      <c r="E287" s="0" t="s">
        <v>464</v>
      </c>
      <c r="F287" s="1" t="s">
        <v>538</v>
      </c>
      <c r="G287" s="0" t="s">
        <v>841</v>
      </c>
      <c r="H287" s="0" t="n">
        <v>38</v>
      </c>
      <c r="I287" s="0" t="n">
        <v>1.57989</v>
      </c>
      <c r="J287" s="0" t="n">
        <v>0.108372</v>
      </c>
      <c r="K287" s="10" t="n">
        <v>-1.64851</v>
      </c>
      <c r="L287" s="10" t="n">
        <v>-1.54522</v>
      </c>
      <c r="M287" s="7" t="n">
        <v>-1.27583</v>
      </c>
      <c r="N287" s="7" t="n">
        <v>-0.914236</v>
      </c>
      <c r="O287" s="3" t="n">
        <v>-0.460946</v>
      </c>
      <c r="P287" s="6" t="n">
        <v>-0.00287439</v>
      </c>
      <c r="Q287" s="6" t="n">
        <v>0.287344</v>
      </c>
      <c r="R287" s="4" t="n">
        <v>0.653335</v>
      </c>
      <c r="S287" s="11" t="n">
        <v>0.758239</v>
      </c>
      <c r="T287" s="4" t="n">
        <v>0.610667</v>
      </c>
      <c r="U287" s="6" t="n">
        <v>0.45289</v>
      </c>
      <c r="V287" s="4" t="n">
        <v>0.625738</v>
      </c>
      <c r="W287" s="11" t="n">
        <v>0.964704</v>
      </c>
      <c r="X287" s="5" t="n">
        <v>1.49469</v>
      </c>
      <c r="Z287" s="16" t="n">
        <v>4.26162</v>
      </c>
      <c r="AA287" s="16" t="n">
        <v>4.34846</v>
      </c>
      <c r="AB287" s="16" t="n">
        <v>4.57493</v>
      </c>
      <c r="AC287" s="16" t="n">
        <v>4.87891</v>
      </c>
      <c r="AD287" s="16" t="n">
        <v>5.25998</v>
      </c>
      <c r="AE287" s="16" t="n">
        <v>5.64507</v>
      </c>
      <c r="AF287" s="15" t="n">
        <v>5.88905</v>
      </c>
      <c r="AG287" s="15" t="n">
        <v>6.19673</v>
      </c>
      <c r="AH287" s="15" t="n">
        <v>6.28492</v>
      </c>
      <c r="AI287" s="15" t="n">
        <v>6.16086</v>
      </c>
      <c r="AJ287" s="15" t="n">
        <v>6.02822</v>
      </c>
      <c r="AK287" s="15" t="n">
        <v>6.17353</v>
      </c>
      <c r="AL287" s="15" t="n">
        <v>6.45849</v>
      </c>
      <c r="AM287" s="8" t="n">
        <v>6.90404</v>
      </c>
    </row>
    <row r="288" customFormat="false" ht="12.75" hidden="false" customHeight="false" outlineLevel="0" collapsed="false">
      <c r="A288" s="0" t="s">
        <v>935</v>
      </c>
      <c r="B288" s="0" t="s">
        <v>936</v>
      </c>
      <c r="C288" s="0" t="n">
        <v>2E-022</v>
      </c>
      <c r="D288" s="0" t="s">
        <v>937</v>
      </c>
      <c r="E288" s="0" t="s">
        <v>938</v>
      </c>
      <c r="F288" s="1" t="s">
        <v>538</v>
      </c>
      <c r="G288" s="0" t="s">
        <v>841</v>
      </c>
      <c r="H288" s="0" t="n">
        <v>40</v>
      </c>
      <c r="I288" s="0" t="n">
        <v>1.631402</v>
      </c>
      <c r="J288" s="0" t="n">
        <v>0.162202</v>
      </c>
      <c r="K288" s="7" t="n">
        <v>-1.50414</v>
      </c>
      <c r="L288" s="10" t="n">
        <v>-1.54538</v>
      </c>
      <c r="M288" s="7" t="n">
        <v>-1.45206</v>
      </c>
      <c r="N288" s="7" t="n">
        <v>-1.0538</v>
      </c>
      <c r="O288" s="3" t="n">
        <v>-0.431354</v>
      </c>
      <c r="P288" s="6" t="n">
        <v>0.0884793</v>
      </c>
      <c r="Q288" s="6" t="n">
        <v>0.411274</v>
      </c>
      <c r="R288" s="4" t="n">
        <v>0.590814</v>
      </c>
      <c r="S288" s="4" t="n">
        <v>0.645778</v>
      </c>
      <c r="T288" s="4" t="n">
        <v>0.654829</v>
      </c>
      <c r="U288" s="4" t="n">
        <v>0.563448</v>
      </c>
      <c r="V288" s="4" t="n">
        <v>0.717978</v>
      </c>
      <c r="W288" s="11" t="n">
        <v>0.981107</v>
      </c>
      <c r="X288" s="5" t="n">
        <v>1.33302</v>
      </c>
      <c r="Z288" s="16" t="n">
        <v>4.57425</v>
      </c>
      <c r="AA288" s="16" t="n">
        <v>4.53329</v>
      </c>
      <c r="AB288" s="16" t="n">
        <v>4.62597</v>
      </c>
      <c r="AC288" s="16" t="n">
        <v>5.02153</v>
      </c>
      <c r="AD288" s="16" t="n">
        <v>5.63974</v>
      </c>
      <c r="AE288" s="15" t="n">
        <v>6.15604</v>
      </c>
      <c r="AF288" s="15" t="n">
        <v>6.47664</v>
      </c>
      <c r="AG288" s="15" t="n">
        <v>6.65496</v>
      </c>
      <c r="AH288" s="15" t="n">
        <v>6.70955</v>
      </c>
      <c r="AI288" s="15" t="n">
        <v>6.71854</v>
      </c>
      <c r="AJ288" s="15" t="n">
        <v>6.62778</v>
      </c>
      <c r="AK288" s="15" t="n">
        <v>6.78126</v>
      </c>
      <c r="AL288" s="8" t="n">
        <v>7.0426</v>
      </c>
      <c r="AM288" s="8" t="n">
        <v>7.39212</v>
      </c>
    </row>
    <row r="289" customFormat="false" ht="12.75" hidden="false" customHeight="false" outlineLevel="0" collapsed="false">
      <c r="A289" s="0" t="s">
        <v>939</v>
      </c>
      <c r="B289" s="0" t="s">
        <v>940</v>
      </c>
      <c r="C289" s="0" t="n">
        <v>4E-094</v>
      </c>
      <c r="D289" s="0" t="s">
        <v>941</v>
      </c>
      <c r="E289" s="0" t="s">
        <v>320</v>
      </c>
      <c r="F289" s="1" t="s">
        <v>575</v>
      </c>
      <c r="G289" s="0" t="s">
        <v>841</v>
      </c>
      <c r="H289" s="0" t="n">
        <v>1</v>
      </c>
      <c r="I289" s="0" t="n">
        <v>1.53876</v>
      </c>
      <c r="J289" s="0" t="n">
        <v>0.336646</v>
      </c>
      <c r="K289" s="7" t="n">
        <v>-1.2619</v>
      </c>
      <c r="L289" s="7" t="n">
        <v>-1.48977</v>
      </c>
      <c r="M289" s="7" t="n">
        <v>-1.48436</v>
      </c>
      <c r="N289" s="7" t="n">
        <v>-1.17003</v>
      </c>
      <c r="O289" s="3" t="n">
        <v>-0.578678</v>
      </c>
      <c r="P289" s="3" t="n">
        <v>-0.151196</v>
      </c>
      <c r="Q289" s="6" t="n">
        <v>0.283656</v>
      </c>
      <c r="R289" s="11" t="n">
        <v>0.772518</v>
      </c>
      <c r="S289" s="11" t="n">
        <v>0.878013</v>
      </c>
      <c r="T289" s="4" t="n">
        <v>0.65807</v>
      </c>
      <c r="U289" s="4" t="n">
        <v>0.530846</v>
      </c>
      <c r="V289" s="11" t="n">
        <v>0.791866</v>
      </c>
      <c r="W289" s="11" t="n">
        <v>1.08063</v>
      </c>
      <c r="X289" s="5" t="n">
        <v>1.14033</v>
      </c>
      <c r="Z289" s="7" t="n">
        <v>6.57782</v>
      </c>
      <c r="AA289" s="7" t="n">
        <v>6.418</v>
      </c>
      <c r="AB289" s="7" t="n">
        <v>6.418</v>
      </c>
      <c r="AC289" s="7" t="n">
        <v>6.4218</v>
      </c>
      <c r="AD289" s="7" t="n">
        <v>6.64226</v>
      </c>
      <c r="AE289" s="3" t="n">
        <v>7.05701</v>
      </c>
      <c r="AF289" s="3" t="n">
        <v>7.35683</v>
      </c>
      <c r="AG289" s="6" t="n">
        <v>7.66182</v>
      </c>
      <c r="AH289" s="6" t="n">
        <v>8.00469</v>
      </c>
      <c r="AI289" s="6" t="n">
        <v>8.07868</v>
      </c>
      <c r="AJ289" s="6" t="n">
        <v>7.92442</v>
      </c>
      <c r="AK289" s="6" t="n">
        <v>7.83519</v>
      </c>
      <c r="AL289" s="6" t="n">
        <v>8.01826</v>
      </c>
      <c r="AM289" s="6" t="n">
        <v>8.22079</v>
      </c>
    </row>
    <row r="290" customFormat="false" ht="12.75" hidden="false" customHeight="false" outlineLevel="0" collapsed="false">
      <c r="A290" s="0" t="s">
        <v>942</v>
      </c>
      <c r="B290" s="0" t="s">
        <v>943</v>
      </c>
      <c r="C290" s="0" t="n">
        <v>3E-045</v>
      </c>
      <c r="D290" s="0" t="s">
        <v>944</v>
      </c>
      <c r="E290" s="0" t="s">
        <v>945</v>
      </c>
      <c r="F290" s="1" t="s">
        <v>575</v>
      </c>
      <c r="G290" s="0" t="s">
        <v>841</v>
      </c>
      <c r="H290" s="0" t="n">
        <v>2</v>
      </c>
      <c r="I290" s="0" t="n">
        <v>1.607527</v>
      </c>
      <c r="J290" s="0" t="n">
        <v>0.196861</v>
      </c>
      <c r="K290" s="7" t="n">
        <v>-1.51559</v>
      </c>
      <c r="L290" s="10" t="n">
        <v>-1.62103</v>
      </c>
      <c r="M290" s="7" t="n">
        <v>-1.40114</v>
      </c>
      <c r="N290" s="7" t="n">
        <v>-0.942932</v>
      </c>
      <c r="O290" s="3" t="n">
        <v>-0.37202</v>
      </c>
      <c r="P290" s="6" t="n">
        <v>-0.0409671</v>
      </c>
      <c r="Q290" s="6" t="n">
        <v>0.137666</v>
      </c>
      <c r="R290" s="4" t="n">
        <v>0.503231</v>
      </c>
      <c r="S290" s="11" t="n">
        <v>0.829241</v>
      </c>
      <c r="T290" s="11" t="n">
        <v>0.85804</v>
      </c>
      <c r="U290" s="4" t="n">
        <v>0.603129</v>
      </c>
      <c r="V290" s="11" t="n">
        <v>0.76076</v>
      </c>
      <c r="W290" s="11" t="n">
        <v>0.999001</v>
      </c>
      <c r="X290" s="5" t="n">
        <v>1.20261</v>
      </c>
      <c r="Z290" s="7" t="n">
        <v>5.89433</v>
      </c>
      <c r="AA290" s="10" t="n">
        <v>5.76992</v>
      </c>
      <c r="AB290" s="10" t="n">
        <v>5.76992</v>
      </c>
      <c r="AC290" s="7" t="n">
        <v>6.02937</v>
      </c>
      <c r="AD290" s="7" t="n">
        <v>6.57001</v>
      </c>
      <c r="AE290" s="3" t="n">
        <v>7.24363</v>
      </c>
      <c r="AF290" s="3" t="n">
        <v>7.63424</v>
      </c>
      <c r="AG290" s="6" t="n">
        <v>7.84501</v>
      </c>
      <c r="AH290" s="6" t="n">
        <v>8.27634</v>
      </c>
      <c r="AI290" s="4" t="n">
        <v>8.661</v>
      </c>
      <c r="AJ290" s="4" t="n">
        <v>8.69498</v>
      </c>
      <c r="AK290" s="6" t="n">
        <v>8.39421</v>
      </c>
      <c r="AL290" s="4" t="n">
        <v>8.5802</v>
      </c>
      <c r="AM290" s="4" t="n">
        <v>8.8613</v>
      </c>
    </row>
    <row r="291" customFormat="false" ht="12.75" hidden="false" customHeight="false" outlineLevel="0" collapsed="false">
      <c r="A291" s="0" t="s">
        <v>946</v>
      </c>
      <c r="B291" s="0" t="s">
        <v>947</v>
      </c>
      <c r="C291" s="0" t="n">
        <v>3E-084</v>
      </c>
      <c r="D291" s="0" t="s">
        <v>948</v>
      </c>
      <c r="E291" s="0" t="s">
        <v>332</v>
      </c>
      <c r="F291" s="1" t="s">
        <v>575</v>
      </c>
      <c r="G291" s="0" t="s">
        <v>841</v>
      </c>
      <c r="H291" s="0" t="n">
        <v>4</v>
      </c>
      <c r="I291" s="0" t="n">
        <v>1.345907</v>
      </c>
      <c r="J291" s="0" t="n">
        <v>0.28283</v>
      </c>
      <c r="K291" s="7" t="n">
        <v>-1.21988</v>
      </c>
      <c r="L291" s="10" t="n">
        <v>-1.6131</v>
      </c>
      <c r="M291" s="7" t="n">
        <v>-1.41772</v>
      </c>
      <c r="N291" s="7" t="n">
        <v>-1.04001</v>
      </c>
      <c r="O291" s="3" t="n">
        <v>-0.385187</v>
      </c>
      <c r="P291" s="6" t="n">
        <v>0.229027</v>
      </c>
      <c r="Q291" s="4" t="n">
        <v>0.470832</v>
      </c>
      <c r="R291" s="6" t="n">
        <v>0.1925</v>
      </c>
      <c r="S291" s="6" t="n">
        <v>0.044283</v>
      </c>
      <c r="T291" s="6" t="n">
        <v>0.355573</v>
      </c>
      <c r="U291" s="4" t="n">
        <v>0.600902</v>
      </c>
      <c r="V291" s="11" t="n">
        <v>1.00423</v>
      </c>
      <c r="W291" s="5" t="n">
        <v>1.37302</v>
      </c>
      <c r="X291" s="5" t="n">
        <v>1.40554</v>
      </c>
      <c r="Z291" s="3" t="n">
        <v>7.43826</v>
      </c>
      <c r="AA291" s="3" t="n">
        <v>7.2686</v>
      </c>
      <c r="AB291" s="3" t="n">
        <v>7.2686</v>
      </c>
      <c r="AC291" s="3" t="n">
        <v>7.3529</v>
      </c>
      <c r="AD291" s="3" t="n">
        <v>7.51587</v>
      </c>
      <c r="AE291" s="6" t="n">
        <v>7.7984</v>
      </c>
      <c r="AF291" s="6" t="n">
        <v>8.06341</v>
      </c>
      <c r="AG291" s="6" t="n">
        <v>8.16774</v>
      </c>
      <c r="AH291" s="6" t="n">
        <v>8.04765</v>
      </c>
      <c r="AI291" s="6" t="n">
        <v>7.9837</v>
      </c>
      <c r="AJ291" s="6" t="n">
        <v>8.11801</v>
      </c>
      <c r="AK291" s="6" t="n">
        <v>8.22386</v>
      </c>
      <c r="AL291" s="6" t="n">
        <v>8.39788</v>
      </c>
      <c r="AM291" s="6" t="n">
        <v>8.557</v>
      </c>
    </row>
    <row r="292" customFormat="false" ht="12.75" hidden="false" customHeight="false" outlineLevel="0" collapsed="false">
      <c r="A292" s="0" t="s">
        <v>949</v>
      </c>
      <c r="B292" s="0" t="s">
        <v>950</v>
      </c>
      <c r="C292" s="0" t="n">
        <v>5E-083</v>
      </c>
      <c r="D292" s="0" t="s">
        <v>951</v>
      </c>
      <c r="E292" s="0" t="s">
        <v>952</v>
      </c>
      <c r="F292" s="1" t="s">
        <v>575</v>
      </c>
      <c r="G292" s="0" t="s">
        <v>841</v>
      </c>
      <c r="H292" s="0" t="n">
        <v>5</v>
      </c>
      <c r="I292" s="0" t="n">
        <v>1.54396</v>
      </c>
      <c r="J292" s="0" t="n">
        <v>0.160208</v>
      </c>
      <c r="K292" s="10" t="n">
        <v>-1.70145</v>
      </c>
      <c r="L292" s="10" t="n">
        <v>-1.65293</v>
      </c>
      <c r="M292" s="7" t="n">
        <v>-1.23218</v>
      </c>
      <c r="N292" s="3" t="n">
        <v>-0.739807</v>
      </c>
      <c r="O292" s="3" t="n">
        <v>-0.296945</v>
      </c>
      <c r="P292" s="3" t="n">
        <v>-0.0446619</v>
      </c>
      <c r="Q292" s="6" t="n">
        <v>0.0741971</v>
      </c>
      <c r="R292" s="6" t="n">
        <v>0.334066</v>
      </c>
      <c r="S292" s="4" t="n">
        <v>0.598355</v>
      </c>
      <c r="T292" s="11" t="n">
        <v>0.760356</v>
      </c>
      <c r="U292" s="4" t="n">
        <v>0.659414</v>
      </c>
      <c r="V292" s="11" t="n">
        <v>0.795747</v>
      </c>
      <c r="W292" s="11" t="n">
        <v>0.994079</v>
      </c>
      <c r="X292" s="5" t="n">
        <v>1.45176</v>
      </c>
      <c r="Z292" s="10" t="n">
        <v>5.01025</v>
      </c>
      <c r="AA292" s="10" t="n">
        <v>5.0366</v>
      </c>
      <c r="AB292" s="10" t="n">
        <v>5.0366</v>
      </c>
      <c r="AC292" s="10" t="n">
        <v>5.2651</v>
      </c>
      <c r="AD292" s="10" t="n">
        <v>5.5325</v>
      </c>
      <c r="AE292" s="10" t="n">
        <v>5.77301</v>
      </c>
      <c r="AF292" s="7" t="n">
        <v>5.91002</v>
      </c>
      <c r="AG292" s="7" t="n">
        <v>5.97457</v>
      </c>
      <c r="AH292" s="7" t="n">
        <v>6.1157</v>
      </c>
      <c r="AI292" s="7" t="n">
        <v>6.25923</v>
      </c>
      <c r="AJ292" s="7" t="n">
        <v>6.34721</v>
      </c>
      <c r="AK292" s="7" t="n">
        <v>6.29239</v>
      </c>
      <c r="AL292" s="7" t="n">
        <v>6.36643</v>
      </c>
      <c r="AM292" s="7" t="n">
        <v>6.47414</v>
      </c>
    </row>
    <row r="293" customFormat="false" ht="12.75" hidden="false" customHeight="false" outlineLevel="0" collapsed="false">
      <c r="A293" s="0" t="s">
        <v>953</v>
      </c>
      <c r="B293" s="0" t="s">
        <v>954</v>
      </c>
      <c r="C293" s="0" t="n">
        <v>4E-049</v>
      </c>
      <c r="D293" s="0" t="s">
        <v>609</v>
      </c>
      <c r="E293" s="0" t="s">
        <v>332</v>
      </c>
      <c r="F293" s="1" t="s">
        <v>575</v>
      </c>
      <c r="G293" s="0" t="s">
        <v>841</v>
      </c>
      <c r="H293" s="0" t="n">
        <v>6</v>
      </c>
      <c r="I293" s="0" t="n">
        <v>1.49447</v>
      </c>
      <c r="J293" s="0" t="n">
        <v>0.361075</v>
      </c>
      <c r="K293" s="7" t="n">
        <v>-1.36272</v>
      </c>
      <c r="L293" s="7" t="n">
        <v>-1.39344</v>
      </c>
      <c r="M293" s="7" t="n">
        <v>-1.41774</v>
      </c>
      <c r="N293" s="7" t="n">
        <v>-1.10103</v>
      </c>
      <c r="O293" s="3" t="n">
        <v>-0.568575</v>
      </c>
      <c r="P293" s="3" t="n">
        <v>-0.0786753</v>
      </c>
      <c r="Q293" s="6" t="n">
        <v>0.30695</v>
      </c>
      <c r="R293" s="4" t="n">
        <v>0.561671</v>
      </c>
      <c r="S293" s="4" t="n">
        <v>0.54708</v>
      </c>
      <c r="T293" s="4" t="n">
        <v>0.483495</v>
      </c>
      <c r="U293" s="4" t="n">
        <v>0.494058</v>
      </c>
      <c r="V293" s="11" t="n">
        <v>0.80978</v>
      </c>
      <c r="W293" s="11" t="n">
        <v>1.12498</v>
      </c>
      <c r="X293" s="5" t="n">
        <v>1.59418</v>
      </c>
      <c r="Z293" s="10" t="n">
        <v>5.58318</v>
      </c>
      <c r="AA293" s="10" t="n">
        <v>5.55488</v>
      </c>
      <c r="AB293" s="10" t="n">
        <v>5.55488</v>
      </c>
      <c r="AC293" s="10" t="n">
        <v>5.5325</v>
      </c>
      <c r="AD293" s="7" t="n">
        <v>5.82423</v>
      </c>
      <c r="AE293" s="7" t="n">
        <v>6.31469</v>
      </c>
      <c r="AF293" s="7" t="n">
        <v>6.76595</v>
      </c>
      <c r="AG293" s="3" t="n">
        <v>7.12116</v>
      </c>
      <c r="AH293" s="3" t="n">
        <v>7.35579</v>
      </c>
      <c r="AI293" s="3" t="n">
        <v>7.34235</v>
      </c>
      <c r="AJ293" s="3" t="n">
        <v>7.28378</v>
      </c>
      <c r="AK293" s="3" t="n">
        <v>7.29351</v>
      </c>
      <c r="AL293" s="3" t="n">
        <v>7.58433</v>
      </c>
      <c r="AM293" s="6" t="n">
        <v>7.87467</v>
      </c>
    </row>
    <row r="294" customFormat="false" ht="12.75" hidden="false" customHeight="false" outlineLevel="0" collapsed="false">
      <c r="A294" s="0" t="s">
        <v>955</v>
      </c>
      <c r="B294" s="0" t="s">
        <v>956</v>
      </c>
      <c r="C294" s="0" t="n">
        <v>8E-075</v>
      </c>
      <c r="D294" s="0" t="s">
        <v>957</v>
      </c>
      <c r="E294" s="0" t="s">
        <v>790</v>
      </c>
      <c r="F294" s="1" t="s">
        <v>575</v>
      </c>
      <c r="G294" s="0" t="s">
        <v>841</v>
      </c>
      <c r="H294" s="0" t="n">
        <v>7</v>
      </c>
      <c r="I294" s="0" t="n">
        <v>1.402571</v>
      </c>
      <c r="J294" s="0" t="n">
        <v>0.107558</v>
      </c>
      <c r="K294" s="10" t="n">
        <v>-1.90863</v>
      </c>
      <c r="L294" s="7" t="n">
        <v>-1.45526</v>
      </c>
      <c r="M294" s="7" t="n">
        <v>-1.06365</v>
      </c>
      <c r="N294" s="3" t="n">
        <v>-0.686933</v>
      </c>
      <c r="O294" s="3" t="n">
        <v>-0.340111</v>
      </c>
      <c r="P294" s="3" t="n">
        <v>-0.0515038</v>
      </c>
      <c r="Q294" s="6" t="n">
        <v>0.177502</v>
      </c>
      <c r="R294" s="6" t="n">
        <v>0.34785</v>
      </c>
      <c r="S294" s="6" t="n">
        <v>0.363089</v>
      </c>
      <c r="T294" s="6" t="n">
        <v>0.428517</v>
      </c>
      <c r="U294" s="4" t="n">
        <v>0.495802</v>
      </c>
      <c r="V294" s="11" t="n">
        <v>0.882944</v>
      </c>
      <c r="W294" s="5" t="n">
        <v>1.21119</v>
      </c>
      <c r="X294" s="5" t="n">
        <v>1.5992</v>
      </c>
      <c r="Z294" s="10" t="n">
        <v>5.67927</v>
      </c>
      <c r="AA294" s="7" t="n">
        <v>5.9967</v>
      </c>
      <c r="AB294" s="7" t="n">
        <v>5.9967</v>
      </c>
      <c r="AC294" s="7" t="n">
        <v>6.27089</v>
      </c>
      <c r="AD294" s="7" t="n">
        <v>6.53465</v>
      </c>
      <c r="AE294" s="7" t="n">
        <v>6.77748</v>
      </c>
      <c r="AF294" s="3" t="n">
        <v>6.97955</v>
      </c>
      <c r="AG294" s="3" t="n">
        <v>7.13989</v>
      </c>
      <c r="AH294" s="3" t="n">
        <v>7.25916</v>
      </c>
      <c r="AI294" s="3" t="n">
        <v>7.26983</v>
      </c>
      <c r="AJ294" s="3" t="n">
        <v>7.31564</v>
      </c>
      <c r="AK294" s="3" t="n">
        <v>7.36275</v>
      </c>
      <c r="AL294" s="3" t="n">
        <v>7.63381</v>
      </c>
      <c r="AM294" s="6" t="n">
        <v>7.86363</v>
      </c>
    </row>
    <row r="295" customFormat="false" ht="12.75" hidden="false" customHeight="false" outlineLevel="0" collapsed="false">
      <c r="A295" s="0" t="s">
        <v>958</v>
      </c>
      <c r="B295" s="0" t="s">
        <v>959</v>
      </c>
      <c r="C295" s="0" t="n">
        <v>3E-036</v>
      </c>
      <c r="D295" s="0" t="s">
        <v>960</v>
      </c>
      <c r="E295" s="0" t="s">
        <v>362</v>
      </c>
      <c r="F295" s="1" t="s">
        <v>575</v>
      </c>
      <c r="G295" s="0" t="s">
        <v>841</v>
      </c>
      <c r="H295" s="0" t="n">
        <v>8</v>
      </c>
      <c r="I295" s="0" t="n">
        <v>1.545983</v>
      </c>
      <c r="J295" s="0" t="n">
        <v>0.28652</v>
      </c>
      <c r="K295" s="10" t="n">
        <v>-1.59336</v>
      </c>
      <c r="L295" s="7" t="n">
        <v>-1.50769</v>
      </c>
      <c r="M295" s="7" t="n">
        <v>-1.269</v>
      </c>
      <c r="N295" s="7" t="n">
        <v>-0.934007</v>
      </c>
      <c r="O295" s="3" t="n">
        <v>-0.581825</v>
      </c>
      <c r="P295" s="3" t="n">
        <v>-0.26183</v>
      </c>
      <c r="Q295" s="6" t="n">
        <v>0.153817</v>
      </c>
      <c r="R295" s="4" t="n">
        <v>0.591248</v>
      </c>
      <c r="S295" s="11" t="n">
        <v>0.829415</v>
      </c>
      <c r="T295" s="11" t="n">
        <v>0.856898</v>
      </c>
      <c r="U295" s="11" t="n">
        <v>0.744062</v>
      </c>
      <c r="V295" s="11" t="n">
        <v>0.961393</v>
      </c>
      <c r="W295" s="11" t="n">
        <v>1.04494</v>
      </c>
      <c r="X295" s="11" t="n">
        <v>0.965938</v>
      </c>
      <c r="Z295" s="7" t="n">
        <v>6.64693</v>
      </c>
      <c r="AA295" s="7" t="n">
        <v>6.75457</v>
      </c>
      <c r="AB295" s="7" t="n">
        <v>6.75457</v>
      </c>
      <c r="AC295" s="3" t="n">
        <v>7.05447</v>
      </c>
      <c r="AD295" s="3" t="n">
        <v>7.47536</v>
      </c>
      <c r="AE295" s="6" t="n">
        <v>7.91785</v>
      </c>
      <c r="AF295" s="6" t="n">
        <v>8.3199</v>
      </c>
      <c r="AG295" s="4" t="n">
        <v>8.84213</v>
      </c>
      <c r="AH295" s="4" t="n">
        <v>9.39173</v>
      </c>
      <c r="AI295" s="11" t="n">
        <v>9.69097</v>
      </c>
      <c r="AJ295" s="11" t="n">
        <v>9.7255</v>
      </c>
      <c r="AK295" s="4" t="n">
        <v>9.58373</v>
      </c>
      <c r="AL295" s="11" t="n">
        <v>9.85679</v>
      </c>
      <c r="AM295" s="11" t="n">
        <v>9.96176</v>
      </c>
    </row>
    <row r="296" customFormat="false" ht="12.75" hidden="false" customHeight="false" outlineLevel="0" collapsed="false">
      <c r="A296" s="0" t="s">
        <v>961</v>
      </c>
      <c r="B296" s="0" t="s">
        <v>962</v>
      </c>
      <c r="C296" s="0" t="n">
        <v>2E-011</v>
      </c>
      <c r="D296" s="0" t="s">
        <v>963</v>
      </c>
      <c r="E296" s="0" t="s">
        <v>964</v>
      </c>
      <c r="F296" s="1" t="s">
        <v>575</v>
      </c>
      <c r="G296" s="0" t="s">
        <v>841</v>
      </c>
      <c r="H296" s="0" t="n">
        <v>10</v>
      </c>
      <c r="I296" s="0" t="n">
        <v>1.545087</v>
      </c>
      <c r="J296" s="0" t="n">
        <v>0.290973</v>
      </c>
      <c r="K296" s="10" t="n">
        <v>-1.5304</v>
      </c>
      <c r="L296" s="10" t="n">
        <v>-1.56875</v>
      </c>
      <c r="M296" s="7" t="n">
        <v>-1.34412</v>
      </c>
      <c r="N296" s="7" t="n">
        <v>-0.910824</v>
      </c>
      <c r="O296" s="3" t="n">
        <v>-0.561879</v>
      </c>
      <c r="P296" s="3" t="n">
        <v>-0.23428</v>
      </c>
      <c r="Q296" s="6" t="n">
        <v>0.251592</v>
      </c>
      <c r="R296" s="4" t="n">
        <v>0.522251</v>
      </c>
      <c r="S296" s="4" t="n">
        <v>0.73037</v>
      </c>
      <c r="T296" s="11" t="n">
        <v>0.957667</v>
      </c>
      <c r="U296" s="11" t="n">
        <v>0.956953</v>
      </c>
      <c r="V296" s="11" t="n">
        <v>0.917246</v>
      </c>
      <c r="W296" s="11" t="n">
        <v>0.925946</v>
      </c>
      <c r="X296" s="11" t="n">
        <v>0.888231</v>
      </c>
      <c r="Z296" s="10" t="n">
        <v>5.1643</v>
      </c>
      <c r="AA296" s="10" t="n">
        <v>5.12348</v>
      </c>
      <c r="AB296" s="10" t="n">
        <v>5.12348</v>
      </c>
      <c r="AC296" s="10" t="n">
        <v>5.36256</v>
      </c>
      <c r="AD296" s="7" t="n">
        <v>5.82371</v>
      </c>
      <c r="AE296" s="7" t="n">
        <v>6.19509</v>
      </c>
      <c r="AF296" s="7" t="n">
        <v>6.54375</v>
      </c>
      <c r="AG296" s="3" t="n">
        <v>7.06086</v>
      </c>
      <c r="AH296" s="3" t="n">
        <v>7.34892</v>
      </c>
      <c r="AI296" s="3" t="n">
        <v>7.57042</v>
      </c>
      <c r="AJ296" s="6" t="n">
        <v>7.81233</v>
      </c>
      <c r="AK296" s="6" t="n">
        <v>7.81157</v>
      </c>
      <c r="AL296" s="6" t="n">
        <v>7.76931</v>
      </c>
      <c r="AM296" s="6" t="n">
        <v>7.77857</v>
      </c>
    </row>
    <row r="297" customFormat="false" ht="12.75" hidden="false" customHeight="false" outlineLevel="0" collapsed="false">
      <c r="A297" s="0" t="s">
        <v>965</v>
      </c>
      <c r="B297" s="0" t="s">
        <v>966</v>
      </c>
      <c r="C297" s="0" t="n">
        <v>1E-035</v>
      </c>
      <c r="D297" s="0" t="s">
        <v>967</v>
      </c>
      <c r="E297" s="0" t="s">
        <v>320</v>
      </c>
      <c r="F297" s="1" t="s">
        <v>575</v>
      </c>
      <c r="G297" s="0" t="s">
        <v>841</v>
      </c>
      <c r="H297" s="0" t="n">
        <v>11</v>
      </c>
      <c r="I297" s="0" t="n">
        <v>1.501943</v>
      </c>
      <c r="J297" s="0" t="n">
        <v>0.103949</v>
      </c>
      <c r="K297" s="10" t="n">
        <v>-1.69972</v>
      </c>
      <c r="L297" s="10" t="n">
        <v>-1.57632</v>
      </c>
      <c r="M297" s="7" t="n">
        <v>-1.17972</v>
      </c>
      <c r="N297" s="7" t="n">
        <v>-0.855227</v>
      </c>
      <c r="O297" s="3" t="n">
        <v>-0.675551</v>
      </c>
      <c r="P297" s="3" t="n">
        <v>-0.246821</v>
      </c>
      <c r="Q297" s="4" t="n">
        <v>0.553238</v>
      </c>
      <c r="R297" s="11" t="n">
        <v>0.850146</v>
      </c>
      <c r="S297" s="11" t="n">
        <v>0.755442</v>
      </c>
      <c r="T297" s="11" t="n">
        <v>0.795947</v>
      </c>
      <c r="U297" s="11" t="n">
        <v>0.981534</v>
      </c>
      <c r="V297" s="4" t="n">
        <v>0.72179</v>
      </c>
      <c r="W297" s="4" t="n">
        <v>0.670237</v>
      </c>
      <c r="X297" s="11" t="n">
        <v>0.905025</v>
      </c>
      <c r="Z297" s="3" t="n">
        <v>7.14983</v>
      </c>
      <c r="AA297" s="3" t="n">
        <v>7.22959</v>
      </c>
      <c r="AB297" s="3" t="n">
        <v>7.22959</v>
      </c>
      <c r="AC297" s="3" t="n">
        <v>7.48592</v>
      </c>
      <c r="AD297" s="6" t="n">
        <v>7.69565</v>
      </c>
      <c r="AE297" s="6" t="n">
        <v>7.81178</v>
      </c>
      <c r="AF297" s="6" t="n">
        <v>8.08888</v>
      </c>
      <c r="AG297" s="4" t="n">
        <v>8.60598</v>
      </c>
      <c r="AH297" s="4" t="n">
        <v>8.79788</v>
      </c>
      <c r="AI297" s="4" t="n">
        <v>8.73667</v>
      </c>
      <c r="AJ297" s="4" t="n">
        <v>8.76285</v>
      </c>
      <c r="AK297" s="4" t="n">
        <v>8.8828</v>
      </c>
      <c r="AL297" s="4" t="n">
        <v>8.71492</v>
      </c>
      <c r="AM297" s="4" t="n">
        <v>8.6816</v>
      </c>
    </row>
    <row r="298" customFormat="false" ht="12.75" hidden="false" customHeight="false" outlineLevel="0" collapsed="false">
      <c r="A298" s="0" t="s">
        <v>968</v>
      </c>
      <c r="B298" s="0" t="s">
        <v>969</v>
      </c>
      <c r="C298" s="0" t="n">
        <v>1E-104</v>
      </c>
      <c r="D298" s="0" t="s">
        <v>970</v>
      </c>
      <c r="E298" s="0" t="s">
        <v>332</v>
      </c>
      <c r="F298" s="1" t="s">
        <v>575</v>
      </c>
      <c r="G298" s="0" t="s">
        <v>841</v>
      </c>
      <c r="H298" s="0" t="n">
        <v>12</v>
      </c>
      <c r="I298" s="0" t="n">
        <v>1.500243</v>
      </c>
      <c r="J298" s="0" t="n">
        <v>0.167319</v>
      </c>
      <c r="K298" s="7" t="n">
        <v>-1.16303</v>
      </c>
      <c r="L298" s="10" t="n">
        <v>-1.64247</v>
      </c>
      <c r="M298" s="10" t="n">
        <v>-1.73549</v>
      </c>
      <c r="N298" s="7" t="n">
        <v>-1.07593</v>
      </c>
      <c r="O298" s="3" t="n">
        <v>-0.189913</v>
      </c>
      <c r="P298" s="6" t="n">
        <v>0.263764</v>
      </c>
      <c r="Q298" s="6" t="n">
        <v>0.376596</v>
      </c>
      <c r="R298" s="4" t="n">
        <v>0.52453</v>
      </c>
      <c r="S298" s="4" t="n">
        <v>0.563382</v>
      </c>
      <c r="T298" s="4" t="n">
        <v>0.51856</v>
      </c>
      <c r="U298" s="6" t="n">
        <v>0.403107</v>
      </c>
      <c r="V298" s="11" t="n">
        <v>0.741447</v>
      </c>
      <c r="W298" s="11" t="n">
        <v>1.0632</v>
      </c>
      <c r="X298" s="5" t="n">
        <v>1.35225</v>
      </c>
      <c r="Z298" s="3" t="n">
        <v>7.05595</v>
      </c>
      <c r="AA298" s="7" t="n">
        <v>6.68649</v>
      </c>
      <c r="AB298" s="7" t="n">
        <v>6.68649</v>
      </c>
      <c r="AC298" s="7" t="n">
        <v>6.61481</v>
      </c>
      <c r="AD298" s="3" t="n">
        <v>7.12307</v>
      </c>
      <c r="AE298" s="6" t="n">
        <v>7.80585</v>
      </c>
      <c r="AF298" s="6" t="n">
        <v>8.15546</v>
      </c>
      <c r="AG298" s="6" t="n">
        <v>8.24241</v>
      </c>
      <c r="AH298" s="6" t="n">
        <v>8.35641</v>
      </c>
      <c r="AI298" s="6" t="n">
        <v>8.38635</v>
      </c>
      <c r="AJ298" s="6" t="n">
        <v>8.35181</v>
      </c>
      <c r="AK298" s="6" t="n">
        <v>8.26284</v>
      </c>
      <c r="AL298" s="6" t="n">
        <v>8.52357</v>
      </c>
      <c r="AM298" s="4" t="n">
        <v>8.77152</v>
      </c>
    </row>
    <row r="299" s="17" customFormat="true" ht="12.75" hidden="false" customHeight="false" outlineLevel="0" collapsed="false">
      <c r="A299" s="17" t="s">
        <v>971</v>
      </c>
      <c r="B299" s="17" t="s">
        <v>797</v>
      </c>
      <c r="C299" s="17" t="n">
        <v>4E-020</v>
      </c>
      <c r="D299" s="17" t="s">
        <v>798</v>
      </c>
      <c r="E299" s="17" t="s">
        <v>332</v>
      </c>
      <c r="F299" s="18" t="s">
        <v>575</v>
      </c>
      <c r="G299" s="17" t="s">
        <v>841</v>
      </c>
      <c r="H299" s="17" t="n">
        <v>13</v>
      </c>
      <c r="I299" s="17" t="n">
        <v>1.334316</v>
      </c>
      <c r="J299" s="17" t="n">
        <v>0.147108</v>
      </c>
      <c r="K299" s="39" t="n">
        <v>-1.98237</v>
      </c>
      <c r="L299" s="19" t="n">
        <v>-1.50878</v>
      </c>
      <c r="M299" s="19" t="n">
        <v>-1.00541</v>
      </c>
      <c r="N299" s="20" t="n">
        <v>-0.567288</v>
      </c>
      <c r="O299" s="20" t="n">
        <v>-0.321266</v>
      </c>
      <c r="P299" s="20" t="n">
        <v>-0.184045</v>
      </c>
      <c r="Q299" s="20" t="n">
        <v>-0.0579831</v>
      </c>
      <c r="R299" s="23" t="n">
        <v>0.167053</v>
      </c>
      <c r="S299" s="23" t="n">
        <v>0.445608</v>
      </c>
      <c r="T299" s="24" t="n">
        <v>0.827909</v>
      </c>
      <c r="U299" s="24" t="n">
        <v>1.01513</v>
      </c>
      <c r="V299" s="22" t="n">
        <v>1.14268</v>
      </c>
      <c r="W299" s="24" t="n">
        <v>1.09993</v>
      </c>
      <c r="X299" s="24" t="n">
        <v>0.928831</v>
      </c>
      <c r="Z299" s="19" t="n">
        <v>6.2563</v>
      </c>
      <c r="AA299" s="19" t="n">
        <v>6.60857</v>
      </c>
      <c r="AB299" s="19" t="n">
        <v>6.60857</v>
      </c>
      <c r="AC299" s="20" t="n">
        <v>6.983</v>
      </c>
      <c r="AD299" s="20" t="n">
        <v>7.30889</v>
      </c>
      <c r="AE299" s="20" t="n">
        <v>7.49189</v>
      </c>
      <c r="AF299" s="20" t="n">
        <v>7.59396</v>
      </c>
      <c r="AG299" s="23" t="n">
        <v>7.68773</v>
      </c>
      <c r="AH299" s="23" t="n">
        <v>7.85512</v>
      </c>
      <c r="AI299" s="23" t="n">
        <v>8.06232</v>
      </c>
      <c r="AJ299" s="23" t="n">
        <v>8.34669</v>
      </c>
      <c r="AK299" s="23" t="n">
        <v>8.48595</v>
      </c>
      <c r="AL299" s="21" t="n">
        <v>8.58083</v>
      </c>
      <c r="AM299" s="23" t="n">
        <v>8.54903</v>
      </c>
    </row>
    <row r="300" customFormat="false" ht="12.75" hidden="false" customHeight="false" outlineLevel="0" collapsed="false">
      <c r="A300" s="0" t="s">
        <v>972</v>
      </c>
      <c r="B300" s="0" t="s">
        <v>973</v>
      </c>
      <c r="C300" s="0" t="n">
        <v>2E-047</v>
      </c>
      <c r="D300" s="0" t="s">
        <v>612</v>
      </c>
      <c r="E300" s="0" t="s">
        <v>47</v>
      </c>
      <c r="F300" s="1" t="s">
        <v>42</v>
      </c>
      <c r="G300" s="0" t="s">
        <v>974</v>
      </c>
      <c r="H300" s="0" t="n">
        <v>7</v>
      </c>
      <c r="I300" s="0" t="n">
        <v>1.301443</v>
      </c>
      <c r="J300" s="0" t="n">
        <v>0.419004</v>
      </c>
      <c r="K300" s="10" t="n">
        <v>-1.6527</v>
      </c>
      <c r="L300" s="7" t="n">
        <v>-1.25769</v>
      </c>
      <c r="M300" s="7" t="n">
        <v>-1.0423</v>
      </c>
      <c r="N300" s="7" t="n">
        <v>-0.989006</v>
      </c>
      <c r="O300" s="3" t="n">
        <v>-0.677104</v>
      </c>
      <c r="P300" s="3" t="n">
        <v>-0.349464</v>
      </c>
      <c r="Q300" s="3" t="n">
        <v>-0.173064</v>
      </c>
      <c r="R300" s="6" t="n">
        <v>0.240072</v>
      </c>
      <c r="S300" s="4" t="n">
        <v>0.663595</v>
      </c>
      <c r="T300" s="11" t="n">
        <v>0.956045</v>
      </c>
      <c r="U300" s="11" t="n">
        <v>1.06802</v>
      </c>
      <c r="V300" s="5" t="n">
        <v>1.17541</v>
      </c>
      <c r="W300" s="11" t="n">
        <v>1.03259</v>
      </c>
      <c r="X300" s="11" t="n">
        <v>1.00559</v>
      </c>
      <c r="Z300" s="8" t="n">
        <v>7.24486</v>
      </c>
      <c r="AA300" s="8" t="n">
        <v>7.51066</v>
      </c>
      <c r="AB300" s="9" t="n">
        <v>7.6556</v>
      </c>
      <c r="AC300" s="9" t="n">
        <v>7.69146</v>
      </c>
      <c r="AD300" s="9" t="n">
        <v>7.90134</v>
      </c>
      <c r="AE300" s="9" t="n">
        <v>8.12181</v>
      </c>
      <c r="AF300" s="9" t="n">
        <v>8.24051</v>
      </c>
      <c r="AG300" s="9" t="n">
        <v>8.51851</v>
      </c>
      <c r="AH300" s="14" t="n">
        <v>8.8035</v>
      </c>
      <c r="AI300" s="14" t="n">
        <v>9.00029</v>
      </c>
      <c r="AJ300" s="14" t="n">
        <v>9.07564</v>
      </c>
      <c r="AK300" s="14" t="n">
        <v>9.1479</v>
      </c>
      <c r="AL300" s="14" t="n">
        <v>9.0518</v>
      </c>
      <c r="AM300" s="14" t="n">
        <v>9.03363</v>
      </c>
    </row>
    <row r="301" customFormat="false" ht="12.75" hidden="false" customHeight="false" outlineLevel="0" collapsed="false">
      <c r="A301" s="0" t="s">
        <v>975</v>
      </c>
      <c r="B301" s="0" t="s">
        <v>976</v>
      </c>
      <c r="C301" s="0" t="n">
        <v>2E-063</v>
      </c>
      <c r="D301" s="0" t="s">
        <v>977</v>
      </c>
      <c r="E301" s="0" t="s">
        <v>80</v>
      </c>
      <c r="F301" s="1" t="s">
        <v>42</v>
      </c>
      <c r="G301" s="0" t="s">
        <v>974</v>
      </c>
      <c r="H301" s="0" t="n">
        <v>12</v>
      </c>
      <c r="I301" s="0" t="n">
        <v>0.944344</v>
      </c>
      <c r="J301" s="0" t="n">
        <v>0.518805</v>
      </c>
      <c r="K301" s="7" t="n">
        <v>-1.14344</v>
      </c>
      <c r="L301" s="7" t="n">
        <v>-1.01453</v>
      </c>
      <c r="M301" s="7" t="n">
        <v>-1.02166</v>
      </c>
      <c r="N301" s="7" t="n">
        <v>-0.883945</v>
      </c>
      <c r="O301" s="7" t="n">
        <v>-0.789294</v>
      </c>
      <c r="P301" s="3" t="n">
        <v>-0.609611</v>
      </c>
      <c r="Q301" s="3" t="n">
        <v>-0.248824</v>
      </c>
      <c r="R301" s="3" t="n">
        <v>-0.132233</v>
      </c>
      <c r="S301" s="6" t="n">
        <v>-0.0278003</v>
      </c>
      <c r="T301" s="6" t="n">
        <v>0.455043</v>
      </c>
      <c r="U301" s="11" t="n">
        <v>1.05483</v>
      </c>
      <c r="V301" s="5" t="n">
        <v>1.23624</v>
      </c>
      <c r="W301" s="5" t="n">
        <v>1.43644</v>
      </c>
      <c r="X301" s="5" t="n">
        <v>1.68878</v>
      </c>
      <c r="Z301" s="16" t="n">
        <v>5.18815</v>
      </c>
      <c r="AA301" s="16" t="n">
        <v>5.23533</v>
      </c>
      <c r="AB301" s="16" t="n">
        <v>5.23272</v>
      </c>
      <c r="AC301" s="16" t="n">
        <v>5.28312</v>
      </c>
      <c r="AD301" s="16" t="n">
        <v>5.31776</v>
      </c>
      <c r="AE301" s="16" t="n">
        <v>5.38352</v>
      </c>
      <c r="AF301" s="16" t="n">
        <v>5.51556</v>
      </c>
      <c r="AG301" s="16" t="n">
        <v>5.55823</v>
      </c>
      <c r="AH301" s="16" t="n">
        <v>5.59645</v>
      </c>
      <c r="AI301" s="16" t="n">
        <v>5.77316</v>
      </c>
      <c r="AJ301" s="15" t="n">
        <v>5.99267</v>
      </c>
      <c r="AK301" s="15" t="n">
        <v>6.05906</v>
      </c>
      <c r="AL301" s="15" t="n">
        <v>6.13233</v>
      </c>
      <c r="AM301" s="15" t="n">
        <v>6.22468</v>
      </c>
    </row>
    <row r="302" customFormat="false" ht="12.75" hidden="false" customHeight="false" outlineLevel="0" collapsed="false">
      <c r="A302" s="0" t="s">
        <v>978</v>
      </c>
      <c r="B302" s="0" t="s">
        <v>979</v>
      </c>
      <c r="C302" s="0" t="n">
        <v>3E-033</v>
      </c>
      <c r="D302" s="0" t="s">
        <v>980</v>
      </c>
      <c r="E302" s="0" t="s">
        <v>981</v>
      </c>
      <c r="F302" s="1" t="s">
        <v>42</v>
      </c>
      <c r="G302" s="0" t="s">
        <v>974</v>
      </c>
      <c r="H302" s="0" t="n">
        <v>14</v>
      </c>
      <c r="I302" s="0" t="n">
        <v>0.580531</v>
      </c>
      <c r="J302" s="0" t="n">
        <v>0.480168</v>
      </c>
      <c r="K302" s="3" t="n">
        <v>-0.750429</v>
      </c>
      <c r="L302" s="3" t="n">
        <v>-0.489552</v>
      </c>
      <c r="M302" s="3" t="n">
        <v>-0.583166</v>
      </c>
      <c r="N302" s="7" t="n">
        <v>-1.03563</v>
      </c>
      <c r="O302" s="7" t="n">
        <v>-1.27376</v>
      </c>
      <c r="P302" s="7" t="n">
        <v>-1.08512</v>
      </c>
      <c r="Q302" s="3" t="n">
        <v>-0.58726</v>
      </c>
      <c r="R302" s="3" t="n">
        <v>-0.179727</v>
      </c>
      <c r="S302" s="6" t="n">
        <v>0.034504</v>
      </c>
      <c r="T302" s="4" t="n">
        <v>0.557356</v>
      </c>
      <c r="U302" s="5" t="n">
        <v>1.27597</v>
      </c>
      <c r="V302" s="5" t="n">
        <v>1.41615</v>
      </c>
      <c r="W302" s="5" t="n">
        <v>1.43762</v>
      </c>
      <c r="X302" s="5" t="n">
        <v>1.26305</v>
      </c>
      <c r="Z302" s="15" t="n">
        <v>6.4933</v>
      </c>
      <c r="AA302" s="15" t="n">
        <v>6.59078</v>
      </c>
      <c r="AB302" s="15" t="n">
        <v>6.5558</v>
      </c>
      <c r="AC302" s="15" t="n">
        <v>6.38673</v>
      </c>
      <c r="AD302" s="15" t="n">
        <v>6.29775</v>
      </c>
      <c r="AE302" s="15" t="n">
        <v>6.36824</v>
      </c>
      <c r="AF302" s="15" t="n">
        <v>6.55427</v>
      </c>
      <c r="AG302" s="15" t="n">
        <v>6.70655</v>
      </c>
      <c r="AH302" s="15" t="n">
        <v>6.7866</v>
      </c>
      <c r="AI302" s="8" t="n">
        <v>6.98197</v>
      </c>
      <c r="AJ302" s="8" t="n">
        <v>7.25049</v>
      </c>
      <c r="AK302" s="8" t="n">
        <v>7.30287</v>
      </c>
      <c r="AL302" s="8" t="n">
        <v>7.31089</v>
      </c>
      <c r="AM302" s="8" t="n">
        <v>7.24566</v>
      </c>
    </row>
    <row r="303" customFormat="false" ht="12.75" hidden="false" customHeight="false" outlineLevel="0" collapsed="false">
      <c r="A303" s="0" t="s">
        <v>982</v>
      </c>
      <c r="B303" s="0" t="s">
        <v>983</v>
      </c>
      <c r="C303" s="0" t="n">
        <v>5E-034</v>
      </c>
      <c r="D303" s="0" t="s">
        <v>138</v>
      </c>
      <c r="E303" s="0" t="s">
        <v>984</v>
      </c>
      <c r="F303" s="1" t="s">
        <v>42</v>
      </c>
      <c r="G303" s="0" t="s">
        <v>974</v>
      </c>
      <c r="H303" s="0" t="n">
        <v>18</v>
      </c>
      <c r="I303" s="0" t="n">
        <v>1.250211</v>
      </c>
      <c r="J303" s="0" t="n">
        <v>0.520911</v>
      </c>
      <c r="K303" s="7" t="n">
        <v>-1.36225</v>
      </c>
      <c r="L303" s="7" t="n">
        <v>-1.26405</v>
      </c>
      <c r="M303" s="7" t="n">
        <v>-1.13357</v>
      </c>
      <c r="N303" s="7" t="n">
        <v>-1.00218</v>
      </c>
      <c r="O303" s="7" t="n">
        <v>-0.846824</v>
      </c>
      <c r="P303" s="3" t="n">
        <v>-0.614301</v>
      </c>
      <c r="Q303" s="3" t="n">
        <v>-0.115829</v>
      </c>
      <c r="R303" s="6" t="n">
        <v>0.386602</v>
      </c>
      <c r="S303" s="11" t="n">
        <v>0.803756</v>
      </c>
      <c r="T303" s="11" t="n">
        <v>1.05297</v>
      </c>
      <c r="U303" s="11" t="n">
        <v>1.12698</v>
      </c>
      <c r="V303" s="11" t="n">
        <v>0.919773</v>
      </c>
      <c r="W303" s="11" t="n">
        <v>0.902277</v>
      </c>
      <c r="X303" s="5" t="n">
        <v>1.14665</v>
      </c>
      <c r="Z303" s="16" t="n">
        <v>5.77397</v>
      </c>
      <c r="AA303" s="15" t="n">
        <v>5.81416</v>
      </c>
      <c r="AB303" s="15" t="n">
        <v>5.86756</v>
      </c>
      <c r="AC303" s="15" t="n">
        <v>5.92133</v>
      </c>
      <c r="AD303" s="15" t="n">
        <v>5.98491</v>
      </c>
      <c r="AE303" s="15" t="n">
        <v>6.08007</v>
      </c>
      <c r="AF303" s="15" t="n">
        <v>6.28407</v>
      </c>
      <c r="AG303" s="15" t="n">
        <v>6.48969</v>
      </c>
      <c r="AH303" s="15" t="n">
        <v>6.66041</v>
      </c>
      <c r="AI303" s="15" t="n">
        <v>6.7624</v>
      </c>
      <c r="AJ303" s="8" t="n">
        <v>6.79269</v>
      </c>
      <c r="AK303" s="15" t="n">
        <v>6.70789</v>
      </c>
      <c r="AL303" s="15" t="n">
        <v>6.70073</v>
      </c>
      <c r="AM303" s="8" t="n">
        <v>6.80074</v>
      </c>
    </row>
    <row r="304" customFormat="false" ht="12.75" hidden="false" customHeight="false" outlineLevel="0" collapsed="false">
      <c r="A304" s="0" t="s">
        <v>985</v>
      </c>
      <c r="B304" s="0" t="s">
        <v>986</v>
      </c>
      <c r="C304" s="0" t="n">
        <v>1E-076</v>
      </c>
      <c r="D304" s="0" t="s">
        <v>980</v>
      </c>
      <c r="E304" s="0" t="s">
        <v>981</v>
      </c>
      <c r="F304" s="1" t="s">
        <v>42</v>
      </c>
      <c r="G304" s="0" t="s">
        <v>974</v>
      </c>
      <c r="H304" s="0" t="n">
        <v>22</v>
      </c>
      <c r="I304" s="0" t="n">
        <v>0.404368</v>
      </c>
      <c r="J304" s="0" t="n">
        <v>0.400075</v>
      </c>
      <c r="K304" s="3" t="n">
        <v>-0.403381</v>
      </c>
      <c r="L304" s="3" t="n">
        <v>-0.275466</v>
      </c>
      <c r="M304" s="3" t="n">
        <v>-0.419053</v>
      </c>
      <c r="N304" s="7" t="n">
        <v>-0.928611</v>
      </c>
      <c r="O304" s="7" t="n">
        <v>-1.3672</v>
      </c>
      <c r="P304" s="7" t="n">
        <v>-1.36371</v>
      </c>
      <c r="Q304" s="7" t="n">
        <v>-0.93731</v>
      </c>
      <c r="R304" s="3" t="n">
        <v>-0.329774</v>
      </c>
      <c r="S304" s="6" t="n">
        <v>0.227614</v>
      </c>
      <c r="T304" s="11" t="n">
        <v>0.985889</v>
      </c>
      <c r="U304" s="5" t="n">
        <v>1.49759</v>
      </c>
      <c r="V304" s="5" t="n">
        <v>1.31259</v>
      </c>
      <c r="W304" s="11" t="n">
        <v>0.910579</v>
      </c>
      <c r="X304" s="11" t="n">
        <v>1.09025</v>
      </c>
      <c r="Z304" s="15" t="n">
        <v>6.56663</v>
      </c>
      <c r="AA304" s="15" t="n">
        <v>6.63119</v>
      </c>
      <c r="AB304" s="15" t="n">
        <v>6.55872</v>
      </c>
      <c r="AC304" s="15" t="n">
        <v>6.30154</v>
      </c>
      <c r="AD304" s="15" t="n">
        <v>6.08018</v>
      </c>
      <c r="AE304" s="15" t="n">
        <v>6.08194</v>
      </c>
      <c r="AF304" s="15" t="n">
        <v>6.29715</v>
      </c>
      <c r="AG304" s="15" t="n">
        <v>6.60378</v>
      </c>
      <c r="AH304" s="8" t="n">
        <v>6.8851</v>
      </c>
      <c r="AI304" s="8" t="n">
        <v>7.26781</v>
      </c>
      <c r="AJ304" s="8" t="n">
        <v>7.52607</v>
      </c>
      <c r="AK304" s="8" t="n">
        <v>7.4327</v>
      </c>
      <c r="AL304" s="8" t="n">
        <v>7.2298</v>
      </c>
      <c r="AM304" s="8" t="n">
        <v>7.32048</v>
      </c>
    </row>
    <row r="305" customFormat="false" ht="12.75" hidden="false" customHeight="false" outlineLevel="0" collapsed="false">
      <c r="A305" s="0" t="s">
        <v>987</v>
      </c>
      <c r="B305" s="0" t="s">
        <v>988</v>
      </c>
      <c r="C305" s="0" t="n">
        <v>2E-058</v>
      </c>
      <c r="D305" s="0" t="s">
        <v>989</v>
      </c>
      <c r="E305" s="0" t="s">
        <v>990</v>
      </c>
      <c r="F305" s="1" t="s">
        <v>42</v>
      </c>
      <c r="G305" s="0" t="s">
        <v>974</v>
      </c>
      <c r="H305" s="0" t="n">
        <v>36</v>
      </c>
      <c r="I305" s="0" t="n">
        <v>0.850503</v>
      </c>
      <c r="J305" s="0" t="n">
        <v>0.528677</v>
      </c>
      <c r="K305" s="6" t="n">
        <v>0.145598</v>
      </c>
      <c r="L305" s="7" t="n">
        <v>-1.23408</v>
      </c>
      <c r="M305" s="10" t="n">
        <v>-1.78305</v>
      </c>
      <c r="N305" s="10" t="n">
        <v>-1.60719</v>
      </c>
      <c r="O305" s="7" t="n">
        <v>-0.854584</v>
      </c>
      <c r="P305" s="6" t="n">
        <v>0.0410686</v>
      </c>
      <c r="Q305" s="6" t="n">
        <v>0.277243</v>
      </c>
      <c r="R305" s="6" t="n">
        <v>0.124232</v>
      </c>
      <c r="S305" s="6" t="n">
        <v>0.14271</v>
      </c>
      <c r="T305" s="4" t="n">
        <v>0.527014</v>
      </c>
      <c r="U305" s="11" t="n">
        <v>0.764823</v>
      </c>
      <c r="V305" s="11" t="n">
        <v>1.11797</v>
      </c>
      <c r="W305" s="5" t="n">
        <v>1.20489</v>
      </c>
      <c r="X305" s="5" t="n">
        <v>1.13336</v>
      </c>
      <c r="Z305" s="15" t="n">
        <v>5.86889</v>
      </c>
      <c r="AA305" s="16" t="n">
        <v>5.32905</v>
      </c>
      <c r="AB305" s="16" t="n">
        <v>5.11425</v>
      </c>
      <c r="AC305" s="16" t="n">
        <v>5.18306</v>
      </c>
      <c r="AD305" s="16" t="n">
        <v>5.47754</v>
      </c>
      <c r="AE305" s="15" t="n">
        <v>5.82799</v>
      </c>
      <c r="AF305" s="15" t="n">
        <v>5.9204</v>
      </c>
      <c r="AG305" s="15" t="n">
        <v>5.86053</v>
      </c>
      <c r="AH305" s="15" t="n">
        <v>5.86776</v>
      </c>
      <c r="AI305" s="15" t="n">
        <v>6.01813</v>
      </c>
      <c r="AJ305" s="15" t="n">
        <v>6.11118</v>
      </c>
      <c r="AK305" s="15" t="n">
        <v>6.24936</v>
      </c>
      <c r="AL305" s="15" t="n">
        <v>6.28337</v>
      </c>
      <c r="AM305" s="15" t="n">
        <v>6.25538</v>
      </c>
    </row>
    <row r="306" customFormat="false" ht="12.75" hidden="false" customHeight="false" outlineLevel="0" collapsed="false">
      <c r="A306" s="0" t="s">
        <v>991</v>
      </c>
      <c r="B306" s="0" t="s">
        <v>992</v>
      </c>
      <c r="C306" s="0" t="n">
        <v>4E-081</v>
      </c>
      <c r="D306" s="0" t="s">
        <v>993</v>
      </c>
      <c r="E306" s="0" t="s">
        <v>71</v>
      </c>
      <c r="F306" s="1" t="s">
        <v>42</v>
      </c>
      <c r="G306" s="0" t="s">
        <v>974</v>
      </c>
      <c r="H306" s="0" t="n">
        <v>38</v>
      </c>
      <c r="I306" s="0" t="n">
        <v>1.435894</v>
      </c>
      <c r="J306" s="0" t="n">
        <v>0.408831</v>
      </c>
      <c r="K306" s="7" t="n">
        <v>-1.18407</v>
      </c>
      <c r="L306" s="10" t="n">
        <v>-1.57542</v>
      </c>
      <c r="M306" s="7" t="n">
        <v>-1.43174</v>
      </c>
      <c r="N306" s="7" t="n">
        <v>-1.04993</v>
      </c>
      <c r="O306" s="3" t="n">
        <v>-0.495566</v>
      </c>
      <c r="P306" s="6" t="n">
        <v>0.00351928</v>
      </c>
      <c r="Q306" s="6" t="n">
        <v>0.298129</v>
      </c>
      <c r="R306" s="6" t="n">
        <v>0.315189</v>
      </c>
      <c r="S306" s="6" t="n">
        <v>0.294618</v>
      </c>
      <c r="T306" s="4" t="n">
        <v>0.48629</v>
      </c>
      <c r="U306" s="4" t="n">
        <v>0.607655</v>
      </c>
      <c r="V306" s="11" t="n">
        <v>0.920972</v>
      </c>
      <c r="W306" s="5" t="n">
        <v>1.26344</v>
      </c>
      <c r="X306" s="5" t="n">
        <v>1.54692</v>
      </c>
      <c r="Z306" s="8" t="n">
        <v>7.4799</v>
      </c>
      <c r="AA306" s="8" t="n">
        <v>7.22803</v>
      </c>
      <c r="AB306" s="8" t="n">
        <v>7.3205</v>
      </c>
      <c r="AC306" s="8" t="n">
        <v>7.56623</v>
      </c>
      <c r="AD306" s="9" t="n">
        <v>7.92302</v>
      </c>
      <c r="AE306" s="9" t="n">
        <v>8.24423</v>
      </c>
      <c r="AF306" s="9" t="n">
        <v>8.43384</v>
      </c>
      <c r="AG306" s="9" t="n">
        <v>8.44482</v>
      </c>
      <c r="AH306" s="9" t="n">
        <v>8.43158</v>
      </c>
      <c r="AI306" s="9" t="n">
        <v>8.55494</v>
      </c>
      <c r="AJ306" s="14" t="n">
        <v>8.63305</v>
      </c>
      <c r="AK306" s="14" t="n">
        <v>8.8347</v>
      </c>
      <c r="AL306" s="14" t="n">
        <v>9.05511</v>
      </c>
      <c r="AM306" s="14" t="n">
        <v>9.23756</v>
      </c>
    </row>
    <row r="307" customFormat="false" ht="12.75" hidden="false" customHeight="false" outlineLevel="0" collapsed="false">
      <c r="A307" s="0" t="s">
        <v>994</v>
      </c>
      <c r="B307" s="0" t="s">
        <v>995</v>
      </c>
      <c r="C307" s="0" t="n">
        <v>5E-064</v>
      </c>
      <c r="D307" s="0" t="s">
        <v>996</v>
      </c>
      <c r="E307" s="0" t="s">
        <v>997</v>
      </c>
      <c r="F307" s="1" t="s">
        <v>42</v>
      </c>
      <c r="G307" s="0" t="s">
        <v>974</v>
      </c>
      <c r="H307" s="0" t="n">
        <v>71</v>
      </c>
      <c r="I307" s="0" t="n">
        <v>0.615188</v>
      </c>
      <c r="J307" s="0" t="n">
        <v>0.549702</v>
      </c>
      <c r="K307" s="6" t="n">
        <v>0.101727</v>
      </c>
      <c r="L307" s="3" t="n">
        <v>-0.770861</v>
      </c>
      <c r="M307" s="7" t="n">
        <v>-1.31582</v>
      </c>
      <c r="N307" s="7" t="n">
        <v>-1.26778</v>
      </c>
      <c r="O307" s="7" t="n">
        <v>-1.09498</v>
      </c>
      <c r="P307" s="7" t="n">
        <v>-0.822187</v>
      </c>
      <c r="Q307" s="7" t="n">
        <v>-0.800295</v>
      </c>
      <c r="R307" s="3" t="n">
        <v>-0.132101</v>
      </c>
      <c r="S307" s="4" t="n">
        <v>0.665286</v>
      </c>
      <c r="T307" s="5" t="n">
        <v>1.17996</v>
      </c>
      <c r="U307" s="11" t="n">
        <v>0.851418</v>
      </c>
      <c r="V307" s="11" t="n">
        <v>1.06205</v>
      </c>
      <c r="W307" s="11" t="n">
        <v>0.95974</v>
      </c>
      <c r="X307" s="5" t="n">
        <v>1.38384</v>
      </c>
      <c r="Z307" s="9" t="n">
        <v>8.32569</v>
      </c>
      <c r="AA307" s="9" t="n">
        <v>8.17183</v>
      </c>
      <c r="AB307" s="9" t="n">
        <v>8.07574</v>
      </c>
      <c r="AC307" s="9" t="n">
        <v>8.08421</v>
      </c>
      <c r="AD307" s="9" t="n">
        <v>8.11468</v>
      </c>
      <c r="AE307" s="9" t="n">
        <v>8.16278</v>
      </c>
      <c r="AF307" s="9" t="n">
        <v>8.16664</v>
      </c>
      <c r="AG307" s="9" t="n">
        <v>8.28446</v>
      </c>
      <c r="AH307" s="9" t="n">
        <v>8.42506</v>
      </c>
      <c r="AI307" s="9" t="n">
        <v>8.51581</v>
      </c>
      <c r="AJ307" s="9" t="n">
        <v>8.45788</v>
      </c>
      <c r="AK307" s="9" t="n">
        <v>8.49502</v>
      </c>
      <c r="AL307" s="9" t="n">
        <v>8.47698</v>
      </c>
      <c r="AM307" s="9" t="n">
        <v>8.55176</v>
      </c>
    </row>
    <row r="308" customFormat="false" ht="12.75" hidden="false" customHeight="false" outlineLevel="0" collapsed="false">
      <c r="A308" s="0" t="s">
        <v>998</v>
      </c>
      <c r="B308" s="0" t="s">
        <v>999</v>
      </c>
      <c r="C308" s="0" t="n">
        <v>8E-090</v>
      </c>
      <c r="D308" s="0" t="s">
        <v>634</v>
      </c>
      <c r="E308" s="0" t="s">
        <v>631</v>
      </c>
      <c r="F308" s="1" t="s">
        <v>42</v>
      </c>
      <c r="G308" s="0" t="s">
        <v>974</v>
      </c>
      <c r="H308" s="0" t="n">
        <v>74</v>
      </c>
      <c r="I308" s="0" t="n">
        <v>1.169033</v>
      </c>
      <c r="J308" s="0" t="n">
        <v>0.438349</v>
      </c>
      <c r="K308" s="7" t="n">
        <v>-0.996333</v>
      </c>
      <c r="L308" s="7" t="n">
        <v>-1.27302</v>
      </c>
      <c r="M308" s="7" t="n">
        <v>-1.25649</v>
      </c>
      <c r="N308" s="7" t="n">
        <v>-1.42826</v>
      </c>
      <c r="O308" s="7" t="n">
        <v>-1.10978</v>
      </c>
      <c r="P308" s="3" t="n">
        <v>-0.234763</v>
      </c>
      <c r="Q308" s="4" t="n">
        <v>0.545244</v>
      </c>
      <c r="R308" s="6" t="n">
        <v>0.452861</v>
      </c>
      <c r="S308" s="11" t="n">
        <v>0.786175</v>
      </c>
      <c r="T308" s="5" t="n">
        <v>1.17454</v>
      </c>
      <c r="U308" s="11" t="n">
        <v>0.830595</v>
      </c>
      <c r="V308" s="5" t="n">
        <v>1.19481</v>
      </c>
      <c r="W308" s="4" t="n">
        <v>0.657377</v>
      </c>
      <c r="X308" s="4" t="n">
        <v>0.657049</v>
      </c>
      <c r="Z308" s="14" t="n">
        <v>8.93831</v>
      </c>
      <c r="AA308" s="14" t="n">
        <v>8.89614</v>
      </c>
      <c r="AB308" s="14" t="n">
        <v>8.89866</v>
      </c>
      <c r="AC308" s="14" t="n">
        <v>8.87248</v>
      </c>
      <c r="AD308" s="14" t="n">
        <v>8.92102</v>
      </c>
      <c r="AE308" s="14" t="n">
        <v>9.05438</v>
      </c>
      <c r="AF308" s="14" t="n">
        <v>9.17326</v>
      </c>
      <c r="AG308" s="14" t="n">
        <v>9.15918</v>
      </c>
      <c r="AH308" s="14" t="n">
        <v>9.20998</v>
      </c>
      <c r="AI308" s="14" t="n">
        <v>9.26917</v>
      </c>
      <c r="AJ308" s="14" t="n">
        <v>9.21675</v>
      </c>
      <c r="AK308" s="14" t="n">
        <v>9.27226</v>
      </c>
      <c r="AL308" s="14" t="n">
        <v>9.19035</v>
      </c>
      <c r="AM308" s="14" t="n">
        <v>9.1903</v>
      </c>
    </row>
    <row r="309" s="25" customFormat="true" ht="12.75" hidden="false" customHeight="false" outlineLevel="0" collapsed="false">
      <c r="A309" s="25" t="s">
        <v>1000</v>
      </c>
      <c r="B309" s="25" t="s">
        <v>1001</v>
      </c>
      <c r="C309" s="25" t="n">
        <v>3E-069</v>
      </c>
      <c r="D309" s="25" t="s">
        <v>1002</v>
      </c>
      <c r="E309" s="25" t="s">
        <v>1003</v>
      </c>
      <c r="F309" s="26" t="s">
        <v>107</v>
      </c>
      <c r="G309" s="0" t="s">
        <v>974</v>
      </c>
      <c r="H309" s="25" t="n">
        <v>32</v>
      </c>
      <c r="I309" s="25" t="n">
        <v>0.892182</v>
      </c>
      <c r="J309" s="25" t="n">
        <v>0.393017</v>
      </c>
      <c r="K309" s="37" t="n">
        <v>-0.861257</v>
      </c>
      <c r="L309" s="37" t="n">
        <v>-1.46561</v>
      </c>
      <c r="M309" s="37" t="n">
        <v>-1.1473</v>
      </c>
      <c r="N309" s="37" t="n">
        <v>-0.921493</v>
      </c>
      <c r="O309" s="28" t="n">
        <v>-0.462561</v>
      </c>
      <c r="P309" s="28" t="n">
        <v>-0.0653468</v>
      </c>
      <c r="Q309" s="28" t="n">
        <v>-0.0886728</v>
      </c>
      <c r="R309" s="28" t="n">
        <v>-0.555426</v>
      </c>
      <c r="S309" s="28" t="n">
        <v>-0.299857</v>
      </c>
      <c r="T309" s="32" t="n">
        <v>0.639735</v>
      </c>
      <c r="U309" s="31" t="n">
        <v>1.24774</v>
      </c>
      <c r="V309" s="31" t="n">
        <v>1.50072</v>
      </c>
      <c r="W309" s="31" t="n">
        <v>1.35898</v>
      </c>
      <c r="X309" s="30" t="n">
        <v>1.12035</v>
      </c>
      <c r="Z309" s="34" t="n">
        <v>7.12133</v>
      </c>
      <c r="AA309" s="34" t="n">
        <v>6.86017</v>
      </c>
      <c r="AB309" s="34" t="n">
        <v>6.99772</v>
      </c>
      <c r="AC309" s="34" t="n">
        <v>7.0953</v>
      </c>
      <c r="AD309" s="34" t="n">
        <v>7.29362</v>
      </c>
      <c r="AE309" s="34" t="n">
        <v>7.46527</v>
      </c>
      <c r="AF309" s="34" t="n">
        <v>7.45519</v>
      </c>
      <c r="AG309" s="34" t="n">
        <v>7.25349</v>
      </c>
      <c r="AH309" s="34" t="n">
        <v>7.36393</v>
      </c>
      <c r="AI309" s="35" t="n">
        <v>7.76996</v>
      </c>
      <c r="AJ309" s="35" t="n">
        <v>8.0327</v>
      </c>
      <c r="AK309" s="35" t="n">
        <v>8.14202</v>
      </c>
      <c r="AL309" s="35" t="n">
        <v>8.08077</v>
      </c>
      <c r="AM309" s="35" t="n">
        <v>7.97765</v>
      </c>
    </row>
    <row r="310" customFormat="false" ht="12.75" hidden="false" customHeight="false" outlineLevel="0" collapsed="false">
      <c r="A310" s="0" t="s">
        <v>1004</v>
      </c>
      <c r="B310" s="0" t="s">
        <v>1005</v>
      </c>
      <c r="C310" s="0" t="n">
        <v>3E-050</v>
      </c>
      <c r="D310" s="0" t="s">
        <v>1006</v>
      </c>
      <c r="E310" s="0" t="s">
        <v>1007</v>
      </c>
      <c r="F310" s="1" t="s">
        <v>107</v>
      </c>
      <c r="G310" s="0" t="s">
        <v>974</v>
      </c>
      <c r="H310" s="0" t="n">
        <v>34</v>
      </c>
      <c r="I310" s="0" t="n">
        <v>1.265746</v>
      </c>
      <c r="J310" s="0" t="n">
        <v>0.465487</v>
      </c>
      <c r="K310" s="7" t="n">
        <v>-1.03408</v>
      </c>
      <c r="L310" s="7" t="n">
        <v>-1.26759</v>
      </c>
      <c r="M310" s="7" t="n">
        <v>-1.50569</v>
      </c>
      <c r="N310" s="7" t="n">
        <v>-1.19334</v>
      </c>
      <c r="O310" s="3" t="n">
        <v>-0.56462</v>
      </c>
      <c r="P310" s="3" t="n">
        <v>-0.0877063</v>
      </c>
      <c r="Q310" s="6" t="n">
        <v>0.153665</v>
      </c>
      <c r="R310" s="6" t="n">
        <v>0.309344</v>
      </c>
      <c r="S310" s="4" t="n">
        <v>0.492801</v>
      </c>
      <c r="T310" s="4" t="n">
        <v>0.503416</v>
      </c>
      <c r="U310" s="6" t="n">
        <v>0.342016</v>
      </c>
      <c r="V310" s="4" t="n">
        <v>0.717027</v>
      </c>
      <c r="W310" s="5" t="n">
        <v>1.29708</v>
      </c>
      <c r="X310" s="5" t="n">
        <v>1.83769</v>
      </c>
      <c r="Z310" s="16" t="n">
        <v>4.85362</v>
      </c>
      <c r="AA310" s="16" t="n">
        <v>4.72383</v>
      </c>
      <c r="AB310" s="16" t="n">
        <v>4.59149</v>
      </c>
      <c r="AC310" s="16" t="n">
        <v>4.7651</v>
      </c>
      <c r="AD310" s="16" t="n">
        <v>5.11456</v>
      </c>
      <c r="AE310" s="16" t="n">
        <v>5.37964</v>
      </c>
      <c r="AF310" s="16" t="n">
        <v>5.5138</v>
      </c>
      <c r="AG310" s="16" t="n">
        <v>5.60033</v>
      </c>
      <c r="AH310" s="16" t="n">
        <v>5.7023</v>
      </c>
      <c r="AI310" s="16" t="n">
        <v>5.7082</v>
      </c>
      <c r="AJ310" s="16" t="n">
        <v>5.61849</v>
      </c>
      <c r="AK310" s="15" t="n">
        <v>5.82693</v>
      </c>
      <c r="AL310" s="15" t="n">
        <v>6.14934</v>
      </c>
      <c r="AM310" s="15" t="n">
        <v>6.44982</v>
      </c>
    </row>
    <row r="311" customFormat="false" ht="12.75" hidden="false" customHeight="false" outlineLevel="0" collapsed="false">
      <c r="A311" s="0" t="s">
        <v>1008</v>
      </c>
      <c r="B311" s="0" t="s">
        <v>1009</v>
      </c>
      <c r="C311" s="0" t="n">
        <v>1E-101</v>
      </c>
      <c r="D311" s="0" t="s">
        <v>1010</v>
      </c>
      <c r="E311" s="0" t="s">
        <v>647</v>
      </c>
      <c r="F311" s="1" t="s">
        <v>107</v>
      </c>
      <c r="G311" s="0" t="s">
        <v>974</v>
      </c>
      <c r="H311" s="0" t="n">
        <v>41</v>
      </c>
      <c r="I311" s="0" t="n">
        <v>1.102958</v>
      </c>
      <c r="J311" s="0" t="n">
        <v>0.556907</v>
      </c>
      <c r="K311" s="7" t="n">
        <v>-1.15457</v>
      </c>
      <c r="L311" s="7" t="n">
        <v>-0.959075</v>
      </c>
      <c r="M311" s="7" t="n">
        <v>-1.09726</v>
      </c>
      <c r="N311" s="7" t="n">
        <v>-1.14552</v>
      </c>
      <c r="O311" s="7" t="n">
        <v>-1.11192</v>
      </c>
      <c r="P311" s="3" t="n">
        <v>-0.648489</v>
      </c>
      <c r="Q311" s="6" t="n">
        <v>-0.00483665</v>
      </c>
      <c r="R311" s="4" t="n">
        <v>0.519705</v>
      </c>
      <c r="S311" s="4" t="n">
        <v>0.592214</v>
      </c>
      <c r="T311" s="4" t="n">
        <v>0.640457</v>
      </c>
      <c r="U311" s="11" t="n">
        <v>0.76878</v>
      </c>
      <c r="V311" s="11" t="n">
        <v>0.741738</v>
      </c>
      <c r="W311" s="11" t="n">
        <v>1.03219</v>
      </c>
      <c r="X311" s="5" t="n">
        <v>1.82659</v>
      </c>
      <c r="Z311" s="16" t="n">
        <v>4.33984</v>
      </c>
      <c r="AA311" s="16" t="n">
        <v>4.44828</v>
      </c>
      <c r="AB311" s="16" t="n">
        <v>4.37163</v>
      </c>
      <c r="AC311" s="16" t="n">
        <v>4.34486</v>
      </c>
      <c r="AD311" s="16" t="n">
        <v>4.3635</v>
      </c>
      <c r="AE311" s="16" t="n">
        <v>4.62056</v>
      </c>
      <c r="AF311" s="16" t="n">
        <v>4.97759</v>
      </c>
      <c r="AG311" s="16" t="n">
        <v>5.26855</v>
      </c>
      <c r="AH311" s="16" t="n">
        <v>5.30877</v>
      </c>
      <c r="AI311" s="16" t="n">
        <v>5.33553</v>
      </c>
      <c r="AJ311" s="16" t="n">
        <v>5.40671</v>
      </c>
      <c r="AK311" s="16" t="n">
        <v>5.39171</v>
      </c>
      <c r="AL311" s="16" t="n">
        <v>5.55282</v>
      </c>
      <c r="AM311" s="15" t="n">
        <v>5.99347</v>
      </c>
    </row>
    <row r="312" customFormat="false" ht="12.75" hidden="false" customHeight="false" outlineLevel="0" collapsed="false">
      <c r="A312" s="0" t="s">
        <v>1011</v>
      </c>
      <c r="B312" s="0" t="s">
        <v>1012</v>
      </c>
      <c r="C312" s="0" t="n">
        <v>2E-031</v>
      </c>
      <c r="D312" s="0" t="s">
        <v>1013</v>
      </c>
      <c r="E312" s="0" t="s">
        <v>158</v>
      </c>
      <c r="F312" s="1" t="s">
        <v>107</v>
      </c>
      <c r="G312" s="0" t="s">
        <v>974</v>
      </c>
      <c r="H312" s="0" t="n">
        <v>57</v>
      </c>
      <c r="I312" s="0" t="n">
        <v>0.620735</v>
      </c>
      <c r="J312" s="0" t="n">
        <v>0.384322</v>
      </c>
      <c r="K312" s="7" t="n">
        <v>-1.31932</v>
      </c>
      <c r="L312" s="3" t="n">
        <v>-0.427865</v>
      </c>
      <c r="M312" s="3" t="n">
        <v>-0.337215</v>
      </c>
      <c r="N312" s="7" t="n">
        <v>-0.943183</v>
      </c>
      <c r="O312" s="7" t="n">
        <v>-1.27876</v>
      </c>
      <c r="P312" s="7" t="n">
        <v>-0.969282</v>
      </c>
      <c r="Q312" s="3" t="n">
        <v>-0.556214</v>
      </c>
      <c r="R312" s="3" t="n">
        <v>-0.149697</v>
      </c>
      <c r="S312" s="6" t="n">
        <v>0.137276</v>
      </c>
      <c r="T312" s="11" t="n">
        <v>0.903422</v>
      </c>
      <c r="U312" s="5" t="n">
        <v>1.47234</v>
      </c>
      <c r="V312" s="11" t="n">
        <v>1.04115</v>
      </c>
      <c r="W312" s="11" t="n">
        <v>0.955097</v>
      </c>
      <c r="X312" s="5" t="n">
        <v>1.47225</v>
      </c>
      <c r="Z312" s="16" t="n">
        <v>4.51408</v>
      </c>
      <c r="AA312" s="16" t="n">
        <v>5.02437</v>
      </c>
      <c r="AB312" s="16" t="n">
        <v>5.07626</v>
      </c>
      <c r="AC312" s="16" t="n">
        <v>4.72939</v>
      </c>
      <c r="AD312" s="16" t="n">
        <v>4.5373</v>
      </c>
      <c r="AE312" s="16" t="n">
        <v>4.71445</v>
      </c>
      <c r="AF312" s="16" t="n">
        <v>4.9509</v>
      </c>
      <c r="AG312" s="16" t="n">
        <v>5.1836</v>
      </c>
      <c r="AH312" s="16" t="n">
        <v>5.34787</v>
      </c>
      <c r="AI312" s="15" t="n">
        <v>5.78643</v>
      </c>
      <c r="AJ312" s="15" t="n">
        <v>6.11209</v>
      </c>
      <c r="AK312" s="15" t="n">
        <v>5.86527</v>
      </c>
      <c r="AL312" s="15" t="n">
        <v>5.81601</v>
      </c>
      <c r="AM312" s="15" t="n">
        <v>6.11204</v>
      </c>
    </row>
    <row r="313" customFormat="false" ht="12.75" hidden="false" customHeight="false" outlineLevel="0" collapsed="false">
      <c r="A313" s="0" t="s">
        <v>1014</v>
      </c>
      <c r="B313" s="0" t="s">
        <v>1015</v>
      </c>
      <c r="C313" s="0" t="n">
        <v>2E-011</v>
      </c>
      <c r="D313" s="0" t="s">
        <v>1016</v>
      </c>
      <c r="E313" s="0" t="s">
        <v>1017</v>
      </c>
      <c r="F313" s="1" t="s">
        <v>107</v>
      </c>
      <c r="G313" s="0" t="s">
        <v>974</v>
      </c>
      <c r="H313" s="0" t="n">
        <v>68</v>
      </c>
      <c r="I313" s="0" t="n">
        <v>0.443436</v>
      </c>
      <c r="J313" s="0" t="n">
        <v>0.468581</v>
      </c>
      <c r="K313" s="11" t="n">
        <v>0.861092</v>
      </c>
      <c r="L313" s="3" t="n">
        <v>-0.548062</v>
      </c>
      <c r="M313" s="7" t="n">
        <v>-1.37766</v>
      </c>
      <c r="N313" s="10" t="n">
        <v>-1.72669</v>
      </c>
      <c r="O313" s="10" t="n">
        <v>-1.53059</v>
      </c>
      <c r="P313" s="3" t="n">
        <v>-0.770806</v>
      </c>
      <c r="Q313" s="6" t="n">
        <v>0.150142</v>
      </c>
      <c r="R313" s="6" t="n">
        <v>0.268824</v>
      </c>
      <c r="S313" s="6" t="n">
        <v>0.329077</v>
      </c>
      <c r="T313" s="11" t="n">
        <v>0.763778</v>
      </c>
      <c r="U313" s="5" t="n">
        <v>1.18423</v>
      </c>
      <c r="V313" s="11" t="n">
        <v>0.956771</v>
      </c>
      <c r="W313" s="11" t="n">
        <v>0.742172</v>
      </c>
      <c r="X313" s="4" t="n">
        <v>0.697715</v>
      </c>
      <c r="Z313" s="9" t="n">
        <v>8.03319</v>
      </c>
      <c r="AA313" s="8" t="n">
        <v>7.20621</v>
      </c>
      <c r="AB313" s="15" t="n">
        <v>6.71935</v>
      </c>
      <c r="AC313" s="15" t="n">
        <v>6.51452</v>
      </c>
      <c r="AD313" s="15" t="n">
        <v>6.6296</v>
      </c>
      <c r="AE313" s="8" t="n">
        <v>7.07549</v>
      </c>
      <c r="AF313" s="8" t="n">
        <v>7.61596</v>
      </c>
      <c r="AG313" s="9" t="n">
        <v>7.68561</v>
      </c>
      <c r="AH313" s="9" t="n">
        <v>7.72097</v>
      </c>
      <c r="AI313" s="9" t="n">
        <v>7.97608</v>
      </c>
      <c r="AJ313" s="9" t="n">
        <v>8.22283</v>
      </c>
      <c r="AK313" s="9" t="n">
        <v>8.08934</v>
      </c>
      <c r="AL313" s="9" t="n">
        <v>7.9634</v>
      </c>
      <c r="AM313" s="9" t="n">
        <v>7.93731</v>
      </c>
    </row>
    <row r="314" customFormat="false" ht="12.75" hidden="false" customHeight="false" outlineLevel="0" collapsed="false">
      <c r="A314" s="0" t="s">
        <v>1018</v>
      </c>
      <c r="B314" s="0" t="s">
        <v>1019</v>
      </c>
      <c r="C314" s="0" t="n">
        <v>1E-036</v>
      </c>
      <c r="D314" s="0" t="s">
        <v>1020</v>
      </c>
      <c r="E314" s="0" t="s">
        <v>1021</v>
      </c>
      <c r="F314" s="1" t="s">
        <v>107</v>
      </c>
      <c r="G314" s="0" t="s">
        <v>974</v>
      </c>
      <c r="H314" s="0" t="n">
        <v>73</v>
      </c>
      <c r="I314" s="0" t="n">
        <v>1.002422</v>
      </c>
      <c r="J314" s="0" t="n">
        <v>0.424724</v>
      </c>
      <c r="K314" s="3" t="n">
        <v>-0.478851</v>
      </c>
      <c r="L314" s="10" t="n">
        <v>-1.78114</v>
      </c>
      <c r="M314" s="7" t="n">
        <v>-1.44195</v>
      </c>
      <c r="N314" s="7" t="n">
        <v>-0.799384</v>
      </c>
      <c r="O314" s="3" t="n">
        <v>-0.438712</v>
      </c>
      <c r="P314" s="3" t="n">
        <v>-0.18243</v>
      </c>
      <c r="Q314" s="6" t="n">
        <v>0.0418282</v>
      </c>
      <c r="R314" s="6" t="n">
        <v>-0.0334827</v>
      </c>
      <c r="S314" s="3" t="n">
        <v>-0.095799</v>
      </c>
      <c r="T314" s="6" t="n">
        <v>0.393317</v>
      </c>
      <c r="U314" s="4" t="n">
        <v>0.711338</v>
      </c>
      <c r="V314" s="11" t="n">
        <v>0.97484</v>
      </c>
      <c r="W314" s="5" t="n">
        <v>1.30889</v>
      </c>
      <c r="X314" s="5" t="n">
        <v>1.82154</v>
      </c>
      <c r="Z314" s="9" t="n">
        <v>8.29338</v>
      </c>
      <c r="AA314" s="9" t="n">
        <v>7.8424</v>
      </c>
      <c r="AB314" s="9" t="n">
        <v>7.95986</v>
      </c>
      <c r="AC314" s="9" t="n">
        <v>8.18238</v>
      </c>
      <c r="AD314" s="9" t="n">
        <v>8.30728</v>
      </c>
      <c r="AE314" s="9" t="n">
        <v>8.39603</v>
      </c>
      <c r="AF314" s="9" t="n">
        <v>8.47369</v>
      </c>
      <c r="AG314" s="9" t="n">
        <v>8.44761</v>
      </c>
      <c r="AH314" s="9" t="n">
        <v>8.42603</v>
      </c>
      <c r="AI314" s="14" t="n">
        <v>8.59541</v>
      </c>
      <c r="AJ314" s="14" t="n">
        <v>8.70554</v>
      </c>
      <c r="AK314" s="14" t="n">
        <v>8.79679</v>
      </c>
      <c r="AL314" s="14" t="n">
        <v>8.91247</v>
      </c>
      <c r="AM314" s="14" t="n">
        <v>9.09</v>
      </c>
    </row>
    <row r="315" customFormat="false" ht="12.75" hidden="false" customHeight="false" outlineLevel="0" collapsed="false">
      <c r="A315" s="0" t="s">
        <v>1022</v>
      </c>
      <c r="B315" s="0" t="s">
        <v>1023</v>
      </c>
      <c r="C315" s="0" t="n">
        <v>1E-096</v>
      </c>
      <c r="D315" s="0" t="s">
        <v>1024</v>
      </c>
      <c r="E315" s="0" t="s">
        <v>855</v>
      </c>
      <c r="F315" s="1" t="s">
        <v>194</v>
      </c>
      <c r="G315" s="0" t="s">
        <v>974</v>
      </c>
      <c r="H315" s="0" t="n">
        <v>1</v>
      </c>
      <c r="I315" s="0" t="n">
        <v>0.777944</v>
      </c>
      <c r="J315" s="0" t="n">
        <v>0.539227</v>
      </c>
      <c r="K315" s="3" t="n">
        <v>-0.722057</v>
      </c>
      <c r="L315" s="3" t="n">
        <v>-0.662824</v>
      </c>
      <c r="M315" s="3" t="n">
        <v>-0.75779</v>
      </c>
      <c r="N315" s="7" t="n">
        <v>-1.4902</v>
      </c>
      <c r="O315" s="7" t="n">
        <v>-1.52056</v>
      </c>
      <c r="P315" s="7" t="n">
        <v>-0.983462</v>
      </c>
      <c r="Q315" s="3" t="n">
        <v>-0.159318</v>
      </c>
      <c r="R315" s="4" t="n">
        <v>0.50726</v>
      </c>
      <c r="S315" s="11" t="n">
        <v>0.79568</v>
      </c>
      <c r="T315" s="11" t="n">
        <v>0.919815</v>
      </c>
      <c r="U315" s="11" t="n">
        <v>0.827144</v>
      </c>
      <c r="V315" s="11" t="n">
        <v>1.01945</v>
      </c>
      <c r="W315" s="11" t="n">
        <v>1.1249</v>
      </c>
      <c r="X315" s="11" t="n">
        <v>1.10196</v>
      </c>
      <c r="Z315" s="14" t="n">
        <v>8.80469</v>
      </c>
      <c r="AA315" s="14" t="n">
        <v>8.87698</v>
      </c>
      <c r="AB315" s="14" t="n">
        <v>8.76108</v>
      </c>
      <c r="AC315" s="9" t="n">
        <v>7.86721</v>
      </c>
      <c r="AD315" s="9" t="n">
        <v>7.83016</v>
      </c>
      <c r="AE315" s="9" t="n">
        <v>8.48566</v>
      </c>
      <c r="AF315" s="14" t="n">
        <v>9.49148</v>
      </c>
      <c r="AG315" s="12" t="n">
        <v>10.305</v>
      </c>
      <c r="AH315" s="12" t="n">
        <v>10.657</v>
      </c>
      <c r="AI315" s="12" t="n">
        <v>10.8085</v>
      </c>
      <c r="AJ315" s="12" t="n">
        <v>10.6954</v>
      </c>
      <c r="AK315" s="12" t="n">
        <v>10.9301</v>
      </c>
      <c r="AL315" s="12" t="n">
        <v>11.0588</v>
      </c>
      <c r="AM315" s="12" t="n">
        <v>11.0308</v>
      </c>
    </row>
    <row r="316" customFormat="false" ht="12.75" hidden="false" customHeight="false" outlineLevel="0" collapsed="false">
      <c r="A316" s="0" t="s">
        <v>1025</v>
      </c>
      <c r="B316" s="0" t="n">
        <v>0</v>
      </c>
      <c r="C316" s="0" t="n">
        <v>1E-104</v>
      </c>
      <c r="D316" s="0" t="s">
        <v>1024</v>
      </c>
      <c r="E316" s="0" t="s">
        <v>855</v>
      </c>
      <c r="F316" s="1" t="s">
        <v>194</v>
      </c>
      <c r="G316" s="0" t="s">
        <v>974</v>
      </c>
      <c r="H316" s="0" t="n">
        <v>8</v>
      </c>
      <c r="I316" s="0" t="n">
        <v>0.915394</v>
      </c>
      <c r="J316" s="0" t="n">
        <v>0.454138</v>
      </c>
      <c r="K316" s="7" t="n">
        <v>-1.43271</v>
      </c>
      <c r="L316" s="7" t="n">
        <v>-0.815043</v>
      </c>
      <c r="M316" s="3" t="n">
        <v>-0.571277</v>
      </c>
      <c r="N316" s="7" t="n">
        <v>-1.08029</v>
      </c>
      <c r="O316" s="7" t="n">
        <v>-1.28318</v>
      </c>
      <c r="P316" s="7" t="n">
        <v>-0.949863</v>
      </c>
      <c r="Q316" s="3" t="n">
        <v>-0.197291</v>
      </c>
      <c r="R316" s="6" t="n">
        <v>0.380819</v>
      </c>
      <c r="S316" s="4" t="n">
        <v>0.69752</v>
      </c>
      <c r="T316" s="11" t="n">
        <v>0.961998</v>
      </c>
      <c r="U316" s="11" t="n">
        <v>0.896488</v>
      </c>
      <c r="V316" s="11" t="n">
        <v>1.07956</v>
      </c>
      <c r="W316" s="5" t="n">
        <v>1.14726</v>
      </c>
      <c r="X316" s="5" t="n">
        <v>1.16601</v>
      </c>
      <c r="Z316" s="9" t="n">
        <v>7.95017</v>
      </c>
      <c r="AA316" s="14" t="n">
        <v>8.68466</v>
      </c>
      <c r="AB316" s="14" t="n">
        <v>8.97453</v>
      </c>
      <c r="AC316" s="9" t="n">
        <v>8.36924</v>
      </c>
      <c r="AD316" s="9" t="n">
        <v>8.12798</v>
      </c>
      <c r="AE316" s="9" t="n">
        <v>8.52434</v>
      </c>
      <c r="AF316" s="14" t="n">
        <v>9.41925</v>
      </c>
      <c r="AG316" s="12" t="n">
        <v>10.1067</v>
      </c>
      <c r="AH316" s="12" t="n">
        <v>10.4833</v>
      </c>
      <c r="AI316" s="12" t="n">
        <v>10.7978</v>
      </c>
      <c r="AJ316" s="12" t="n">
        <v>10.7199</v>
      </c>
      <c r="AK316" s="12" t="n">
        <v>10.9376</v>
      </c>
      <c r="AL316" s="12" t="n">
        <v>11.0181</v>
      </c>
      <c r="AM316" s="12" t="n">
        <v>11.0404</v>
      </c>
    </row>
    <row r="317" customFormat="false" ht="12.75" hidden="false" customHeight="false" outlineLevel="0" collapsed="false">
      <c r="A317" s="0" t="s">
        <v>1026</v>
      </c>
      <c r="B317" s="0" t="s">
        <v>1027</v>
      </c>
      <c r="C317" s="0" t="n">
        <v>1E-093</v>
      </c>
      <c r="D317" s="0" t="s">
        <v>1028</v>
      </c>
      <c r="E317" s="0" t="s">
        <v>406</v>
      </c>
      <c r="F317" s="1" t="s">
        <v>194</v>
      </c>
      <c r="G317" s="0" t="s">
        <v>974</v>
      </c>
      <c r="H317" s="0" t="n">
        <v>13</v>
      </c>
      <c r="I317" s="0" t="n">
        <v>1.239939</v>
      </c>
      <c r="J317" s="0" t="n">
        <v>0.391387</v>
      </c>
      <c r="K317" s="7" t="n">
        <v>-1.19072</v>
      </c>
      <c r="L317" s="7" t="n">
        <v>-1.27289</v>
      </c>
      <c r="M317" s="7" t="n">
        <v>-1.27984</v>
      </c>
      <c r="N317" s="7" t="n">
        <v>-1.16441</v>
      </c>
      <c r="O317" s="7" t="n">
        <v>-0.927393</v>
      </c>
      <c r="P317" s="3" t="n">
        <v>-0.553178</v>
      </c>
      <c r="Q317" s="6" t="n">
        <v>0.0989302</v>
      </c>
      <c r="R317" s="11" t="n">
        <v>0.905225</v>
      </c>
      <c r="S317" s="5" t="n">
        <v>1.1842</v>
      </c>
      <c r="T317" s="11" t="n">
        <v>1.01789</v>
      </c>
      <c r="U317" s="11" t="n">
        <v>0.766739</v>
      </c>
      <c r="V317" s="11" t="n">
        <v>0.772834</v>
      </c>
      <c r="W317" s="11" t="n">
        <v>0.829447</v>
      </c>
      <c r="X317" s="11" t="n">
        <v>0.813168</v>
      </c>
      <c r="Z317" s="14" t="n">
        <v>9.07052</v>
      </c>
      <c r="AA317" s="14" t="n">
        <v>8.96806</v>
      </c>
      <c r="AB317" s="14" t="n">
        <v>8.95939</v>
      </c>
      <c r="AC317" s="14" t="n">
        <v>9.10333</v>
      </c>
      <c r="AD317" s="14" t="n">
        <v>9.39891</v>
      </c>
      <c r="AE317" s="12" t="n">
        <v>9.86558</v>
      </c>
      <c r="AF317" s="12" t="n">
        <v>10.6788</v>
      </c>
      <c r="AG317" s="13" t="n">
        <v>11.6843</v>
      </c>
      <c r="AH317" s="13" t="n">
        <v>12.0322</v>
      </c>
      <c r="AI317" s="13" t="n">
        <v>11.8248</v>
      </c>
      <c r="AJ317" s="12" t="n">
        <v>11.5116</v>
      </c>
      <c r="AK317" s="12" t="n">
        <v>11.5192</v>
      </c>
      <c r="AL317" s="12" t="n">
        <v>11.5898</v>
      </c>
      <c r="AM317" s="12" t="n">
        <v>11.5695</v>
      </c>
    </row>
    <row r="318" customFormat="false" ht="12.75" hidden="false" customHeight="false" outlineLevel="0" collapsed="false">
      <c r="A318" s="0" t="s">
        <v>1029</v>
      </c>
      <c r="B318" s="0" t="s">
        <v>1030</v>
      </c>
      <c r="C318" s="0" t="n">
        <v>7E-067</v>
      </c>
      <c r="D318" s="0" t="s">
        <v>1031</v>
      </c>
      <c r="E318" s="0" t="s">
        <v>1032</v>
      </c>
      <c r="F318" s="1" t="s">
        <v>194</v>
      </c>
      <c r="G318" s="0" t="s">
        <v>974</v>
      </c>
      <c r="H318" s="0" t="n">
        <v>29</v>
      </c>
      <c r="I318" s="0" t="n">
        <v>1.37054</v>
      </c>
      <c r="J318" s="0" t="n">
        <v>0.479635</v>
      </c>
      <c r="K318" s="7" t="n">
        <v>-1.37831</v>
      </c>
      <c r="L318" s="7" t="n">
        <v>-1.22271</v>
      </c>
      <c r="M318" s="7" t="n">
        <v>-1.20372</v>
      </c>
      <c r="N318" s="7" t="n">
        <v>-1.16787</v>
      </c>
      <c r="O318" s="7" t="n">
        <v>-0.809991</v>
      </c>
      <c r="P318" s="3" t="n">
        <v>-0.408321</v>
      </c>
      <c r="Q318" s="6" t="n">
        <v>0.0585764</v>
      </c>
      <c r="R318" s="4" t="n">
        <v>0.606024</v>
      </c>
      <c r="S318" s="11" t="n">
        <v>0.878124</v>
      </c>
      <c r="T318" s="11" t="n">
        <v>0.751936</v>
      </c>
      <c r="U318" s="4" t="n">
        <v>0.511835</v>
      </c>
      <c r="V318" s="11" t="n">
        <v>0.803523</v>
      </c>
      <c r="W318" s="5" t="n">
        <v>1.18043</v>
      </c>
      <c r="X318" s="5" t="n">
        <v>1.40047</v>
      </c>
      <c r="Z318" s="16" t="n">
        <v>5.14741</v>
      </c>
      <c r="AA318" s="16" t="n">
        <v>5.26378</v>
      </c>
      <c r="AB318" s="16" t="n">
        <v>5.27798</v>
      </c>
      <c r="AC318" s="16" t="n">
        <v>5.30479</v>
      </c>
      <c r="AD318" s="16" t="n">
        <v>5.57243</v>
      </c>
      <c r="AE318" s="15" t="n">
        <v>5.87282</v>
      </c>
      <c r="AF318" s="15" t="n">
        <v>6.22199</v>
      </c>
      <c r="AG318" s="15" t="n">
        <v>6.6314</v>
      </c>
      <c r="AH318" s="8" t="n">
        <v>6.83489</v>
      </c>
      <c r="AI318" s="15" t="n">
        <v>6.74052</v>
      </c>
      <c r="AJ318" s="15" t="n">
        <v>6.56096</v>
      </c>
      <c r="AK318" s="15" t="n">
        <v>6.7791</v>
      </c>
      <c r="AL318" s="8" t="n">
        <v>7.06097</v>
      </c>
      <c r="AM318" s="8" t="n">
        <v>7.22553</v>
      </c>
    </row>
    <row r="319" customFormat="false" ht="12.75" hidden="false" customHeight="false" outlineLevel="0" collapsed="false">
      <c r="A319" s="0" t="s">
        <v>1033</v>
      </c>
      <c r="B319" s="0" t="s">
        <v>1034</v>
      </c>
      <c r="C319" s="0" t="n">
        <v>1E-017</v>
      </c>
      <c r="D319" s="0" t="s">
        <v>1035</v>
      </c>
      <c r="E319" s="0" t="s">
        <v>1036</v>
      </c>
      <c r="F319" s="1" t="s">
        <v>695</v>
      </c>
      <c r="G319" s="0" t="s">
        <v>974</v>
      </c>
      <c r="H319" s="0" t="n">
        <v>2</v>
      </c>
      <c r="I319" s="0" t="n">
        <v>0.909715</v>
      </c>
      <c r="J319" s="0" t="n">
        <v>0.409576</v>
      </c>
      <c r="K319" s="7" t="n">
        <v>-1.4741</v>
      </c>
      <c r="L319" s="7" t="n">
        <v>-1.10943</v>
      </c>
      <c r="M319" s="3" t="n">
        <v>-0.672123</v>
      </c>
      <c r="N319" s="3" t="n">
        <v>-0.615711</v>
      </c>
      <c r="O319" s="7" t="n">
        <v>-0.87878</v>
      </c>
      <c r="P319" s="7" t="n">
        <v>-0.888313</v>
      </c>
      <c r="Q319" s="3" t="n">
        <v>-0.472287</v>
      </c>
      <c r="R319" s="6" t="n">
        <v>-0.00654381</v>
      </c>
      <c r="S319" s="6" t="n">
        <v>0.333604</v>
      </c>
      <c r="T319" s="11" t="n">
        <v>0.946482</v>
      </c>
      <c r="U319" s="5" t="n">
        <v>1.37853</v>
      </c>
      <c r="V319" s="11" t="n">
        <v>1.08996</v>
      </c>
      <c r="W319" s="11" t="n">
        <v>0.984375</v>
      </c>
      <c r="X319" s="5" t="n">
        <v>1.38434</v>
      </c>
      <c r="Z319" s="16" t="n">
        <v>5.5647</v>
      </c>
      <c r="AA319" s="16" t="n">
        <v>5.76516</v>
      </c>
      <c r="AB319" s="15" t="n">
        <v>6.00555</v>
      </c>
      <c r="AC319" s="15" t="n">
        <v>6.03656</v>
      </c>
      <c r="AD319" s="15" t="n">
        <v>5.89195</v>
      </c>
      <c r="AE319" s="15" t="n">
        <v>5.88671</v>
      </c>
      <c r="AF319" s="15" t="n">
        <v>6.1154</v>
      </c>
      <c r="AG319" s="15" t="n">
        <v>6.37142</v>
      </c>
      <c r="AH319" s="15" t="n">
        <v>6.5584</v>
      </c>
      <c r="AI319" s="8" t="n">
        <v>6.8953</v>
      </c>
      <c r="AJ319" s="8" t="n">
        <v>7.1328</v>
      </c>
      <c r="AK319" s="8" t="n">
        <v>6.97417</v>
      </c>
      <c r="AL319" s="8" t="n">
        <v>6.91613</v>
      </c>
      <c r="AM319" s="8" t="n">
        <v>7.13599</v>
      </c>
    </row>
    <row r="320" customFormat="false" ht="12.75" hidden="false" customHeight="false" outlineLevel="0" collapsed="false">
      <c r="A320" s="0" t="s">
        <v>1037</v>
      </c>
      <c r="B320" s="0" t="s">
        <v>1038</v>
      </c>
      <c r="C320" s="0" t="n">
        <v>0</v>
      </c>
      <c r="D320" s="0" t="s">
        <v>1039</v>
      </c>
      <c r="E320" s="0" t="s">
        <v>882</v>
      </c>
      <c r="F320" s="1" t="s">
        <v>695</v>
      </c>
      <c r="G320" s="0" t="s">
        <v>974</v>
      </c>
      <c r="H320" s="0" t="n">
        <v>4</v>
      </c>
      <c r="I320" s="0" t="n">
        <v>0.817958</v>
      </c>
      <c r="J320" s="0" t="n">
        <v>0.462768</v>
      </c>
      <c r="K320" s="6" t="n">
        <v>0.244016</v>
      </c>
      <c r="L320" s="7" t="n">
        <v>-1.38029</v>
      </c>
      <c r="M320" s="10" t="n">
        <v>-1.88283</v>
      </c>
      <c r="N320" s="7" t="n">
        <v>-1.4387</v>
      </c>
      <c r="O320" s="7" t="n">
        <v>-0.792406</v>
      </c>
      <c r="P320" s="3" t="n">
        <v>-0.12702</v>
      </c>
      <c r="Q320" s="6" t="n">
        <v>0.0181959</v>
      </c>
      <c r="R320" s="6" t="n">
        <v>0.222289</v>
      </c>
      <c r="S320" s="4" t="n">
        <v>0.675746</v>
      </c>
      <c r="T320" s="5" t="n">
        <v>1.17472</v>
      </c>
      <c r="U320" s="5" t="n">
        <v>1.14683</v>
      </c>
      <c r="V320" s="4" t="n">
        <v>0.629122</v>
      </c>
      <c r="W320" s="4" t="n">
        <v>0.616548</v>
      </c>
      <c r="X320" s="11" t="n">
        <v>0.893766</v>
      </c>
      <c r="Z320" s="16" t="n">
        <v>4.5781</v>
      </c>
      <c r="AA320" s="16" t="n">
        <v>4.12207</v>
      </c>
      <c r="AB320" s="16" t="n">
        <v>3.98098</v>
      </c>
      <c r="AC320" s="16" t="n">
        <v>4.10567</v>
      </c>
      <c r="AD320" s="16" t="n">
        <v>4.28712</v>
      </c>
      <c r="AE320" s="16" t="n">
        <v>4.47393</v>
      </c>
      <c r="AF320" s="16" t="n">
        <v>4.5147</v>
      </c>
      <c r="AG320" s="16" t="n">
        <v>4.572</v>
      </c>
      <c r="AH320" s="16" t="n">
        <v>4.69931</v>
      </c>
      <c r="AI320" s="16" t="n">
        <v>4.8394</v>
      </c>
      <c r="AJ320" s="16" t="n">
        <v>4.83157</v>
      </c>
      <c r="AK320" s="16" t="n">
        <v>4.68622</v>
      </c>
      <c r="AL320" s="16" t="n">
        <v>4.68269</v>
      </c>
      <c r="AM320" s="16" t="n">
        <v>4.76052</v>
      </c>
    </row>
    <row r="321" customFormat="false" ht="12.75" hidden="false" customHeight="false" outlineLevel="0" collapsed="false">
      <c r="A321" s="0" t="s">
        <v>1040</v>
      </c>
      <c r="B321" s="0" t="s">
        <v>956</v>
      </c>
      <c r="C321" s="0" t="n">
        <v>5E-087</v>
      </c>
      <c r="D321" s="0" t="s">
        <v>1041</v>
      </c>
      <c r="E321" s="0" t="s">
        <v>711</v>
      </c>
      <c r="F321" s="1" t="s">
        <v>695</v>
      </c>
      <c r="G321" s="0" t="s">
        <v>974</v>
      </c>
      <c r="H321" s="0" t="n">
        <v>21</v>
      </c>
      <c r="I321" s="0" t="n">
        <v>1.354414</v>
      </c>
      <c r="J321" s="0" t="n">
        <v>0.463978</v>
      </c>
      <c r="K321" s="7" t="n">
        <v>-1.40492</v>
      </c>
      <c r="L321" s="7" t="n">
        <v>-1.33454</v>
      </c>
      <c r="M321" s="7" t="n">
        <v>-1.17357</v>
      </c>
      <c r="N321" s="7" t="n">
        <v>-1.06016</v>
      </c>
      <c r="O321" s="7" t="n">
        <v>-0.862398</v>
      </c>
      <c r="P321" s="3" t="n">
        <v>-0.490987</v>
      </c>
      <c r="Q321" s="6" t="n">
        <v>0.100743</v>
      </c>
      <c r="R321" s="4" t="n">
        <v>0.550159</v>
      </c>
      <c r="S321" s="11" t="n">
        <v>0.849933</v>
      </c>
      <c r="T321" s="11" t="n">
        <v>1.02595</v>
      </c>
      <c r="U321" s="11" t="n">
        <v>1.06075</v>
      </c>
      <c r="V321" s="11" t="n">
        <v>0.840007</v>
      </c>
      <c r="W321" s="11" t="n">
        <v>0.812699</v>
      </c>
      <c r="X321" s="11" t="n">
        <v>1.08634</v>
      </c>
      <c r="Z321" s="15" t="n">
        <v>6.106</v>
      </c>
      <c r="AA321" s="15" t="n">
        <v>6.13904</v>
      </c>
      <c r="AB321" s="15" t="n">
        <v>6.21461</v>
      </c>
      <c r="AC321" s="15" t="n">
        <v>6.26785</v>
      </c>
      <c r="AD321" s="15" t="n">
        <v>6.36069</v>
      </c>
      <c r="AE321" s="15" t="n">
        <v>6.53505</v>
      </c>
      <c r="AF321" s="8" t="n">
        <v>6.81284</v>
      </c>
      <c r="AG321" s="8" t="n">
        <v>7.02382</v>
      </c>
      <c r="AH321" s="8" t="n">
        <v>7.16455</v>
      </c>
      <c r="AI321" s="8" t="n">
        <v>7.24718</v>
      </c>
      <c r="AJ321" s="8" t="n">
        <v>7.26352</v>
      </c>
      <c r="AK321" s="8" t="n">
        <v>7.15989</v>
      </c>
      <c r="AL321" s="8" t="n">
        <v>7.14707</v>
      </c>
      <c r="AM321" s="8" t="n">
        <v>7.27553</v>
      </c>
    </row>
    <row r="322" customFormat="false" ht="12.75" hidden="false" customHeight="false" outlineLevel="0" collapsed="false">
      <c r="A322" s="0" t="s">
        <v>1042</v>
      </c>
      <c r="B322" s="0" t="s">
        <v>1043</v>
      </c>
      <c r="C322" s="0" t="n">
        <v>5E-055</v>
      </c>
      <c r="D322" s="0" t="s">
        <v>1044</v>
      </c>
      <c r="E322" s="0" t="s">
        <v>882</v>
      </c>
      <c r="F322" s="1" t="s">
        <v>695</v>
      </c>
      <c r="G322" s="0" t="s">
        <v>974</v>
      </c>
      <c r="H322" s="0" t="n">
        <v>28</v>
      </c>
      <c r="I322" s="0" t="n">
        <v>1.283443</v>
      </c>
      <c r="J322" s="0" t="n">
        <v>0.539064</v>
      </c>
      <c r="K322" s="7" t="n">
        <v>-1.27774</v>
      </c>
      <c r="L322" s="7" t="n">
        <v>-1.38253</v>
      </c>
      <c r="M322" s="7" t="n">
        <v>-1.26623</v>
      </c>
      <c r="N322" s="7" t="n">
        <v>-1.02763</v>
      </c>
      <c r="O322" s="3" t="n">
        <v>-0.662654</v>
      </c>
      <c r="P322" s="3" t="n">
        <v>-0.337431</v>
      </c>
      <c r="Q322" s="3" t="n">
        <v>-0.0575454</v>
      </c>
      <c r="R322" s="6" t="n">
        <v>0.13267</v>
      </c>
      <c r="S322" s="6" t="n">
        <v>0.406199</v>
      </c>
      <c r="T322" s="11" t="n">
        <v>0.955232</v>
      </c>
      <c r="U322" s="5" t="n">
        <v>1.28264</v>
      </c>
      <c r="V322" s="5" t="n">
        <v>1.13058</v>
      </c>
      <c r="W322" s="11" t="n">
        <v>0.990781</v>
      </c>
      <c r="X322" s="11" t="n">
        <v>1.11366</v>
      </c>
      <c r="Z322" s="15" t="n">
        <v>6.51171</v>
      </c>
      <c r="AA322" s="15" t="n">
        <v>6.32777</v>
      </c>
      <c r="AB322" s="15" t="n">
        <v>6.53192</v>
      </c>
      <c r="AC322" s="8" t="n">
        <v>6.95074</v>
      </c>
      <c r="AD322" s="8" t="n">
        <v>7.59139</v>
      </c>
      <c r="AE322" s="9" t="n">
        <v>8.16226</v>
      </c>
      <c r="AF322" s="14" t="n">
        <v>8.65355</v>
      </c>
      <c r="AG322" s="14" t="n">
        <v>8.98744</v>
      </c>
      <c r="AH322" s="14" t="n">
        <v>9.46757</v>
      </c>
      <c r="AI322" s="12" t="n">
        <v>10.4313</v>
      </c>
      <c r="AJ322" s="12" t="n">
        <v>11.006</v>
      </c>
      <c r="AK322" s="12" t="n">
        <v>10.7391</v>
      </c>
      <c r="AL322" s="12" t="n">
        <v>10.4937</v>
      </c>
      <c r="AM322" s="12" t="n">
        <v>10.7094</v>
      </c>
    </row>
    <row r="323" customFormat="false" ht="12.75" hidden="false" customHeight="false" outlineLevel="0" collapsed="false">
      <c r="A323" s="0" t="s">
        <v>1045</v>
      </c>
      <c r="B323" s="0" t="s">
        <v>1046</v>
      </c>
      <c r="C323" s="0" t="n">
        <v>1E-113</v>
      </c>
      <c r="D323" s="0" t="s">
        <v>1047</v>
      </c>
      <c r="E323" s="0" t="s">
        <v>711</v>
      </c>
      <c r="F323" s="1" t="s">
        <v>695</v>
      </c>
      <c r="G323" s="0" t="s">
        <v>974</v>
      </c>
      <c r="H323" s="0" t="n">
        <v>33</v>
      </c>
      <c r="I323" s="0" t="n">
        <v>0.591387</v>
      </c>
      <c r="J323" s="0" t="n">
        <v>0.486307</v>
      </c>
      <c r="K323" s="7" t="n">
        <v>-0.77626</v>
      </c>
      <c r="L323" s="3" t="n">
        <v>-0.477609</v>
      </c>
      <c r="M323" s="3" t="n">
        <v>-0.579873</v>
      </c>
      <c r="N323" s="7" t="n">
        <v>-0.99179</v>
      </c>
      <c r="O323" s="7" t="n">
        <v>-1.28037</v>
      </c>
      <c r="P323" s="7" t="n">
        <v>-1.05753</v>
      </c>
      <c r="Q323" s="3" t="n">
        <v>-0.638434</v>
      </c>
      <c r="R323" s="3" t="n">
        <v>-0.345366</v>
      </c>
      <c r="S323" s="6" t="n">
        <v>0.166024</v>
      </c>
      <c r="T323" s="11" t="n">
        <v>0.916375</v>
      </c>
      <c r="U323" s="11" t="n">
        <v>0.862667</v>
      </c>
      <c r="V323" s="5" t="n">
        <v>1.22456</v>
      </c>
      <c r="W323" s="5" t="n">
        <v>1.38709</v>
      </c>
      <c r="X323" s="5" t="n">
        <v>1.59052</v>
      </c>
      <c r="Z323" s="15" t="n">
        <v>6.43133</v>
      </c>
      <c r="AA323" s="15" t="n">
        <v>6.52119</v>
      </c>
      <c r="AB323" s="15" t="n">
        <v>6.49042</v>
      </c>
      <c r="AC323" s="15" t="n">
        <v>6.36648</v>
      </c>
      <c r="AD323" s="15" t="n">
        <v>6.27965</v>
      </c>
      <c r="AE323" s="15" t="n">
        <v>6.3467</v>
      </c>
      <c r="AF323" s="15" t="n">
        <v>6.4728</v>
      </c>
      <c r="AG323" s="15" t="n">
        <v>6.56098</v>
      </c>
      <c r="AH323" s="15" t="n">
        <v>6.71485</v>
      </c>
      <c r="AI323" s="8" t="n">
        <v>6.94062</v>
      </c>
      <c r="AJ323" s="8" t="n">
        <v>6.92446</v>
      </c>
      <c r="AK323" s="8" t="n">
        <v>7.03335</v>
      </c>
      <c r="AL323" s="8" t="n">
        <v>7.08225</v>
      </c>
      <c r="AM323" s="8" t="n">
        <v>7.14346</v>
      </c>
    </row>
    <row r="324" customFormat="false" ht="12.75" hidden="false" customHeight="false" outlineLevel="0" collapsed="false">
      <c r="A324" s="0" t="s">
        <v>1048</v>
      </c>
      <c r="B324" s="0" t="s">
        <v>1049</v>
      </c>
      <c r="C324" s="0" t="n">
        <v>2E-095</v>
      </c>
      <c r="D324" s="0" t="s">
        <v>1050</v>
      </c>
      <c r="E324" s="0" t="s">
        <v>707</v>
      </c>
      <c r="F324" s="1" t="s">
        <v>695</v>
      </c>
      <c r="G324" s="0" t="s">
        <v>974</v>
      </c>
      <c r="H324" s="0" t="n">
        <v>37</v>
      </c>
      <c r="I324" s="0" t="n">
        <v>1.329537</v>
      </c>
      <c r="J324" s="0" t="n">
        <v>0.402935</v>
      </c>
      <c r="K324" s="7" t="n">
        <v>-1.21185</v>
      </c>
      <c r="L324" s="7" t="n">
        <v>-1.22965</v>
      </c>
      <c r="M324" s="7" t="n">
        <v>-1.35399</v>
      </c>
      <c r="N324" s="7" t="n">
        <v>-1.22225</v>
      </c>
      <c r="O324" s="7" t="n">
        <v>-0.892308</v>
      </c>
      <c r="P324" s="3" t="n">
        <v>-0.400637</v>
      </c>
      <c r="Q324" s="6" t="n">
        <v>0.26412</v>
      </c>
      <c r="R324" s="11" t="n">
        <v>0.872196</v>
      </c>
      <c r="S324" s="11" t="n">
        <v>1.06188</v>
      </c>
      <c r="T324" s="4" t="n">
        <v>0.626027</v>
      </c>
      <c r="U324" s="6" t="n">
        <v>0.408439</v>
      </c>
      <c r="V324" s="11" t="n">
        <v>0.83918</v>
      </c>
      <c r="W324" s="5" t="n">
        <v>1.18349</v>
      </c>
      <c r="X324" s="11" t="n">
        <v>1.05536</v>
      </c>
      <c r="Z324" s="15" t="n">
        <v>6.26751</v>
      </c>
      <c r="AA324" s="15" t="n">
        <v>6.2443</v>
      </c>
      <c r="AB324" s="15" t="n">
        <v>6.08225</v>
      </c>
      <c r="AC324" s="15" t="n">
        <v>6.25395</v>
      </c>
      <c r="AD324" s="15" t="n">
        <v>6.68396</v>
      </c>
      <c r="AE324" s="8" t="n">
        <v>7.32475</v>
      </c>
      <c r="AF324" s="9" t="n">
        <v>8.19112</v>
      </c>
      <c r="AG324" s="14" t="n">
        <v>8.98362</v>
      </c>
      <c r="AH324" s="14" t="n">
        <v>9.23083</v>
      </c>
      <c r="AI324" s="14" t="n">
        <v>8.66279</v>
      </c>
      <c r="AJ324" s="9" t="n">
        <v>8.37921</v>
      </c>
      <c r="AK324" s="14" t="n">
        <v>8.94059</v>
      </c>
      <c r="AL324" s="14" t="n">
        <v>9.38933</v>
      </c>
      <c r="AM324" s="14" t="n">
        <v>9.22233</v>
      </c>
    </row>
    <row r="325" customFormat="false" ht="12.75" hidden="false" customHeight="false" outlineLevel="0" collapsed="false">
      <c r="A325" s="0" t="s">
        <v>1051</v>
      </c>
      <c r="B325" s="0" t="s">
        <v>1052</v>
      </c>
      <c r="C325" s="0" t="n">
        <v>4E-069</v>
      </c>
      <c r="D325" s="0" t="s">
        <v>1053</v>
      </c>
      <c r="E325" s="0" t="s">
        <v>711</v>
      </c>
      <c r="F325" s="1" t="s">
        <v>695</v>
      </c>
      <c r="G325" s="0" t="s">
        <v>974</v>
      </c>
      <c r="H325" s="0" t="n">
        <v>40</v>
      </c>
      <c r="I325" s="0" t="n">
        <v>0.960383</v>
      </c>
      <c r="J325" s="0" t="n">
        <v>0.606914</v>
      </c>
      <c r="K325" s="3" t="n">
        <v>-0.590839</v>
      </c>
      <c r="L325" s="7" t="n">
        <v>-0.790316</v>
      </c>
      <c r="M325" s="7" t="n">
        <v>-1.33119</v>
      </c>
      <c r="N325" s="10" t="n">
        <v>-1.56564</v>
      </c>
      <c r="O325" s="7" t="n">
        <v>-1.29731</v>
      </c>
      <c r="P325" s="3" t="n">
        <v>-0.648819</v>
      </c>
      <c r="Q325" s="6" t="n">
        <v>0.0753524</v>
      </c>
      <c r="R325" s="4" t="n">
        <v>0.622463</v>
      </c>
      <c r="S325" s="11" t="n">
        <v>0.759171</v>
      </c>
      <c r="T325" s="11" t="n">
        <v>0.746642</v>
      </c>
      <c r="U325" s="11" t="n">
        <v>0.753903</v>
      </c>
      <c r="V325" s="11" t="n">
        <v>0.94751</v>
      </c>
      <c r="W325" s="5" t="n">
        <v>1.25156</v>
      </c>
      <c r="X325" s="11" t="n">
        <v>1.0675</v>
      </c>
      <c r="Z325" s="15" t="n">
        <v>6.13329</v>
      </c>
      <c r="AA325" s="15" t="n">
        <v>6.00417</v>
      </c>
      <c r="AB325" s="16" t="n">
        <v>5.65407</v>
      </c>
      <c r="AC325" s="16" t="n">
        <v>5.50231</v>
      </c>
      <c r="AD325" s="16" t="n">
        <v>5.676</v>
      </c>
      <c r="AE325" s="15" t="n">
        <v>6.09576</v>
      </c>
      <c r="AF325" s="15" t="n">
        <v>6.56451</v>
      </c>
      <c r="AG325" s="8" t="n">
        <v>6.91865</v>
      </c>
      <c r="AH325" s="8" t="n">
        <v>7.00714</v>
      </c>
      <c r="AI325" s="8" t="n">
        <v>6.99903</v>
      </c>
      <c r="AJ325" s="8" t="n">
        <v>7.00373</v>
      </c>
      <c r="AK325" s="8" t="n">
        <v>7.12905</v>
      </c>
      <c r="AL325" s="8" t="n">
        <v>7.32586</v>
      </c>
      <c r="AM325" s="8" t="n">
        <v>7.20672</v>
      </c>
    </row>
    <row r="326" customFormat="false" ht="12.75" hidden="false" customHeight="false" outlineLevel="0" collapsed="false">
      <c r="A326" s="0" t="s">
        <v>1054</v>
      </c>
      <c r="B326" s="0" t="s">
        <v>1055</v>
      </c>
      <c r="C326" s="0" t="n">
        <v>6E-040</v>
      </c>
      <c r="D326" s="0" t="s">
        <v>1056</v>
      </c>
      <c r="E326" s="0" t="s">
        <v>890</v>
      </c>
      <c r="F326" s="1" t="s">
        <v>695</v>
      </c>
      <c r="G326" s="0" t="s">
        <v>974</v>
      </c>
      <c r="H326" s="0" t="n">
        <v>43</v>
      </c>
      <c r="I326" s="0" t="n">
        <v>0.795166</v>
      </c>
      <c r="J326" s="0" t="n">
        <v>0.552614</v>
      </c>
      <c r="K326" s="6" t="n">
        <v>0.179169</v>
      </c>
      <c r="L326" s="7" t="n">
        <v>-1.10533</v>
      </c>
      <c r="M326" s="10" t="n">
        <v>-1.56987</v>
      </c>
      <c r="N326" s="10" t="n">
        <v>-1.62542</v>
      </c>
      <c r="O326" s="7" t="n">
        <v>-1.19137</v>
      </c>
      <c r="P326" s="3" t="n">
        <v>-0.561003</v>
      </c>
      <c r="Q326" s="6" t="n">
        <v>0.133751</v>
      </c>
      <c r="R326" s="4" t="n">
        <v>0.593297</v>
      </c>
      <c r="S326" s="4" t="n">
        <v>0.729258</v>
      </c>
      <c r="T326" s="11" t="n">
        <v>0.771237</v>
      </c>
      <c r="U326" s="11" t="n">
        <v>0.879795</v>
      </c>
      <c r="V326" s="11" t="n">
        <v>1.03372</v>
      </c>
      <c r="W326" s="11" t="n">
        <v>1.04694</v>
      </c>
      <c r="X326" s="4" t="n">
        <v>0.685825</v>
      </c>
      <c r="Z326" s="8" t="n">
        <v>7.13438</v>
      </c>
      <c r="AA326" s="15" t="n">
        <v>6.64878</v>
      </c>
      <c r="AB326" s="15" t="n">
        <v>6.47316</v>
      </c>
      <c r="AC326" s="15" t="n">
        <v>6.45216</v>
      </c>
      <c r="AD326" s="15" t="n">
        <v>6.61625</v>
      </c>
      <c r="AE326" s="8" t="n">
        <v>6.85456</v>
      </c>
      <c r="AF326" s="8" t="n">
        <v>7.11721</v>
      </c>
      <c r="AG326" s="8" t="n">
        <v>7.29094</v>
      </c>
      <c r="AH326" s="8" t="n">
        <v>7.34234</v>
      </c>
      <c r="AI326" s="8" t="n">
        <v>7.35821</v>
      </c>
      <c r="AJ326" s="8" t="n">
        <v>7.39925</v>
      </c>
      <c r="AK326" s="8" t="n">
        <v>7.45744</v>
      </c>
      <c r="AL326" s="8" t="n">
        <v>7.46244</v>
      </c>
      <c r="AM326" s="8" t="n">
        <v>7.32592</v>
      </c>
    </row>
    <row r="327" s="25" customFormat="true" ht="12.75" hidden="false" customHeight="false" outlineLevel="0" collapsed="false">
      <c r="A327" s="25" t="s">
        <v>1057</v>
      </c>
      <c r="B327" s="25" t="s">
        <v>1058</v>
      </c>
      <c r="C327" s="25" t="n">
        <v>1E-050</v>
      </c>
      <c r="D327" s="25" t="s">
        <v>1059</v>
      </c>
      <c r="E327" s="25" t="s">
        <v>1060</v>
      </c>
      <c r="F327" s="26" t="s">
        <v>695</v>
      </c>
      <c r="G327" s="0" t="s">
        <v>974</v>
      </c>
      <c r="H327" s="25" t="n">
        <v>45</v>
      </c>
      <c r="I327" s="25" t="n">
        <v>0.8094</v>
      </c>
      <c r="J327" s="25" t="n">
        <v>0.280042</v>
      </c>
      <c r="K327" s="27" t="n">
        <v>-1.72394</v>
      </c>
      <c r="L327" s="28" t="n">
        <v>-0.752163</v>
      </c>
      <c r="M327" s="28" t="n">
        <v>-0.384533</v>
      </c>
      <c r="N327" s="37" t="n">
        <v>-0.974597</v>
      </c>
      <c r="O327" s="37" t="n">
        <v>-1.2147</v>
      </c>
      <c r="P327" s="37" t="n">
        <v>-0.938492</v>
      </c>
      <c r="Q327" s="28" t="n">
        <v>-0.20153</v>
      </c>
      <c r="R327" s="32" t="n">
        <v>0.510376</v>
      </c>
      <c r="S327" s="30" t="n">
        <v>0.791236</v>
      </c>
      <c r="T327" s="30" t="n">
        <v>0.923535</v>
      </c>
      <c r="U327" s="31" t="n">
        <v>1.3735</v>
      </c>
      <c r="V327" s="30" t="n">
        <v>1.11725</v>
      </c>
      <c r="W327" s="30" t="n">
        <v>0.796557</v>
      </c>
      <c r="X327" s="32" t="n">
        <v>0.677487</v>
      </c>
      <c r="Z327" s="41" t="n">
        <v>5.5334</v>
      </c>
      <c r="AA327" s="33" t="n">
        <v>5.79636</v>
      </c>
      <c r="AB327" s="33" t="n">
        <v>5.89584</v>
      </c>
      <c r="AC327" s="41" t="n">
        <v>5.73617</v>
      </c>
      <c r="AD327" s="41" t="n">
        <v>5.6712</v>
      </c>
      <c r="AE327" s="41" t="n">
        <v>5.74594</v>
      </c>
      <c r="AF327" s="33" t="n">
        <v>5.94536</v>
      </c>
      <c r="AG327" s="33" t="n">
        <v>6.138</v>
      </c>
      <c r="AH327" s="33" t="n">
        <v>6.214</v>
      </c>
      <c r="AI327" s="33" t="n">
        <v>6.2498</v>
      </c>
      <c r="AJ327" s="33" t="n">
        <v>6.37156</v>
      </c>
      <c r="AK327" s="33" t="n">
        <v>6.30222</v>
      </c>
      <c r="AL327" s="33" t="n">
        <v>6.21544</v>
      </c>
      <c r="AM327" s="33" t="n">
        <v>6.18322</v>
      </c>
    </row>
    <row r="328" customFormat="false" ht="12.75" hidden="false" customHeight="false" outlineLevel="0" collapsed="false">
      <c r="A328" s="0" t="s">
        <v>1061</v>
      </c>
      <c r="B328" s="0" t="s">
        <v>1062</v>
      </c>
      <c r="C328" s="0" t="n">
        <v>8E-032</v>
      </c>
      <c r="D328" s="0" t="s">
        <v>1063</v>
      </c>
      <c r="E328" s="0" t="s">
        <v>707</v>
      </c>
      <c r="F328" s="1" t="s">
        <v>695</v>
      </c>
      <c r="G328" s="0" t="s">
        <v>974</v>
      </c>
      <c r="H328" s="0" t="n">
        <v>49</v>
      </c>
      <c r="I328" s="0" t="n">
        <v>0.620585</v>
      </c>
      <c r="J328" s="0" t="n">
        <v>0.412304</v>
      </c>
      <c r="K328" s="3" t="n">
        <v>-0.339845</v>
      </c>
      <c r="L328" s="7" t="n">
        <v>-0.903704</v>
      </c>
      <c r="M328" s="7" t="n">
        <v>-1.2186</v>
      </c>
      <c r="N328" s="7" t="n">
        <v>-1.21971</v>
      </c>
      <c r="O328" s="7" t="n">
        <v>-0.896746</v>
      </c>
      <c r="P328" s="3" t="n">
        <v>-0.409932</v>
      </c>
      <c r="Q328" s="3" t="n">
        <v>-0.296903</v>
      </c>
      <c r="R328" s="3" t="n">
        <v>-0.353522</v>
      </c>
      <c r="S328" s="3" t="n">
        <v>-0.152131</v>
      </c>
      <c r="T328" s="11" t="n">
        <v>0.993833</v>
      </c>
      <c r="U328" s="5" t="n">
        <v>1.84756</v>
      </c>
      <c r="V328" s="5" t="n">
        <v>1.53285</v>
      </c>
      <c r="W328" s="11" t="n">
        <v>0.965463</v>
      </c>
      <c r="X328" s="6" t="n">
        <v>0.451385</v>
      </c>
      <c r="Z328" s="15" t="n">
        <v>6.17375</v>
      </c>
      <c r="AA328" s="15" t="n">
        <v>5.98493</v>
      </c>
      <c r="AB328" s="15" t="n">
        <v>5.87948</v>
      </c>
      <c r="AC328" s="15" t="n">
        <v>5.87911</v>
      </c>
      <c r="AD328" s="15" t="n">
        <v>5.98726</v>
      </c>
      <c r="AE328" s="15" t="n">
        <v>6.15028</v>
      </c>
      <c r="AF328" s="15" t="n">
        <v>6.18813</v>
      </c>
      <c r="AG328" s="15" t="n">
        <v>6.16917</v>
      </c>
      <c r="AH328" s="15" t="n">
        <v>6.23661</v>
      </c>
      <c r="AI328" s="15" t="n">
        <v>6.62036</v>
      </c>
      <c r="AJ328" s="8" t="n">
        <v>6.90625</v>
      </c>
      <c r="AK328" s="8" t="n">
        <v>6.80086</v>
      </c>
      <c r="AL328" s="15" t="n">
        <v>6.61086</v>
      </c>
      <c r="AM328" s="15" t="n">
        <v>6.43871</v>
      </c>
    </row>
    <row r="329" customFormat="false" ht="12.75" hidden="false" customHeight="false" outlineLevel="0" collapsed="false">
      <c r="A329" s="0" t="s">
        <v>1064</v>
      </c>
      <c r="B329" s="0" t="s">
        <v>1065</v>
      </c>
      <c r="C329" s="0" t="n">
        <v>5E-048</v>
      </c>
      <c r="D329" s="0" t="s">
        <v>1066</v>
      </c>
      <c r="E329" s="0" t="s">
        <v>1067</v>
      </c>
      <c r="F329" s="1" t="s">
        <v>695</v>
      </c>
      <c r="G329" s="0" t="s">
        <v>974</v>
      </c>
      <c r="H329" s="0" t="n">
        <v>53</v>
      </c>
      <c r="I329" s="0" t="n">
        <v>0.900533</v>
      </c>
      <c r="J329" s="0" t="n">
        <v>0.307425</v>
      </c>
      <c r="K329" s="3" t="n">
        <v>-0.527126</v>
      </c>
      <c r="L329" s="7" t="n">
        <v>-1.3329</v>
      </c>
      <c r="M329" s="7" t="n">
        <v>-1.36453</v>
      </c>
      <c r="N329" s="7" t="n">
        <v>-1.24341</v>
      </c>
      <c r="O329" s="7" t="n">
        <v>-0.848706</v>
      </c>
      <c r="P329" s="3" t="n">
        <v>-0.660707</v>
      </c>
      <c r="Q329" s="3" t="n">
        <v>-0.176195</v>
      </c>
      <c r="R329" s="11" t="n">
        <v>1.0466</v>
      </c>
      <c r="S329" s="5" t="n">
        <v>1.51337</v>
      </c>
      <c r="T329" s="11" t="n">
        <v>0.886632</v>
      </c>
      <c r="U329" s="6" t="n">
        <v>0.425116</v>
      </c>
      <c r="V329" s="11" t="n">
        <v>0.885882</v>
      </c>
      <c r="W329" s="11" t="n">
        <v>1.04292</v>
      </c>
      <c r="X329" s="6" t="n">
        <v>0.353058</v>
      </c>
      <c r="Z329" s="9" t="n">
        <v>8.06167</v>
      </c>
      <c r="AA329" s="9" t="n">
        <v>7.83601</v>
      </c>
      <c r="AB329" s="9" t="n">
        <v>7.82715</v>
      </c>
      <c r="AC329" s="9" t="n">
        <v>7.86107</v>
      </c>
      <c r="AD329" s="9" t="n">
        <v>7.97161</v>
      </c>
      <c r="AE329" s="9" t="n">
        <v>8.02426</v>
      </c>
      <c r="AF329" s="9" t="n">
        <v>8.15995</v>
      </c>
      <c r="AG329" s="9" t="n">
        <v>8.5024</v>
      </c>
      <c r="AH329" s="14" t="n">
        <v>8.63312</v>
      </c>
      <c r="AI329" s="9" t="n">
        <v>8.4576</v>
      </c>
      <c r="AJ329" s="9" t="n">
        <v>8.32835</v>
      </c>
      <c r="AK329" s="9" t="n">
        <v>8.45739</v>
      </c>
      <c r="AL329" s="9" t="n">
        <v>8.50137</v>
      </c>
      <c r="AM329" s="9" t="n">
        <v>8.30817</v>
      </c>
    </row>
    <row r="330" customFormat="false" ht="12.75" hidden="false" customHeight="false" outlineLevel="0" collapsed="false">
      <c r="A330" s="0" t="s">
        <v>1068</v>
      </c>
      <c r="B330" s="0" t="s">
        <v>1069</v>
      </c>
      <c r="C330" s="0" t="n">
        <v>3E-054</v>
      </c>
      <c r="D330" s="0" t="s">
        <v>1070</v>
      </c>
      <c r="E330" s="0" t="s">
        <v>1071</v>
      </c>
      <c r="F330" s="1" t="s">
        <v>695</v>
      </c>
      <c r="G330" s="0" t="s">
        <v>974</v>
      </c>
      <c r="H330" s="0" t="n">
        <v>56</v>
      </c>
      <c r="I330" s="0" t="n">
        <v>1.420792</v>
      </c>
      <c r="J330" s="0" t="n">
        <v>0.397052</v>
      </c>
      <c r="K330" s="7" t="n">
        <v>-0.9509</v>
      </c>
      <c r="L330" s="10" t="n">
        <v>-1.57632</v>
      </c>
      <c r="M330" s="10" t="n">
        <v>-1.57882</v>
      </c>
      <c r="N330" s="7" t="n">
        <v>-1.1834</v>
      </c>
      <c r="O330" s="3" t="n">
        <v>-0.500669</v>
      </c>
      <c r="P330" s="3" t="n">
        <v>-0.0491441</v>
      </c>
      <c r="Q330" s="6" t="n">
        <v>0.278673</v>
      </c>
      <c r="R330" s="4" t="n">
        <v>0.568125</v>
      </c>
      <c r="S330" s="4" t="n">
        <v>0.687578</v>
      </c>
      <c r="T330" s="4" t="n">
        <v>0.580453</v>
      </c>
      <c r="U330" s="6" t="n">
        <v>0.360706</v>
      </c>
      <c r="V330" s="4" t="n">
        <v>0.694855</v>
      </c>
      <c r="W330" s="5" t="n">
        <v>1.13396</v>
      </c>
      <c r="X330" s="5" t="n">
        <v>1.53489</v>
      </c>
      <c r="Z330" s="9" t="n">
        <v>7.96614</v>
      </c>
      <c r="AA330" s="8" t="n">
        <v>7.46341</v>
      </c>
      <c r="AB330" s="8" t="n">
        <v>7.4614</v>
      </c>
      <c r="AC330" s="9" t="n">
        <v>7.77925</v>
      </c>
      <c r="AD330" s="9" t="n">
        <v>8.32805</v>
      </c>
      <c r="AE330" s="14" t="n">
        <v>8.691</v>
      </c>
      <c r="AF330" s="14" t="n">
        <v>8.95451</v>
      </c>
      <c r="AG330" s="14" t="n">
        <v>9.18718</v>
      </c>
      <c r="AH330" s="14" t="n">
        <v>9.2832</v>
      </c>
      <c r="AI330" s="14" t="n">
        <v>9.19709</v>
      </c>
      <c r="AJ330" s="14" t="n">
        <v>9.02045</v>
      </c>
      <c r="AK330" s="14" t="n">
        <v>9.28905</v>
      </c>
      <c r="AL330" s="14" t="n">
        <v>9.64202</v>
      </c>
      <c r="AM330" s="12" t="n">
        <v>9.9643</v>
      </c>
    </row>
    <row r="331" customFormat="false" ht="12.75" hidden="false" customHeight="false" outlineLevel="0" collapsed="false">
      <c r="A331" s="0" t="s">
        <v>1072</v>
      </c>
      <c r="B331" s="0" t="s">
        <v>1073</v>
      </c>
      <c r="C331" s="0" t="n">
        <v>1E-031</v>
      </c>
      <c r="D331" s="0" t="s">
        <v>1039</v>
      </c>
      <c r="E331" s="0" t="s">
        <v>882</v>
      </c>
      <c r="F331" s="1" t="s">
        <v>695</v>
      </c>
      <c r="G331" s="0" t="s">
        <v>974</v>
      </c>
      <c r="H331" s="0" t="n">
        <v>59</v>
      </c>
      <c r="I331" s="0" t="n">
        <v>1.414071</v>
      </c>
      <c r="J331" s="0" t="n">
        <v>0.450867</v>
      </c>
      <c r="K331" s="7" t="n">
        <v>-0.811571</v>
      </c>
      <c r="L331" s="10" t="n">
        <v>-1.75497</v>
      </c>
      <c r="M331" s="10" t="n">
        <v>-1.65696</v>
      </c>
      <c r="N331" s="7" t="n">
        <v>-1.11467</v>
      </c>
      <c r="O331" s="3" t="n">
        <v>-0.555201</v>
      </c>
      <c r="P331" s="3" t="n">
        <v>-0.0910679</v>
      </c>
      <c r="Q331" s="6" t="n">
        <v>0.280725</v>
      </c>
      <c r="R331" s="6" t="n">
        <v>0.431059</v>
      </c>
      <c r="S331" s="4" t="n">
        <v>0.698896</v>
      </c>
      <c r="T331" s="11" t="n">
        <v>0.941329</v>
      </c>
      <c r="U331" s="11" t="n">
        <v>0.816426</v>
      </c>
      <c r="V331" s="11" t="n">
        <v>0.885685</v>
      </c>
      <c r="W331" s="11" t="n">
        <v>0.922557</v>
      </c>
      <c r="X331" s="11" t="n">
        <v>1.00777</v>
      </c>
      <c r="Z331" s="8" t="n">
        <v>7.29313</v>
      </c>
      <c r="AA331" s="15" t="n">
        <v>6.59054</v>
      </c>
      <c r="AB331" s="15" t="n">
        <v>6.66353</v>
      </c>
      <c r="AC331" s="8" t="n">
        <v>7.0674</v>
      </c>
      <c r="AD331" s="8" t="n">
        <v>7.48406</v>
      </c>
      <c r="AE331" s="9" t="n">
        <v>7.82972</v>
      </c>
      <c r="AF331" s="9" t="n">
        <v>8.10661</v>
      </c>
      <c r="AG331" s="9" t="n">
        <v>8.21857</v>
      </c>
      <c r="AH331" s="9" t="n">
        <v>8.41804</v>
      </c>
      <c r="AI331" s="14" t="n">
        <v>8.59859</v>
      </c>
      <c r="AJ331" s="9" t="n">
        <v>8.50557</v>
      </c>
      <c r="AK331" s="9" t="n">
        <v>8.55715</v>
      </c>
      <c r="AL331" s="14" t="n">
        <v>8.58461</v>
      </c>
      <c r="AM331" s="14" t="n">
        <v>8.64807</v>
      </c>
    </row>
    <row r="332" customFormat="false" ht="12.75" hidden="false" customHeight="false" outlineLevel="0" collapsed="false">
      <c r="A332" s="0" t="s">
        <v>1074</v>
      </c>
      <c r="B332" s="0" t="s">
        <v>1075</v>
      </c>
      <c r="C332" s="0" t="n">
        <v>6E-097</v>
      </c>
      <c r="D332" s="0" t="s">
        <v>1076</v>
      </c>
      <c r="E332" s="0" t="s">
        <v>711</v>
      </c>
      <c r="F332" s="1" t="s">
        <v>695</v>
      </c>
      <c r="G332" s="0" t="s">
        <v>974</v>
      </c>
      <c r="H332" s="0" t="n">
        <v>62</v>
      </c>
      <c r="I332" s="0" t="n">
        <v>0.906744</v>
      </c>
      <c r="J332" s="0" t="n">
        <v>0.312037</v>
      </c>
      <c r="K332" s="10" t="n">
        <v>-1.65638</v>
      </c>
      <c r="L332" s="7" t="n">
        <v>-1.02026</v>
      </c>
      <c r="M332" s="3" t="n">
        <v>-0.749186</v>
      </c>
      <c r="N332" s="3" t="n">
        <v>-0.766558</v>
      </c>
      <c r="O332" s="3" t="n">
        <v>-0.772095</v>
      </c>
      <c r="P332" s="3" t="n">
        <v>-0.66159</v>
      </c>
      <c r="Q332" s="3" t="n">
        <v>-0.38608</v>
      </c>
      <c r="R332" s="6" t="n">
        <v>0.00190046</v>
      </c>
      <c r="S332" s="4" t="n">
        <v>0.477118</v>
      </c>
      <c r="T332" s="11" t="n">
        <v>1.10836</v>
      </c>
      <c r="U332" s="5" t="n">
        <v>1.5456</v>
      </c>
      <c r="V332" s="5" t="n">
        <v>1.33681</v>
      </c>
      <c r="W332" s="11" t="n">
        <v>0.947538</v>
      </c>
      <c r="X332" s="4" t="n">
        <v>0.594828</v>
      </c>
      <c r="Z332" s="14" t="n">
        <v>9.13394</v>
      </c>
      <c r="AA332" s="14" t="n">
        <v>9.43495</v>
      </c>
      <c r="AB332" s="14" t="n">
        <v>9.56322</v>
      </c>
      <c r="AC332" s="14" t="n">
        <v>9.555</v>
      </c>
      <c r="AD332" s="14" t="n">
        <v>9.55238</v>
      </c>
      <c r="AE332" s="14" t="n">
        <v>9.60467</v>
      </c>
      <c r="AF332" s="12" t="n">
        <v>9.73504</v>
      </c>
      <c r="AG332" s="12" t="n">
        <v>9.91863</v>
      </c>
      <c r="AH332" s="12" t="n">
        <v>10.1435</v>
      </c>
      <c r="AI332" s="12" t="n">
        <v>10.4422</v>
      </c>
      <c r="AJ332" s="12" t="n">
        <v>10.6491</v>
      </c>
      <c r="AK332" s="12" t="n">
        <v>10.5503</v>
      </c>
      <c r="AL332" s="12" t="n">
        <v>10.3661</v>
      </c>
      <c r="AM332" s="12" t="n">
        <v>10.1992</v>
      </c>
    </row>
    <row r="333" customFormat="false" ht="12.75" hidden="false" customHeight="false" outlineLevel="0" collapsed="false">
      <c r="A333" s="0" t="s">
        <v>1077</v>
      </c>
      <c r="B333" s="0" t="s">
        <v>1078</v>
      </c>
      <c r="C333" s="0" t="n">
        <v>2E-077</v>
      </c>
      <c r="D333" s="0" t="s">
        <v>1079</v>
      </c>
      <c r="E333" s="0" t="s">
        <v>1080</v>
      </c>
      <c r="F333" s="1" t="s">
        <v>695</v>
      </c>
      <c r="G333" s="0" t="s">
        <v>974</v>
      </c>
      <c r="H333" s="0" t="n">
        <v>67</v>
      </c>
      <c r="I333" s="0" t="n">
        <v>0.432329</v>
      </c>
      <c r="J333" s="0" t="n">
        <v>0.430959</v>
      </c>
      <c r="K333" s="4" t="n">
        <v>0.692145</v>
      </c>
      <c r="L333" s="3" t="n">
        <v>-0.747177</v>
      </c>
      <c r="M333" s="7" t="n">
        <v>-1.25588</v>
      </c>
      <c r="N333" s="7" t="n">
        <v>-1.41378</v>
      </c>
      <c r="O333" s="7" t="n">
        <v>-1.29636</v>
      </c>
      <c r="P333" s="3" t="n">
        <v>-0.512077</v>
      </c>
      <c r="Q333" s="6" t="n">
        <v>0.28285</v>
      </c>
      <c r="R333" s="3" t="n">
        <v>-0.365005</v>
      </c>
      <c r="S333" s="3" t="n">
        <v>-0.510068</v>
      </c>
      <c r="T333" s="6" t="n">
        <v>0.365818</v>
      </c>
      <c r="U333" s="11" t="n">
        <v>1.02439</v>
      </c>
      <c r="V333" s="5" t="n">
        <v>1.53242</v>
      </c>
      <c r="W333" s="5" t="n">
        <v>1.18177</v>
      </c>
      <c r="X333" s="11" t="n">
        <v>1.02096</v>
      </c>
      <c r="Z333" s="8" t="n">
        <v>7.54001</v>
      </c>
      <c r="AA333" s="8" t="n">
        <v>7.15315</v>
      </c>
      <c r="AB333" s="8" t="n">
        <v>7.01642</v>
      </c>
      <c r="AC333" s="8" t="n">
        <v>6.97398</v>
      </c>
      <c r="AD333" s="8" t="n">
        <v>7.00554</v>
      </c>
      <c r="AE333" s="8" t="n">
        <v>7.21634</v>
      </c>
      <c r="AF333" s="8" t="n">
        <v>7.43</v>
      </c>
      <c r="AG333" s="8" t="n">
        <v>7.25587</v>
      </c>
      <c r="AH333" s="8" t="n">
        <v>7.21688</v>
      </c>
      <c r="AI333" s="8" t="n">
        <v>7.4523</v>
      </c>
      <c r="AJ333" s="8" t="n">
        <v>7.62931</v>
      </c>
      <c r="AK333" s="9" t="n">
        <v>7.76586</v>
      </c>
      <c r="AL333" s="9" t="n">
        <v>7.67161</v>
      </c>
      <c r="AM333" s="8" t="n">
        <v>7.62839</v>
      </c>
    </row>
    <row r="334" customFormat="false" ht="12.75" hidden="false" customHeight="false" outlineLevel="0" collapsed="false">
      <c r="A334" s="0" t="s">
        <v>1081</v>
      </c>
      <c r="B334" s="0" t="s">
        <v>1082</v>
      </c>
      <c r="C334" s="0" t="n">
        <v>3E-017</v>
      </c>
      <c r="D334" s="0" t="s">
        <v>1083</v>
      </c>
      <c r="E334" s="0" t="s">
        <v>898</v>
      </c>
      <c r="F334" s="1" t="s">
        <v>695</v>
      </c>
      <c r="G334" s="0" t="s">
        <v>974</v>
      </c>
      <c r="H334" s="0" t="n">
        <v>76</v>
      </c>
      <c r="I334" s="0" t="n">
        <v>1.287362</v>
      </c>
      <c r="J334" s="0" t="n">
        <v>0.347736</v>
      </c>
      <c r="K334" s="7" t="n">
        <v>-1.0124</v>
      </c>
      <c r="L334" s="7" t="n">
        <v>-1.51689</v>
      </c>
      <c r="M334" s="7" t="n">
        <v>-1.5142</v>
      </c>
      <c r="N334" s="7" t="n">
        <v>-1.06161</v>
      </c>
      <c r="O334" s="3" t="n">
        <v>-0.467663</v>
      </c>
      <c r="P334" s="6" t="n">
        <v>0.0634678</v>
      </c>
      <c r="Q334" s="6" t="n">
        <v>0.385809</v>
      </c>
      <c r="R334" s="6" t="n">
        <v>0.341674</v>
      </c>
      <c r="S334" s="6" t="n">
        <v>0.217443</v>
      </c>
      <c r="T334" s="6" t="n">
        <v>0.289954</v>
      </c>
      <c r="U334" s="6" t="n">
        <v>0.37654</v>
      </c>
      <c r="V334" s="11" t="n">
        <v>0.833093</v>
      </c>
      <c r="W334" s="5" t="n">
        <v>1.30622</v>
      </c>
      <c r="X334" s="5" t="n">
        <v>1.75856</v>
      </c>
      <c r="Z334" s="8" t="n">
        <v>7.05905</v>
      </c>
      <c r="AA334" s="15" t="n">
        <v>6.6759</v>
      </c>
      <c r="AB334" s="15" t="n">
        <v>6.67794</v>
      </c>
      <c r="AC334" s="8" t="n">
        <v>7.02167</v>
      </c>
      <c r="AD334" s="8" t="n">
        <v>7.47276</v>
      </c>
      <c r="AE334" s="9" t="n">
        <v>7.87614</v>
      </c>
      <c r="AF334" s="9" t="n">
        <v>8.12095</v>
      </c>
      <c r="AG334" s="9" t="n">
        <v>8.08743</v>
      </c>
      <c r="AH334" s="9" t="n">
        <v>7.99308</v>
      </c>
      <c r="AI334" s="9" t="n">
        <v>8.04815</v>
      </c>
      <c r="AJ334" s="9" t="n">
        <v>8.11391</v>
      </c>
      <c r="AK334" s="9" t="n">
        <v>8.46065</v>
      </c>
      <c r="AL334" s="14" t="n">
        <v>8.81998</v>
      </c>
      <c r="AM334" s="14" t="n">
        <v>9.16352</v>
      </c>
    </row>
    <row r="335" customFormat="false" ht="12.75" hidden="false" customHeight="false" outlineLevel="0" collapsed="false">
      <c r="A335" s="0" t="s">
        <v>1084</v>
      </c>
      <c r="B335" s="0" t="s">
        <v>1085</v>
      </c>
      <c r="C335" s="0" t="n">
        <v>9E-082</v>
      </c>
      <c r="D335" s="0" t="s">
        <v>1086</v>
      </c>
      <c r="E335" s="0" t="s">
        <v>1036</v>
      </c>
      <c r="F335" s="1" t="s">
        <v>695</v>
      </c>
      <c r="G335" s="0" t="s">
        <v>974</v>
      </c>
      <c r="H335" s="0" t="n">
        <v>77</v>
      </c>
      <c r="I335" s="0" t="n">
        <v>0.543745</v>
      </c>
      <c r="J335" s="0" t="n">
        <v>0.51158</v>
      </c>
      <c r="K335" s="6" t="n">
        <v>0.362672</v>
      </c>
      <c r="L335" s="7" t="n">
        <v>-0.783697</v>
      </c>
      <c r="M335" s="7" t="n">
        <v>-1.31241</v>
      </c>
      <c r="N335" s="7" t="n">
        <v>-1.4695</v>
      </c>
      <c r="O335" s="7" t="n">
        <v>-1.20629</v>
      </c>
      <c r="P335" s="3" t="n">
        <v>-0.549947</v>
      </c>
      <c r="Q335" s="3" t="n">
        <v>-0.0592064</v>
      </c>
      <c r="R335" s="3" t="n">
        <v>-0.388181</v>
      </c>
      <c r="S335" s="3" t="n">
        <v>-0.174658</v>
      </c>
      <c r="T335" s="11" t="n">
        <v>0.928492</v>
      </c>
      <c r="U335" s="5" t="n">
        <v>1.42747</v>
      </c>
      <c r="V335" s="5" t="n">
        <v>1.23155</v>
      </c>
      <c r="W335" s="11" t="n">
        <v>0.882289</v>
      </c>
      <c r="X335" s="11" t="n">
        <v>1.11142</v>
      </c>
      <c r="Z335" s="8" t="n">
        <v>7.36761</v>
      </c>
      <c r="AA335" s="8" t="n">
        <v>6.95276</v>
      </c>
      <c r="AB335" s="15" t="n">
        <v>6.76143</v>
      </c>
      <c r="AC335" s="15" t="n">
        <v>6.70458</v>
      </c>
      <c r="AD335" s="8" t="n">
        <v>6.79983</v>
      </c>
      <c r="AE335" s="8" t="n">
        <v>7.03735</v>
      </c>
      <c r="AF335" s="8" t="n">
        <v>7.21494</v>
      </c>
      <c r="AG335" s="8" t="n">
        <v>7.09589</v>
      </c>
      <c r="AH335" s="8" t="n">
        <v>7.17316</v>
      </c>
      <c r="AI335" s="8" t="n">
        <v>7.57237</v>
      </c>
      <c r="AJ335" s="9" t="n">
        <v>7.75294</v>
      </c>
      <c r="AK335" s="9" t="n">
        <v>7.68204</v>
      </c>
      <c r="AL335" s="8" t="n">
        <v>7.55565</v>
      </c>
      <c r="AM335" s="8" t="n">
        <v>7.63857</v>
      </c>
    </row>
    <row r="336" customFormat="false" ht="12.75" hidden="false" customHeight="false" outlineLevel="0" collapsed="false">
      <c r="A336" s="0" t="s">
        <v>1087</v>
      </c>
      <c r="B336" s="0" t="s">
        <v>1088</v>
      </c>
      <c r="C336" s="0" t="n">
        <v>5E-039</v>
      </c>
      <c r="D336" s="0" t="s">
        <v>463</v>
      </c>
      <c r="E336" s="0" t="s">
        <v>464</v>
      </c>
      <c r="F336" s="1" t="s">
        <v>538</v>
      </c>
      <c r="G336" s="0" t="s">
        <v>974</v>
      </c>
      <c r="H336" s="0" t="n">
        <v>5</v>
      </c>
      <c r="I336" s="0" t="n">
        <v>0.379368</v>
      </c>
      <c r="J336" s="0" t="n">
        <v>0.447416</v>
      </c>
      <c r="K336" s="6" t="n">
        <v>0.404949</v>
      </c>
      <c r="L336" s="3" t="n">
        <v>-0.518888</v>
      </c>
      <c r="M336" s="7" t="n">
        <v>-0.880881</v>
      </c>
      <c r="N336" s="7" t="n">
        <v>-1.02354</v>
      </c>
      <c r="O336" s="7" t="n">
        <v>-1.37394</v>
      </c>
      <c r="P336" s="7" t="n">
        <v>-1.25198</v>
      </c>
      <c r="Q336" s="3" t="n">
        <v>-0.637159</v>
      </c>
      <c r="R336" s="3" t="n">
        <v>-0.246697</v>
      </c>
      <c r="S336" s="3" t="n">
        <v>-0.0571732</v>
      </c>
      <c r="T336" s="4" t="n">
        <v>0.690729</v>
      </c>
      <c r="U336" s="5" t="n">
        <v>1.48957</v>
      </c>
      <c r="V336" s="5" t="n">
        <v>1.48366</v>
      </c>
      <c r="W336" s="5" t="n">
        <v>1.15426</v>
      </c>
      <c r="X336" s="11" t="n">
        <v>0.767101</v>
      </c>
      <c r="Z336" s="8" t="n">
        <v>6.97973</v>
      </c>
      <c r="AA336" s="15" t="n">
        <v>6.57183</v>
      </c>
      <c r="AB336" s="15" t="n">
        <v>6.412</v>
      </c>
      <c r="AC336" s="15" t="n">
        <v>6.34901</v>
      </c>
      <c r="AD336" s="15" t="n">
        <v>6.1943</v>
      </c>
      <c r="AE336" s="15" t="n">
        <v>6.24815</v>
      </c>
      <c r="AF336" s="15" t="n">
        <v>6.51961</v>
      </c>
      <c r="AG336" s="15" t="n">
        <v>6.69201</v>
      </c>
      <c r="AH336" s="15" t="n">
        <v>6.77569</v>
      </c>
      <c r="AI336" s="8" t="n">
        <v>7.10591</v>
      </c>
      <c r="AJ336" s="8" t="n">
        <v>7.45862</v>
      </c>
      <c r="AK336" s="8" t="n">
        <v>7.45601</v>
      </c>
      <c r="AL336" s="8" t="n">
        <v>7.31057</v>
      </c>
      <c r="AM336" s="8" t="n">
        <v>7.13963</v>
      </c>
    </row>
    <row r="337" customFormat="false" ht="12.75" hidden="false" customHeight="false" outlineLevel="0" collapsed="false">
      <c r="A337" s="0" t="s">
        <v>1089</v>
      </c>
      <c r="B337" s="0" t="s">
        <v>1090</v>
      </c>
      <c r="C337" s="0" t="n">
        <v>8E-086</v>
      </c>
      <c r="D337" s="0" t="s">
        <v>1091</v>
      </c>
      <c r="E337" s="0" t="s">
        <v>1092</v>
      </c>
      <c r="F337" s="1" t="s">
        <v>538</v>
      </c>
      <c r="G337" s="0" t="s">
        <v>974</v>
      </c>
      <c r="H337" s="0" t="n">
        <v>10</v>
      </c>
      <c r="I337" s="0" t="n">
        <v>1.078642</v>
      </c>
      <c r="J337" s="0" t="n">
        <v>0.319066</v>
      </c>
      <c r="K337" s="7" t="n">
        <v>-1.29668</v>
      </c>
      <c r="L337" s="7" t="n">
        <v>-1.29618</v>
      </c>
      <c r="M337" s="7" t="n">
        <v>-1.16039</v>
      </c>
      <c r="N337" s="7" t="n">
        <v>-0.967674</v>
      </c>
      <c r="O337" s="7" t="n">
        <v>-0.96252</v>
      </c>
      <c r="P337" s="3" t="n">
        <v>-0.43699</v>
      </c>
      <c r="Q337" s="4" t="n">
        <v>0.521077</v>
      </c>
      <c r="R337" s="4" t="n">
        <v>0.581579</v>
      </c>
      <c r="S337" s="6" t="n">
        <v>0.231226</v>
      </c>
      <c r="T337" s="4" t="n">
        <v>0.651773</v>
      </c>
      <c r="U337" s="5" t="n">
        <v>1.16201</v>
      </c>
      <c r="V337" s="5" t="n">
        <v>1.53124</v>
      </c>
      <c r="W337" s="5" t="n">
        <v>1.17697</v>
      </c>
      <c r="X337" s="6" t="n">
        <v>0.264558</v>
      </c>
      <c r="Z337" s="9" t="n">
        <v>8.38455</v>
      </c>
      <c r="AA337" s="9" t="n">
        <v>8.38464</v>
      </c>
      <c r="AB337" s="9" t="n">
        <v>8.40888</v>
      </c>
      <c r="AC337" s="9" t="n">
        <v>8.44328</v>
      </c>
      <c r="AD337" s="9" t="n">
        <v>8.4442</v>
      </c>
      <c r="AE337" s="9" t="n">
        <v>8.53801</v>
      </c>
      <c r="AF337" s="14" t="n">
        <v>8.70903</v>
      </c>
      <c r="AG337" s="14" t="n">
        <v>8.71983</v>
      </c>
      <c r="AH337" s="14" t="n">
        <v>8.65729</v>
      </c>
      <c r="AI337" s="14" t="n">
        <v>8.73236</v>
      </c>
      <c r="AJ337" s="14" t="n">
        <v>8.82344</v>
      </c>
      <c r="AK337" s="14" t="n">
        <v>8.88935</v>
      </c>
      <c r="AL337" s="14" t="n">
        <v>8.82611</v>
      </c>
      <c r="AM337" s="14" t="n">
        <v>8.66324</v>
      </c>
    </row>
    <row r="338" customFormat="false" ht="12.75" hidden="false" customHeight="false" outlineLevel="0" collapsed="false">
      <c r="A338" s="0" t="s">
        <v>1093</v>
      </c>
      <c r="B338" s="0" t="s">
        <v>1094</v>
      </c>
      <c r="C338" s="0" t="n">
        <v>2E-016</v>
      </c>
      <c r="D338" s="0" t="s">
        <v>1095</v>
      </c>
      <c r="E338" s="0" t="s">
        <v>284</v>
      </c>
      <c r="F338" s="1" t="s">
        <v>538</v>
      </c>
      <c r="G338" s="0" t="s">
        <v>974</v>
      </c>
      <c r="H338" s="0" t="n">
        <v>11</v>
      </c>
      <c r="I338" s="0" t="n">
        <v>1.284708</v>
      </c>
      <c r="J338" s="0" t="n">
        <v>0.334386</v>
      </c>
      <c r="K338" s="7" t="n">
        <v>-1.47674</v>
      </c>
      <c r="L338" s="7" t="n">
        <v>-1.29953</v>
      </c>
      <c r="M338" s="7" t="n">
        <v>-1.18934</v>
      </c>
      <c r="N338" s="7" t="n">
        <v>-1.04119</v>
      </c>
      <c r="O338" s="3" t="n">
        <v>-0.766652</v>
      </c>
      <c r="P338" s="3" t="n">
        <v>-0.523956</v>
      </c>
      <c r="Q338" s="6" t="n">
        <v>0.0227406</v>
      </c>
      <c r="R338" s="11" t="n">
        <v>0.770988</v>
      </c>
      <c r="S338" s="11" t="n">
        <v>1.04158</v>
      </c>
      <c r="T338" s="11" t="n">
        <v>0.990221</v>
      </c>
      <c r="U338" s="11" t="n">
        <v>0.908932</v>
      </c>
      <c r="V338" s="11" t="n">
        <v>1.03446</v>
      </c>
      <c r="W338" s="11" t="n">
        <v>0.913896</v>
      </c>
      <c r="X338" s="4" t="n">
        <v>0.614602</v>
      </c>
      <c r="Z338" s="16" t="n">
        <v>5.74557</v>
      </c>
      <c r="AA338" s="15" t="n">
        <v>6.01406</v>
      </c>
      <c r="AB338" s="15" t="n">
        <v>6.18102</v>
      </c>
      <c r="AC338" s="15" t="n">
        <v>6.40548</v>
      </c>
      <c r="AD338" s="8" t="n">
        <v>6.82143</v>
      </c>
      <c r="AE338" s="8" t="n">
        <v>7.18914</v>
      </c>
      <c r="AF338" s="9" t="n">
        <v>8.01744</v>
      </c>
      <c r="AG338" s="14" t="n">
        <v>9.15111</v>
      </c>
      <c r="AH338" s="14" t="n">
        <v>9.56108</v>
      </c>
      <c r="AI338" s="14" t="n">
        <v>9.48327</v>
      </c>
      <c r="AJ338" s="14" t="n">
        <v>9.36011</v>
      </c>
      <c r="AK338" s="14" t="n">
        <v>9.55029</v>
      </c>
      <c r="AL338" s="14" t="n">
        <v>9.36763</v>
      </c>
      <c r="AM338" s="14" t="n">
        <v>8.91417</v>
      </c>
    </row>
    <row r="339" customFormat="false" ht="12.75" hidden="false" customHeight="false" outlineLevel="0" collapsed="false">
      <c r="A339" s="0" t="s">
        <v>1096</v>
      </c>
      <c r="B339" s="0" t="s">
        <v>1097</v>
      </c>
      <c r="C339" s="0" t="n">
        <v>3E-031</v>
      </c>
      <c r="D339" s="0" t="s">
        <v>463</v>
      </c>
      <c r="E339" s="0" t="s">
        <v>464</v>
      </c>
      <c r="F339" s="1" t="s">
        <v>538</v>
      </c>
      <c r="G339" s="0" t="s">
        <v>974</v>
      </c>
      <c r="H339" s="0" t="n">
        <v>15</v>
      </c>
      <c r="I339" s="0" t="n">
        <v>1.500951</v>
      </c>
      <c r="J339" s="0" t="n">
        <v>0.450778</v>
      </c>
      <c r="K339" s="7" t="n">
        <v>-1.30175</v>
      </c>
      <c r="L339" s="7" t="n">
        <v>-1.44047</v>
      </c>
      <c r="M339" s="7" t="n">
        <v>-1.44634</v>
      </c>
      <c r="N339" s="7" t="n">
        <v>-1.1654</v>
      </c>
      <c r="O339" s="3" t="n">
        <v>-0.586702</v>
      </c>
      <c r="P339" s="3" t="n">
        <v>-0.143271</v>
      </c>
      <c r="Q339" s="6" t="n">
        <v>0.183332</v>
      </c>
      <c r="R339" s="6" t="n">
        <v>0.411946</v>
      </c>
      <c r="S339" s="4" t="n">
        <v>0.572365</v>
      </c>
      <c r="T339" s="11" t="n">
        <v>0.802821</v>
      </c>
      <c r="U339" s="11" t="n">
        <v>0.948468</v>
      </c>
      <c r="V339" s="11" t="n">
        <v>1.03146</v>
      </c>
      <c r="W339" s="11" t="n">
        <v>1.08606</v>
      </c>
      <c r="X339" s="11" t="n">
        <v>1.04748</v>
      </c>
      <c r="Z339" s="16" t="n">
        <v>4.7904</v>
      </c>
      <c r="AA339" s="16" t="n">
        <v>4.51711</v>
      </c>
      <c r="AB339" s="16" t="n">
        <v>4.50556</v>
      </c>
      <c r="AC339" s="16" t="n">
        <v>5.05903</v>
      </c>
      <c r="AD339" s="15" t="n">
        <v>6.19912</v>
      </c>
      <c r="AE339" s="8" t="n">
        <v>7.07272</v>
      </c>
      <c r="AF339" s="9" t="n">
        <v>7.71616</v>
      </c>
      <c r="AG339" s="9" t="n">
        <v>8.16655</v>
      </c>
      <c r="AH339" s="9" t="n">
        <v>8.48259</v>
      </c>
      <c r="AI339" s="14" t="n">
        <v>8.93661</v>
      </c>
      <c r="AJ339" s="14" t="n">
        <v>9.22355</v>
      </c>
      <c r="AK339" s="14" t="n">
        <v>9.38706</v>
      </c>
      <c r="AL339" s="14" t="n">
        <v>9.49462</v>
      </c>
      <c r="AM339" s="14" t="n">
        <v>9.41861</v>
      </c>
    </row>
    <row r="340" customFormat="false" ht="12.75" hidden="false" customHeight="false" outlineLevel="0" collapsed="false">
      <c r="A340" s="0" t="s">
        <v>1098</v>
      </c>
      <c r="B340" s="0" t="s">
        <v>1099</v>
      </c>
      <c r="C340" s="0" t="n">
        <v>1E-046</v>
      </c>
      <c r="D340" s="0" t="s">
        <v>1100</v>
      </c>
      <c r="E340" s="0" t="s">
        <v>261</v>
      </c>
      <c r="F340" s="1" t="s">
        <v>538</v>
      </c>
      <c r="G340" s="0" t="s">
        <v>974</v>
      </c>
      <c r="H340" s="0" t="n">
        <v>16</v>
      </c>
      <c r="I340" s="0" t="n">
        <v>0.38361</v>
      </c>
      <c r="J340" s="0" t="n">
        <v>0.472961</v>
      </c>
      <c r="K340" s="4" t="n">
        <v>0.469875</v>
      </c>
      <c r="L340" s="3" t="n">
        <v>-0.258988</v>
      </c>
      <c r="M340" s="7" t="n">
        <v>-0.945819</v>
      </c>
      <c r="N340" s="7" t="n">
        <v>-1.34209</v>
      </c>
      <c r="O340" s="7" t="n">
        <v>-1.49389</v>
      </c>
      <c r="P340" s="7" t="n">
        <v>-1.36025</v>
      </c>
      <c r="Q340" s="3" t="n">
        <v>-0.654416</v>
      </c>
      <c r="R340" s="6" t="n">
        <v>0.0874528</v>
      </c>
      <c r="S340" s="6" t="n">
        <v>0.405289</v>
      </c>
      <c r="T340" s="11" t="n">
        <v>0.888182</v>
      </c>
      <c r="U340" s="5" t="n">
        <v>1.32046</v>
      </c>
      <c r="V340" s="11" t="n">
        <v>1.07556</v>
      </c>
      <c r="W340" s="11" t="n">
        <v>0.972593</v>
      </c>
      <c r="X340" s="11" t="n">
        <v>0.836045</v>
      </c>
      <c r="Z340" s="14" t="n">
        <v>9.57893</v>
      </c>
      <c r="AA340" s="14" t="n">
        <v>9.19952</v>
      </c>
      <c r="AB340" s="14" t="n">
        <v>8.84199</v>
      </c>
      <c r="AC340" s="14" t="n">
        <v>8.63571</v>
      </c>
      <c r="AD340" s="9" t="n">
        <v>8.55669</v>
      </c>
      <c r="AE340" s="14" t="n">
        <v>8.62626</v>
      </c>
      <c r="AF340" s="14" t="n">
        <v>8.99368</v>
      </c>
      <c r="AG340" s="14" t="n">
        <v>9.37986</v>
      </c>
      <c r="AH340" s="14" t="n">
        <v>9.54531</v>
      </c>
      <c r="AI340" s="12" t="n">
        <v>9.79668</v>
      </c>
      <c r="AJ340" s="12" t="n">
        <v>10.0217</v>
      </c>
      <c r="AK340" s="12" t="n">
        <v>9.89422</v>
      </c>
      <c r="AL340" s="12" t="n">
        <v>9.84062</v>
      </c>
      <c r="AM340" s="12" t="n">
        <v>9.76954</v>
      </c>
    </row>
    <row r="341" s="17" customFormat="true" ht="12.75" hidden="false" customHeight="false" outlineLevel="0" collapsed="false">
      <c r="A341" s="0" t="s">
        <v>1101</v>
      </c>
      <c r="B341" s="0" t="s">
        <v>1102</v>
      </c>
      <c r="C341" s="0" t="n">
        <v>4E-045</v>
      </c>
      <c r="D341" s="0" t="s">
        <v>1103</v>
      </c>
      <c r="E341" s="0" t="s">
        <v>1104</v>
      </c>
      <c r="F341" s="1" t="s">
        <v>538</v>
      </c>
      <c r="G341" s="0" t="s">
        <v>974</v>
      </c>
      <c r="H341" s="0" t="n">
        <v>17</v>
      </c>
      <c r="I341" s="0" t="n">
        <v>1.103585</v>
      </c>
      <c r="J341" s="0" t="n">
        <v>0.427077</v>
      </c>
      <c r="K341" s="3" t="n">
        <v>-0.40406</v>
      </c>
      <c r="L341" s="7" t="n">
        <v>-1.45295</v>
      </c>
      <c r="M341" s="10" t="n">
        <v>-1.76133</v>
      </c>
      <c r="N341" s="7" t="n">
        <v>-1.28827</v>
      </c>
      <c r="O341" s="3" t="n">
        <v>-0.680961</v>
      </c>
      <c r="P341" s="3" t="n">
        <v>-0.364772</v>
      </c>
      <c r="Q341" s="6" t="n">
        <v>0.046917</v>
      </c>
      <c r="R341" s="11" t="n">
        <v>0.805655</v>
      </c>
      <c r="S341" s="5" t="n">
        <v>1.21738</v>
      </c>
      <c r="T341" s="11" t="n">
        <v>0.870435</v>
      </c>
      <c r="U341" s="6" t="n">
        <v>0.417483</v>
      </c>
      <c r="V341" s="4" t="n">
        <v>0.688299</v>
      </c>
      <c r="W341" s="11" t="n">
        <v>1.02813</v>
      </c>
      <c r="X341" s="11" t="n">
        <v>0.878041</v>
      </c>
      <c r="Z341" s="15" t="n">
        <v>6.63553</v>
      </c>
      <c r="AA341" s="15" t="n">
        <v>6.03563</v>
      </c>
      <c r="AB341" s="15" t="n">
        <v>5.85926</v>
      </c>
      <c r="AC341" s="15" t="n">
        <v>6.12982</v>
      </c>
      <c r="AD341" s="15" t="n">
        <v>6.47716</v>
      </c>
      <c r="AE341" s="15" t="n">
        <v>6.658</v>
      </c>
      <c r="AF341" s="8" t="n">
        <v>6.89346</v>
      </c>
      <c r="AG341" s="8" t="n">
        <v>7.32741</v>
      </c>
      <c r="AH341" s="8" t="n">
        <v>7.56289</v>
      </c>
      <c r="AI341" s="8" t="n">
        <v>7.36446</v>
      </c>
      <c r="AJ341" s="8" t="n">
        <v>7.1054</v>
      </c>
      <c r="AK341" s="8" t="n">
        <v>7.26029</v>
      </c>
      <c r="AL341" s="8" t="n">
        <v>7.45465</v>
      </c>
      <c r="AM341" s="8" t="n">
        <v>7.36881</v>
      </c>
    </row>
    <row r="342" customFormat="false" ht="12.75" hidden="false" customHeight="false" outlineLevel="0" collapsed="false">
      <c r="A342" s="0" t="s">
        <v>1105</v>
      </c>
      <c r="B342" s="0" t="s">
        <v>541</v>
      </c>
      <c r="C342" s="0" t="n">
        <v>1E-058</v>
      </c>
      <c r="D342" s="0" t="s">
        <v>542</v>
      </c>
      <c r="E342" s="0" t="s">
        <v>253</v>
      </c>
      <c r="F342" s="1" t="s">
        <v>538</v>
      </c>
      <c r="G342" s="0" t="s">
        <v>974</v>
      </c>
      <c r="H342" s="0" t="n">
        <v>20</v>
      </c>
      <c r="I342" s="0" t="n">
        <v>1.365084</v>
      </c>
      <c r="J342" s="0" t="n">
        <v>0.518057</v>
      </c>
      <c r="K342" s="7" t="n">
        <v>-1.20738</v>
      </c>
      <c r="L342" s="7" t="n">
        <v>-1.33376</v>
      </c>
      <c r="M342" s="7" t="n">
        <v>-1.33712</v>
      </c>
      <c r="N342" s="7" t="n">
        <v>-1.19928</v>
      </c>
      <c r="O342" s="7" t="n">
        <v>-0.842541</v>
      </c>
      <c r="P342" s="3" t="n">
        <v>-0.415853</v>
      </c>
      <c r="Q342" s="6" t="n">
        <v>0.150744</v>
      </c>
      <c r="R342" s="4" t="n">
        <v>0.607047</v>
      </c>
      <c r="S342" s="11" t="n">
        <v>0.791377</v>
      </c>
      <c r="T342" s="11" t="n">
        <v>0.87891</v>
      </c>
      <c r="U342" s="11" t="n">
        <v>0.886557</v>
      </c>
      <c r="V342" s="11" t="n">
        <v>1.06775</v>
      </c>
      <c r="W342" s="11" t="n">
        <v>1.09945</v>
      </c>
      <c r="X342" s="11" t="n">
        <v>0.854096</v>
      </c>
      <c r="Z342" s="8" t="n">
        <v>6.8896</v>
      </c>
      <c r="AA342" s="15" t="n">
        <v>6.76217</v>
      </c>
      <c r="AB342" s="15" t="n">
        <v>6.75879</v>
      </c>
      <c r="AC342" s="8" t="n">
        <v>6.89777</v>
      </c>
      <c r="AD342" s="8" t="n">
        <v>7.25747</v>
      </c>
      <c r="AE342" s="9" t="n">
        <v>7.6877</v>
      </c>
      <c r="AF342" s="9" t="n">
        <v>8.259</v>
      </c>
      <c r="AG342" s="14" t="n">
        <v>8.71909</v>
      </c>
      <c r="AH342" s="14" t="n">
        <v>8.90495</v>
      </c>
      <c r="AI342" s="14" t="n">
        <v>8.99321</v>
      </c>
      <c r="AJ342" s="14" t="n">
        <v>9.00092</v>
      </c>
      <c r="AK342" s="14" t="n">
        <v>9.18362</v>
      </c>
      <c r="AL342" s="14" t="n">
        <v>9.21558</v>
      </c>
      <c r="AM342" s="14" t="n">
        <v>8.96819</v>
      </c>
    </row>
    <row r="343" customFormat="false" ht="12.75" hidden="false" customHeight="false" outlineLevel="0" collapsed="false">
      <c r="A343" s="0" t="s">
        <v>1106</v>
      </c>
      <c r="B343" s="0" t="s">
        <v>1107</v>
      </c>
      <c r="C343" s="0" t="n">
        <v>0.42</v>
      </c>
      <c r="D343" s="0" t="s">
        <v>1108</v>
      </c>
      <c r="E343" s="0" t="s">
        <v>284</v>
      </c>
      <c r="F343" s="1" t="s">
        <v>538</v>
      </c>
      <c r="G343" s="0" t="s">
        <v>974</v>
      </c>
      <c r="H343" s="0" t="n">
        <v>23</v>
      </c>
      <c r="I343" s="0" t="n">
        <v>1.288666</v>
      </c>
      <c r="J343" s="0" t="n">
        <v>0.553609</v>
      </c>
      <c r="K343" s="7" t="n">
        <v>-1.04064</v>
      </c>
      <c r="L343" s="7" t="n">
        <v>-1.33417</v>
      </c>
      <c r="M343" s="7" t="n">
        <v>-1.37767</v>
      </c>
      <c r="N343" s="7" t="n">
        <v>-1.12595</v>
      </c>
      <c r="O343" s="3" t="n">
        <v>-0.737186</v>
      </c>
      <c r="P343" s="3" t="n">
        <v>-0.314377</v>
      </c>
      <c r="Q343" s="6" t="n">
        <v>0.105102</v>
      </c>
      <c r="R343" s="6" t="n">
        <v>0.416602</v>
      </c>
      <c r="S343" s="4" t="n">
        <v>0.476112</v>
      </c>
      <c r="T343" s="4" t="n">
        <v>0.606906</v>
      </c>
      <c r="U343" s="4" t="n">
        <v>0.723692</v>
      </c>
      <c r="V343" s="4" t="n">
        <v>0.707189</v>
      </c>
      <c r="W343" s="11" t="n">
        <v>1.03683</v>
      </c>
      <c r="X343" s="5" t="n">
        <v>1.85756</v>
      </c>
      <c r="Z343" s="16" t="n">
        <v>5.29802</v>
      </c>
      <c r="AA343" s="16" t="n">
        <v>5.09436</v>
      </c>
      <c r="AB343" s="16" t="n">
        <v>5.06418</v>
      </c>
      <c r="AC343" s="16" t="n">
        <v>5.23883</v>
      </c>
      <c r="AD343" s="16" t="n">
        <v>5.50857</v>
      </c>
      <c r="AE343" s="15" t="n">
        <v>5.80193</v>
      </c>
      <c r="AF343" s="15" t="n">
        <v>6.09298</v>
      </c>
      <c r="AG343" s="15" t="n">
        <v>6.30911</v>
      </c>
      <c r="AH343" s="15" t="n">
        <v>6.3504</v>
      </c>
      <c r="AI343" s="15" t="n">
        <v>6.44115</v>
      </c>
      <c r="AJ343" s="15" t="n">
        <v>6.52218</v>
      </c>
      <c r="AK343" s="15" t="n">
        <v>6.51073</v>
      </c>
      <c r="AL343" s="15" t="n">
        <v>6.73945</v>
      </c>
      <c r="AM343" s="8" t="n">
        <v>7.3089</v>
      </c>
    </row>
    <row r="344" customFormat="false" ht="12.75" hidden="false" customHeight="false" outlineLevel="0" collapsed="false">
      <c r="A344" s="0" t="s">
        <v>1109</v>
      </c>
      <c r="B344" s="0" t="s">
        <v>1110</v>
      </c>
      <c r="C344" s="0" t="n">
        <v>2E-087</v>
      </c>
      <c r="D344" s="0" t="s">
        <v>1111</v>
      </c>
      <c r="E344" s="0" t="s">
        <v>915</v>
      </c>
      <c r="F344" s="1" t="s">
        <v>538</v>
      </c>
      <c r="G344" s="0" t="s">
        <v>974</v>
      </c>
      <c r="H344" s="0" t="n">
        <v>24</v>
      </c>
      <c r="I344" s="0" t="n">
        <v>0.730397</v>
      </c>
      <c r="J344" s="0" t="n">
        <v>0.575008</v>
      </c>
      <c r="K344" s="3" t="n">
        <v>-0.502811</v>
      </c>
      <c r="L344" s="3" t="n">
        <v>-0.521574</v>
      </c>
      <c r="M344" s="7" t="n">
        <v>-1.02858</v>
      </c>
      <c r="N344" s="7" t="n">
        <v>-1.4216</v>
      </c>
      <c r="O344" s="7" t="n">
        <v>-1.32685</v>
      </c>
      <c r="P344" s="7" t="n">
        <v>-0.998265</v>
      </c>
      <c r="Q344" s="3" t="n">
        <v>-0.441509</v>
      </c>
      <c r="R344" s="6" t="n">
        <v>0.266577</v>
      </c>
      <c r="S344" s="11" t="n">
        <v>0.76638</v>
      </c>
      <c r="T344" s="11" t="n">
        <v>0.93973</v>
      </c>
      <c r="U344" s="4" t="n">
        <v>0.708574</v>
      </c>
      <c r="V344" s="11" t="n">
        <v>0.889634</v>
      </c>
      <c r="W344" s="5" t="n">
        <v>1.18685</v>
      </c>
      <c r="X344" s="5" t="n">
        <v>1.48344</v>
      </c>
      <c r="Z344" s="8" t="n">
        <v>6.97726</v>
      </c>
      <c r="AA344" s="8" t="n">
        <v>6.96626</v>
      </c>
      <c r="AB344" s="15" t="n">
        <v>6.66902</v>
      </c>
      <c r="AC344" s="15" t="n">
        <v>6.4386</v>
      </c>
      <c r="AD344" s="15" t="n">
        <v>6.49415</v>
      </c>
      <c r="AE344" s="15" t="n">
        <v>6.68679</v>
      </c>
      <c r="AF344" s="8" t="n">
        <v>7.0132</v>
      </c>
      <c r="AG344" s="8" t="n">
        <v>7.42833</v>
      </c>
      <c r="AH344" s="9" t="n">
        <v>7.72135</v>
      </c>
      <c r="AI344" s="9" t="n">
        <v>7.82298</v>
      </c>
      <c r="AJ344" s="9" t="n">
        <v>7.68746</v>
      </c>
      <c r="AK344" s="9" t="n">
        <v>7.79361</v>
      </c>
      <c r="AL344" s="9" t="n">
        <v>7.96786</v>
      </c>
      <c r="AM344" s="9" t="n">
        <v>8.14174</v>
      </c>
    </row>
    <row r="345" customFormat="false" ht="12.75" hidden="false" customHeight="false" outlineLevel="0" collapsed="false">
      <c r="A345" s="0" t="s">
        <v>1112</v>
      </c>
      <c r="B345" s="0" t="s">
        <v>1113</v>
      </c>
      <c r="C345" s="0" t="n">
        <v>4E-052</v>
      </c>
      <c r="D345" s="0" t="s">
        <v>1114</v>
      </c>
      <c r="E345" s="0" t="s">
        <v>1115</v>
      </c>
      <c r="F345" s="1" t="s">
        <v>538</v>
      </c>
      <c r="G345" s="0" t="s">
        <v>974</v>
      </c>
      <c r="H345" s="0" t="n">
        <v>25</v>
      </c>
      <c r="I345" s="0" t="n">
        <v>1.219636</v>
      </c>
      <c r="J345" s="0" t="n">
        <v>0.306593</v>
      </c>
      <c r="K345" s="7" t="n">
        <v>-1.32115</v>
      </c>
      <c r="L345" s="7" t="n">
        <v>-1.38695</v>
      </c>
      <c r="M345" s="7" t="n">
        <v>-1.28926</v>
      </c>
      <c r="N345" s="7" t="n">
        <v>-0.978084</v>
      </c>
      <c r="O345" s="3" t="n">
        <v>-0.706866</v>
      </c>
      <c r="P345" s="3" t="n">
        <v>-0.510989</v>
      </c>
      <c r="Q345" s="3" t="n">
        <v>-0.078305</v>
      </c>
      <c r="R345" s="4" t="n">
        <v>0.735006</v>
      </c>
      <c r="S345" s="5" t="n">
        <v>1.21487</v>
      </c>
      <c r="T345" s="11" t="n">
        <v>1.09919</v>
      </c>
      <c r="U345" s="11" t="n">
        <v>0.937625</v>
      </c>
      <c r="V345" s="11" t="n">
        <v>0.977754</v>
      </c>
      <c r="W345" s="11" t="n">
        <v>0.778813</v>
      </c>
      <c r="X345" s="4" t="n">
        <v>0.52834</v>
      </c>
      <c r="Z345" s="15" t="n">
        <v>5.79982</v>
      </c>
      <c r="AA345" s="16" t="n">
        <v>5.7195</v>
      </c>
      <c r="AB345" s="15" t="n">
        <v>5.83874</v>
      </c>
      <c r="AC345" s="15" t="n">
        <v>6.21855</v>
      </c>
      <c r="AD345" s="15" t="n">
        <v>6.54959</v>
      </c>
      <c r="AE345" s="15" t="n">
        <v>6.78867</v>
      </c>
      <c r="AF345" s="8" t="n">
        <v>7.31679</v>
      </c>
      <c r="AG345" s="9" t="n">
        <v>8.30949</v>
      </c>
      <c r="AH345" s="14" t="n">
        <v>8.8952</v>
      </c>
      <c r="AI345" s="14" t="n">
        <v>8.754</v>
      </c>
      <c r="AJ345" s="9" t="n">
        <v>8.5568</v>
      </c>
      <c r="AK345" s="14" t="n">
        <v>8.60578</v>
      </c>
      <c r="AL345" s="9" t="n">
        <v>8.36296</v>
      </c>
      <c r="AM345" s="9" t="n">
        <v>8.05724</v>
      </c>
    </row>
    <row r="346" customFormat="false" ht="12.75" hidden="false" customHeight="false" outlineLevel="0" collapsed="false">
      <c r="A346" s="0" t="s">
        <v>1116</v>
      </c>
      <c r="B346" s="0" t="s">
        <v>1117</v>
      </c>
      <c r="C346" s="0" t="n">
        <v>2E-076</v>
      </c>
      <c r="D346" s="0" t="s">
        <v>1118</v>
      </c>
      <c r="E346" s="0" t="s">
        <v>253</v>
      </c>
      <c r="F346" s="1" t="s">
        <v>538</v>
      </c>
      <c r="G346" s="0" t="s">
        <v>974</v>
      </c>
      <c r="H346" s="0" t="n">
        <v>26</v>
      </c>
      <c r="I346" s="0" t="n">
        <v>1.360747</v>
      </c>
      <c r="J346" s="0" t="n">
        <v>0.550769</v>
      </c>
      <c r="K346" s="7" t="n">
        <v>-1.0292</v>
      </c>
      <c r="L346" s="7" t="n">
        <v>-1.31047</v>
      </c>
      <c r="M346" s="7" t="n">
        <v>-1.50391</v>
      </c>
      <c r="N346" s="7" t="n">
        <v>-1.30717</v>
      </c>
      <c r="O346" s="7" t="n">
        <v>-0.7881</v>
      </c>
      <c r="P346" s="3" t="n">
        <v>-0.294503</v>
      </c>
      <c r="Q346" s="6" t="n">
        <v>0.0960965</v>
      </c>
      <c r="R346" s="4" t="n">
        <v>0.539954</v>
      </c>
      <c r="S346" s="11" t="n">
        <v>0.828783</v>
      </c>
      <c r="T346" s="11" t="n">
        <v>0.946465</v>
      </c>
      <c r="U346" s="11" t="n">
        <v>0.891835</v>
      </c>
      <c r="V346" s="11" t="n">
        <v>0.923478</v>
      </c>
      <c r="W346" s="11" t="n">
        <v>1.00717</v>
      </c>
      <c r="X346" s="11" t="n">
        <v>0.999569</v>
      </c>
      <c r="Z346" s="8" t="n">
        <v>7.08399</v>
      </c>
      <c r="AA346" s="15" t="n">
        <v>6.66185</v>
      </c>
      <c r="AB346" s="15" t="n">
        <v>6.37153</v>
      </c>
      <c r="AC346" s="15" t="n">
        <v>6.6668</v>
      </c>
      <c r="AD346" s="8" t="n">
        <v>7.44583</v>
      </c>
      <c r="AE346" s="9" t="n">
        <v>8.18663</v>
      </c>
      <c r="AF346" s="14" t="n">
        <v>8.77285</v>
      </c>
      <c r="AG346" s="14" t="n">
        <v>9.439</v>
      </c>
      <c r="AH346" s="12" t="n">
        <v>9.87248</v>
      </c>
      <c r="AI346" s="12" t="n">
        <v>10.0491</v>
      </c>
      <c r="AJ346" s="12" t="n">
        <v>9.96711</v>
      </c>
      <c r="AK346" s="12" t="n">
        <v>10.0146</v>
      </c>
      <c r="AL346" s="12" t="n">
        <v>10.1402</v>
      </c>
      <c r="AM346" s="12" t="n">
        <v>10.1288</v>
      </c>
    </row>
    <row r="347" customFormat="false" ht="12.75" hidden="false" customHeight="false" outlineLevel="0" collapsed="false">
      <c r="A347" s="0" t="s">
        <v>1119</v>
      </c>
      <c r="B347" s="0" t="s">
        <v>1120</v>
      </c>
      <c r="C347" s="0" t="n">
        <v>6E-085</v>
      </c>
      <c r="D347" s="0" t="s">
        <v>1121</v>
      </c>
      <c r="E347" s="0" t="s">
        <v>922</v>
      </c>
      <c r="F347" s="1" t="s">
        <v>538</v>
      </c>
      <c r="G347" s="0" t="s">
        <v>974</v>
      </c>
      <c r="H347" s="0" t="n">
        <v>27</v>
      </c>
      <c r="I347" s="0" t="n">
        <v>1.06268</v>
      </c>
      <c r="J347" s="0" t="n">
        <v>0.600733</v>
      </c>
      <c r="K347" s="3" t="n">
        <v>-0.400838</v>
      </c>
      <c r="L347" s="7" t="n">
        <v>-1.50867</v>
      </c>
      <c r="M347" s="10" t="n">
        <v>-1.54118</v>
      </c>
      <c r="N347" s="7" t="n">
        <v>-1.18972</v>
      </c>
      <c r="O347" s="7" t="n">
        <v>-0.784502</v>
      </c>
      <c r="P347" s="3" t="n">
        <v>-0.393289</v>
      </c>
      <c r="Q347" s="6" t="n">
        <v>-0.0137666</v>
      </c>
      <c r="R347" s="6" t="n">
        <v>0.0941559</v>
      </c>
      <c r="S347" s="6" t="n">
        <v>0.349007</v>
      </c>
      <c r="T347" s="11" t="n">
        <v>0.949521</v>
      </c>
      <c r="U347" s="5" t="n">
        <v>1.21177</v>
      </c>
      <c r="V347" s="5" t="n">
        <v>1.14598</v>
      </c>
      <c r="W347" s="11" t="n">
        <v>0.935864</v>
      </c>
      <c r="X347" s="5" t="n">
        <v>1.14566</v>
      </c>
      <c r="Z347" s="8" t="n">
        <v>7.30856</v>
      </c>
      <c r="AA347" s="15" t="n">
        <v>6.5704</v>
      </c>
      <c r="AB347" s="15" t="n">
        <v>6.54874</v>
      </c>
      <c r="AC347" s="15" t="n">
        <v>6.78292</v>
      </c>
      <c r="AD347" s="8" t="n">
        <v>7.05292</v>
      </c>
      <c r="AE347" s="8" t="n">
        <v>7.31359</v>
      </c>
      <c r="AF347" s="8" t="n">
        <v>7.56647</v>
      </c>
      <c r="AG347" s="8" t="n">
        <v>7.63838</v>
      </c>
      <c r="AH347" s="9" t="n">
        <v>7.80819</v>
      </c>
      <c r="AI347" s="9" t="n">
        <v>8.20832</v>
      </c>
      <c r="AJ347" s="9" t="n">
        <v>8.38306</v>
      </c>
      <c r="AK347" s="9" t="n">
        <v>8.33922</v>
      </c>
      <c r="AL347" s="9" t="n">
        <v>8.19922</v>
      </c>
      <c r="AM347" s="9" t="n">
        <v>8.33901</v>
      </c>
    </row>
    <row r="348" customFormat="false" ht="12.75" hidden="false" customHeight="false" outlineLevel="0" collapsed="false">
      <c r="A348" s="0" t="s">
        <v>1122</v>
      </c>
      <c r="B348" s="0" t="s">
        <v>1123</v>
      </c>
      <c r="C348" s="0" t="n">
        <v>6E-019</v>
      </c>
      <c r="D348" s="0" t="s">
        <v>1124</v>
      </c>
      <c r="E348" s="0" t="s">
        <v>253</v>
      </c>
      <c r="F348" s="1" t="s">
        <v>538</v>
      </c>
      <c r="G348" s="0" t="s">
        <v>974</v>
      </c>
      <c r="H348" s="0" t="n">
        <v>31</v>
      </c>
      <c r="I348" s="0" t="n">
        <v>1.003456</v>
      </c>
      <c r="J348" s="0" t="n">
        <v>0.335481</v>
      </c>
      <c r="K348" s="7" t="n">
        <v>-0.893659</v>
      </c>
      <c r="L348" s="7" t="n">
        <v>-1.06159</v>
      </c>
      <c r="M348" s="7" t="n">
        <v>-1.31876</v>
      </c>
      <c r="N348" s="7" t="n">
        <v>-1.1627</v>
      </c>
      <c r="O348" s="3" t="n">
        <v>-0.750261</v>
      </c>
      <c r="P348" s="3" t="n">
        <v>-0.300171</v>
      </c>
      <c r="Q348" s="6" t="n">
        <v>0.187124</v>
      </c>
      <c r="R348" s="4" t="n">
        <v>0.607618</v>
      </c>
      <c r="S348" s="4" t="n">
        <v>0.596183</v>
      </c>
      <c r="T348" s="6" t="n">
        <v>0.240375</v>
      </c>
      <c r="U348" s="3" t="n">
        <v>-0.0922062</v>
      </c>
      <c r="V348" s="4" t="n">
        <v>0.488445</v>
      </c>
      <c r="W348" s="5" t="n">
        <v>1.35465</v>
      </c>
      <c r="X348" s="5" t="n">
        <v>2.10495</v>
      </c>
      <c r="Z348" s="15" t="n">
        <v>6.63088</v>
      </c>
      <c r="AA348" s="15" t="n">
        <v>6.56024</v>
      </c>
      <c r="AB348" s="15" t="n">
        <v>6.45206</v>
      </c>
      <c r="AC348" s="15" t="n">
        <v>6.51771</v>
      </c>
      <c r="AD348" s="15" t="n">
        <v>6.6912</v>
      </c>
      <c r="AE348" s="8" t="n">
        <v>6.88053</v>
      </c>
      <c r="AF348" s="8" t="n">
        <v>7.08551</v>
      </c>
      <c r="AG348" s="8" t="n">
        <v>7.26239</v>
      </c>
      <c r="AH348" s="8" t="n">
        <v>7.25758</v>
      </c>
      <c r="AI348" s="8" t="n">
        <v>7.10791</v>
      </c>
      <c r="AJ348" s="8" t="n">
        <v>6.96801</v>
      </c>
      <c r="AK348" s="8" t="n">
        <v>7.21226</v>
      </c>
      <c r="AL348" s="8" t="n">
        <v>7.57663</v>
      </c>
      <c r="AM348" s="9" t="n">
        <v>7.89224</v>
      </c>
    </row>
    <row r="349" customFormat="false" ht="12.75" hidden="false" customHeight="false" outlineLevel="0" collapsed="false">
      <c r="A349" s="0" t="s">
        <v>1125</v>
      </c>
      <c r="B349" s="0" t="n">
        <v>0</v>
      </c>
      <c r="C349" s="0" t="n">
        <v>3E-021</v>
      </c>
      <c r="D349" s="0" t="s">
        <v>1126</v>
      </c>
      <c r="E349" s="0" t="s">
        <v>1127</v>
      </c>
      <c r="F349" s="1" t="s">
        <v>538</v>
      </c>
      <c r="G349" s="0" t="s">
        <v>974</v>
      </c>
      <c r="H349" s="0" t="n">
        <v>35</v>
      </c>
      <c r="I349" s="0" t="n">
        <v>1.171946</v>
      </c>
      <c r="J349" s="0" t="n">
        <v>0.62594</v>
      </c>
      <c r="K349" s="7" t="n">
        <v>-0.904028</v>
      </c>
      <c r="L349" s="7" t="n">
        <v>-1.12069</v>
      </c>
      <c r="M349" s="7" t="n">
        <v>-1.24757</v>
      </c>
      <c r="N349" s="7" t="n">
        <v>-1.33417</v>
      </c>
      <c r="O349" s="7" t="n">
        <v>-1.01761</v>
      </c>
      <c r="P349" s="3" t="n">
        <v>-0.50319</v>
      </c>
      <c r="Q349" s="6" t="n">
        <v>0.0383883</v>
      </c>
      <c r="R349" s="6" t="n">
        <v>0.422121</v>
      </c>
      <c r="S349" s="4" t="n">
        <v>0.514285</v>
      </c>
      <c r="T349" s="4" t="n">
        <v>0.665899</v>
      </c>
      <c r="U349" s="11" t="n">
        <v>0.751141</v>
      </c>
      <c r="V349" s="11" t="n">
        <v>0.945807</v>
      </c>
      <c r="W349" s="5" t="n">
        <v>1.21549</v>
      </c>
      <c r="X349" s="5" t="n">
        <v>1.57412</v>
      </c>
      <c r="Z349" s="16" t="n">
        <v>4.87145</v>
      </c>
      <c r="AA349" s="16" t="n">
        <v>4.75847</v>
      </c>
      <c r="AB349" s="16" t="n">
        <v>4.69231</v>
      </c>
      <c r="AC349" s="16" t="n">
        <v>4.64715</v>
      </c>
      <c r="AD349" s="16" t="n">
        <v>4.81222</v>
      </c>
      <c r="AE349" s="16" t="n">
        <v>5.08047</v>
      </c>
      <c r="AF349" s="16" t="n">
        <v>5.36288</v>
      </c>
      <c r="AG349" s="16" t="n">
        <v>5.56298</v>
      </c>
      <c r="AH349" s="16" t="n">
        <v>5.61104</v>
      </c>
      <c r="AI349" s="16" t="n">
        <v>5.6901</v>
      </c>
      <c r="AJ349" s="16" t="n">
        <v>5.73455</v>
      </c>
      <c r="AK349" s="15" t="n">
        <v>5.83606</v>
      </c>
      <c r="AL349" s="15" t="n">
        <v>5.97669</v>
      </c>
      <c r="AM349" s="15" t="n">
        <v>6.1637</v>
      </c>
    </row>
    <row r="350" customFormat="false" ht="12.75" hidden="false" customHeight="false" outlineLevel="0" collapsed="false">
      <c r="A350" s="0" t="s">
        <v>1128</v>
      </c>
      <c r="B350" s="0" t="s">
        <v>1129</v>
      </c>
      <c r="C350" s="0" t="n">
        <v>1E-032</v>
      </c>
      <c r="D350" s="0" t="s">
        <v>911</v>
      </c>
      <c r="E350" s="0" t="s">
        <v>272</v>
      </c>
      <c r="F350" s="1" t="s">
        <v>538</v>
      </c>
      <c r="G350" s="0" t="s">
        <v>974</v>
      </c>
      <c r="H350" s="0" t="n">
        <v>39</v>
      </c>
      <c r="I350" s="0" t="n">
        <v>0.798489</v>
      </c>
      <c r="J350" s="0" t="n">
        <v>0.529999</v>
      </c>
      <c r="K350" s="3" t="n">
        <v>-0.408228</v>
      </c>
      <c r="L350" s="7" t="n">
        <v>-1.19205</v>
      </c>
      <c r="M350" s="7" t="n">
        <v>-1.2478</v>
      </c>
      <c r="N350" s="7" t="n">
        <v>-1.12662</v>
      </c>
      <c r="O350" s="7" t="n">
        <v>-0.905599</v>
      </c>
      <c r="P350" s="3" t="n">
        <v>-0.486458</v>
      </c>
      <c r="Q350" s="3" t="n">
        <v>-0.0869341</v>
      </c>
      <c r="R350" s="3" t="n">
        <v>-0.324465</v>
      </c>
      <c r="S350" s="3" t="n">
        <v>-0.127835</v>
      </c>
      <c r="T350" s="11" t="n">
        <v>0.781005</v>
      </c>
      <c r="U350" s="5" t="n">
        <v>1.27214</v>
      </c>
      <c r="V350" s="5" t="n">
        <v>1.63138</v>
      </c>
      <c r="W350" s="5" t="n">
        <v>1.25738</v>
      </c>
      <c r="X350" s="11" t="n">
        <v>0.964079</v>
      </c>
      <c r="Z350" s="8" t="n">
        <v>7.61982</v>
      </c>
      <c r="AA350" s="8" t="n">
        <v>7.3521</v>
      </c>
      <c r="AB350" s="8" t="n">
        <v>7.33306</v>
      </c>
      <c r="AC350" s="8" t="n">
        <v>7.37445</v>
      </c>
      <c r="AD350" s="8" t="n">
        <v>7.44994</v>
      </c>
      <c r="AE350" s="8" t="n">
        <v>7.5931</v>
      </c>
      <c r="AF350" s="9" t="n">
        <v>7.72956</v>
      </c>
      <c r="AG350" s="9" t="n">
        <v>7.64843</v>
      </c>
      <c r="AH350" s="9" t="n">
        <v>7.71559</v>
      </c>
      <c r="AI350" s="9" t="n">
        <v>8.02601</v>
      </c>
      <c r="AJ350" s="9" t="n">
        <v>8.19376</v>
      </c>
      <c r="AK350" s="9" t="n">
        <v>8.31646</v>
      </c>
      <c r="AL350" s="9" t="n">
        <v>8.18872</v>
      </c>
      <c r="AM350" s="9" t="n">
        <v>8.08854</v>
      </c>
    </row>
    <row r="351" customFormat="false" ht="12.75" hidden="false" customHeight="false" outlineLevel="0" collapsed="false">
      <c r="A351" s="0" t="s">
        <v>1130</v>
      </c>
      <c r="B351" s="0" t="s">
        <v>1131</v>
      </c>
      <c r="C351" s="0" t="n">
        <v>6E-039</v>
      </c>
      <c r="D351" s="0" t="s">
        <v>1132</v>
      </c>
      <c r="E351" s="0" t="s">
        <v>931</v>
      </c>
      <c r="F351" s="1" t="s">
        <v>538</v>
      </c>
      <c r="G351" s="0" t="s">
        <v>974</v>
      </c>
      <c r="H351" s="0" t="n">
        <v>42</v>
      </c>
      <c r="I351" s="0" t="n">
        <v>1.190394</v>
      </c>
      <c r="J351" s="0" t="n">
        <v>0.477316</v>
      </c>
      <c r="K351" s="7" t="n">
        <v>-1.37095</v>
      </c>
      <c r="L351" s="7" t="n">
        <v>-1.33962</v>
      </c>
      <c r="M351" s="7" t="n">
        <v>-1.16775</v>
      </c>
      <c r="N351" s="7" t="n">
        <v>-0.928091</v>
      </c>
      <c r="O351" s="3" t="n">
        <v>-0.587524</v>
      </c>
      <c r="P351" s="3" t="n">
        <v>-0.292208</v>
      </c>
      <c r="Q351" s="3" t="n">
        <v>-0.0977846</v>
      </c>
      <c r="R351" s="6" t="n">
        <v>0.0445851</v>
      </c>
      <c r="S351" s="6" t="n">
        <v>0.115734</v>
      </c>
      <c r="T351" s="4" t="n">
        <v>0.645822</v>
      </c>
      <c r="U351" s="5" t="n">
        <v>1.30629</v>
      </c>
      <c r="V351" s="5" t="n">
        <v>1.33966</v>
      </c>
      <c r="W351" s="5" t="n">
        <v>1.23108</v>
      </c>
      <c r="X351" s="11" t="n">
        <v>1.10076</v>
      </c>
      <c r="Z351" s="16" t="n">
        <v>5.44815</v>
      </c>
      <c r="AA351" s="16" t="n">
        <v>5.47007</v>
      </c>
      <c r="AB351" s="16" t="n">
        <v>5.59032</v>
      </c>
      <c r="AC351" s="16" t="n">
        <v>5.758</v>
      </c>
      <c r="AD351" s="15" t="n">
        <v>5.99628</v>
      </c>
      <c r="AE351" s="15" t="n">
        <v>6.2029</v>
      </c>
      <c r="AF351" s="15" t="n">
        <v>6.33893</v>
      </c>
      <c r="AG351" s="15" t="n">
        <v>6.43854</v>
      </c>
      <c r="AH351" s="15" t="n">
        <v>6.48832</v>
      </c>
      <c r="AI351" s="8" t="n">
        <v>6.8592</v>
      </c>
      <c r="AJ351" s="8" t="n">
        <v>7.3213</v>
      </c>
      <c r="AK351" s="8" t="n">
        <v>7.34465</v>
      </c>
      <c r="AL351" s="8" t="n">
        <v>7.26868</v>
      </c>
      <c r="AM351" s="8" t="n">
        <v>7.1775</v>
      </c>
    </row>
    <row r="352" customFormat="false" ht="12.75" hidden="false" customHeight="false" outlineLevel="0" collapsed="false">
      <c r="A352" s="0" t="s">
        <v>1133</v>
      </c>
      <c r="B352" s="0" t="s">
        <v>1134</v>
      </c>
      <c r="C352" s="0" t="n">
        <v>0</v>
      </c>
      <c r="D352" s="0" t="s">
        <v>1135</v>
      </c>
      <c r="E352" s="0" t="s">
        <v>253</v>
      </c>
      <c r="F352" s="1" t="s">
        <v>538</v>
      </c>
      <c r="G352" s="0" t="s">
        <v>974</v>
      </c>
      <c r="H352" s="0" t="n">
        <v>44</v>
      </c>
      <c r="I352" s="0" t="n">
        <v>0.975874</v>
      </c>
      <c r="J352" s="0" t="n">
        <v>0.388317</v>
      </c>
      <c r="K352" s="7" t="n">
        <v>-0.885327</v>
      </c>
      <c r="L352" s="7" t="n">
        <v>-1.1787</v>
      </c>
      <c r="M352" s="7" t="n">
        <v>-1.17772</v>
      </c>
      <c r="N352" s="7" t="n">
        <v>-1.21982</v>
      </c>
      <c r="O352" s="7" t="n">
        <v>-1.25052</v>
      </c>
      <c r="P352" s="3" t="n">
        <v>-0.650484</v>
      </c>
      <c r="Q352" s="6" t="n">
        <v>0.407337</v>
      </c>
      <c r="R352" s="4" t="n">
        <v>0.67697</v>
      </c>
      <c r="S352" s="11" t="n">
        <v>0.868522</v>
      </c>
      <c r="T352" s="5" t="n">
        <v>1.21134</v>
      </c>
      <c r="U352" s="5" t="n">
        <v>1.3985</v>
      </c>
      <c r="V352" s="11" t="n">
        <v>0.785289</v>
      </c>
      <c r="W352" s="6" t="n">
        <v>0.381182</v>
      </c>
      <c r="X352" s="4" t="n">
        <v>0.633445</v>
      </c>
      <c r="Z352" s="8" t="n">
        <v>7.25503</v>
      </c>
      <c r="AA352" s="8" t="n">
        <v>6.96688</v>
      </c>
      <c r="AB352" s="8" t="n">
        <v>6.96784</v>
      </c>
      <c r="AC352" s="8" t="n">
        <v>6.92649</v>
      </c>
      <c r="AD352" s="8" t="n">
        <v>6.89634</v>
      </c>
      <c r="AE352" s="8" t="n">
        <v>7.48569</v>
      </c>
      <c r="AF352" s="9" t="n">
        <v>8.52467</v>
      </c>
      <c r="AG352" s="14" t="n">
        <v>8.7895</v>
      </c>
      <c r="AH352" s="14" t="n">
        <v>8.97764</v>
      </c>
      <c r="AI352" s="14" t="n">
        <v>9.31435</v>
      </c>
      <c r="AJ352" s="14" t="n">
        <v>9.49818</v>
      </c>
      <c r="AK352" s="14" t="n">
        <v>8.89589</v>
      </c>
      <c r="AL352" s="9" t="n">
        <v>8.49898</v>
      </c>
      <c r="AM352" s="14" t="n">
        <v>8.74675</v>
      </c>
    </row>
    <row r="353" customFormat="false" ht="12.75" hidden="false" customHeight="false" outlineLevel="0" collapsed="false">
      <c r="A353" s="0" t="s">
        <v>1136</v>
      </c>
      <c r="B353" s="0" t="s">
        <v>1137</v>
      </c>
      <c r="C353" s="0" t="n">
        <v>6E-050</v>
      </c>
      <c r="D353" s="0" t="s">
        <v>1118</v>
      </c>
      <c r="E353" s="0" t="s">
        <v>1138</v>
      </c>
      <c r="F353" s="1" t="s">
        <v>538</v>
      </c>
      <c r="G353" s="0" t="s">
        <v>974</v>
      </c>
      <c r="H353" s="0" t="n">
        <v>46</v>
      </c>
      <c r="I353" s="0" t="n">
        <v>1.263683</v>
      </c>
      <c r="J353" s="0" t="n">
        <v>0.3848</v>
      </c>
      <c r="K353" s="10" t="n">
        <v>-1.63424</v>
      </c>
      <c r="L353" s="7" t="n">
        <v>-1.26785</v>
      </c>
      <c r="M353" s="7" t="n">
        <v>-0.962814</v>
      </c>
      <c r="N353" s="3" t="n">
        <v>-0.761307</v>
      </c>
      <c r="O353" s="7" t="n">
        <v>-0.95262</v>
      </c>
      <c r="P353" s="3" t="n">
        <v>-0.718378</v>
      </c>
      <c r="Q353" s="6" t="n">
        <v>0.156857</v>
      </c>
      <c r="R353" s="4" t="n">
        <v>0.644672</v>
      </c>
      <c r="S353" s="4" t="n">
        <v>0.579995</v>
      </c>
      <c r="T353" s="11" t="n">
        <v>0.866983</v>
      </c>
      <c r="U353" s="11" t="n">
        <v>0.972588</v>
      </c>
      <c r="V353" s="11" t="n">
        <v>0.863396</v>
      </c>
      <c r="W353" s="11" t="n">
        <v>0.857392</v>
      </c>
      <c r="X353" s="5" t="n">
        <v>1.35533</v>
      </c>
      <c r="Z353" s="15" t="n">
        <v>5.7976</v>
      </c>
      <c r="AA353" s="15" t="n">
        <v>5.89464</v>
      </c>
      <c r="AB353" s="15" t="n">
        <v>5.97543</v>
      </c>
      <c r="AC353" s="15" t="n">
        <v>6.0288</v>
      </c>
      <c r="AD353" s="15" t="n">
        <v>5.97813</v>
      </c>
      <c r="AE353" s="15" t="n">
        <v>6.04017</v>
      </c>
      <c r="AF353" s="15" t="n">
        <v>6.27198</v>
      </c>
      <c r="AG353" s="15" t="n">
        <v>6.40118</v>
      </c>
      <c r="AH353" s="15" t="n">
        <v>6.38405</v>
      </c>
      <c r="AI353" s="15" t="n">
        <v>6.46006</v>
      </c>
      <c r="AJ353" s="15" t="n">
        <v>6.48803</v>
      </c>
      <c r="AK353" s="15" t="n">
        <v>6.45911</v>
      </c>
      <c r="AL353" s="15" t="n">
        <v>6.45752</v>
      </c>
      <c r="AM353" s="15" t="n">
        <v>6.5894</v>
      </c>
    </row>
    <row r="354" customFormat="false" ht="12.75" hidden="false" customHeight="false" outlineLevel="0" collapsed="false">
      <c r="A354" s="0" t="s">
        <v>1139</v>
      </c>
      <c r="B354" s="0" t="s">
        <v>1140</v>
      </c>
      <c r="C354" s="0" t="n">
        <v>2E-057</v>
      </c>
      <c r="D354" s="0" t="s">
        <v>1141</v>
      </c>
      <c r="E354" s="0" t="s">
        <v>253</v>
      </c>
      <c r="F354" s="1" t="s">
        <v>538</v>
      </c>
      <c r="G354" s="0" t="s">
        <v>974</v>
      </c>
      <c r="H354" s="0" t="n">
        <v>47</v>
      </c>
      <c r="I354" s="0" t="n">
        <v>0.552664</v>
      </c>
      <c r="J354" s="0" t="n">
        <v>0.482232</v>
      </c>
      <c r="K354" s="3" t="n">
        <v>-0.147034</v>
      </c>
      <c r="L354" s="3" t="n">
        <v>-0.670781</v>
      </c>
      <c r="M354" s="7" t="n">
        <v>-0.970745</v>
      </c>
      <c r="N354" s="7" t="n">
        <v>-1.22361</v>
      </c>
      <c r="O354" s="7" t="n">
        <v>-1.33565</v>
      </c>
      <c r="P354" s="7" t="n">
        <v>-1.14193</v>
      </c>
      <c r="Q354" s="3" t="n">
        <v>-0.275625</v>
      </c>
      <c r="R354" s="6" t="n">
        <v>-0.00520898</v>
      </c>
      <c r="S354" s="6" t="n">
        <v>0.180282</v>
      </c>
      <c r="T354" s="11" t="n">
        <v>1.02347</v>
      </c>
      <c r="U354" s="5" t="n">
        <v>1.71132</v>
      </c>
      <c r="V354" s="5" t="n">
        <v>1.3114</v>
      </c>
      <c r="W354" s="11" t="n">
        <v>0.818999</v>
      </c>
      <c r="X354" s="4" t="n">
        <v>0.725107</v>
      </c>
      <c r="Z354" s="8" t="n">
        <v>6.94022</v>
      </c>
      <c r="AA354" s="15" t="n">
        <v>6.61373</v>
      </c>
      <c r="AB354" s="15" t="n">
        <v>6.42674</v>
      </c>
      <c r="AC354" s="15" t="n">
        <v>6.26911</v>
      </c>
      <c r="AD354" s="15" t="n">
        <v>6.19927</v>
      </c>
      <c r="AE354" s="15" t="n">
        <v>6.32003</v>
      </c>
      <c r="AF354" s="8" t="n">
        <v>6.86006</v>
      </c>
      <c r="AG354" s="8" t="n">
        <v>7.02863</v>
      </c>
      <c r="AH354" s="8" t="n">
        <v>7.14426</v>
      </c>
      <c r="AI354" s="9" t="n">
        <v>7.66988</v>
      </c>
      <c r="AJ354" s="9" t="n">
        <v>8.09867</v>
      </c>
      <c r="AK354" s="9" t="n">
        <v>7.84937</v>
      </c>
      <c r="AL354" s="8" t="n">
        <v>7.54242</v>
      </c>
      <c r="AM354" s="8" t="n">
        <v>7.48389</v>
      </c>
    </row>
    <row r="355" customFormat="false" ht="12.75" hidden="false" customHeight="false" outlineLevel="0" collapsed="false">
      <c r="A355" s="0" t="s">
        <v>1142</v>
      </c>
      <c r="B355" s="0" t="n">
        <v>0</v>
      </c>
      <c r="C355" s="0" t="n">
        <v>1E-024</v>
      </c>
      <c r="D355" s="0" t="s">
        <v>1143</v>
      </c>
      <c r="E355" s="0" t="s">
        <v>763</v>
      </c>
      <c r="F355" s="1" t="s">
        <v>538</v>
      </c>
      <c r="G355" s="0" t="s">
        <v>974</v>
      </c>
      <c r="H355" s="0" t="n">
        <v>48</v>
      </c>
      <c r="I355" s="0" t="n">
        <v>1.39597</v>
      </c>
      <c r="J355" s="0" t="n">
        <v>0.522435</v>
      </c>
      <c r="K355" s="7" t="n">
        <v>-0.967456</v>
      </c>
      <c r="L355" s="7" t="n">
        <v>-1.39265</v>
      </c>
      <c r="M355" s="10" t="n">
        <v>-1.53654</v>
      </c>
      <c r="N355" s="7" t="n">
        <v>-1.30812</v>
      </c>
      <c r="O355" s="3" t="n">
        <v>-0.746699</v>
      </c>
      <c r="P355" s="3" t="n">
        <v>-0.23815</v>
      </c>
      <c r="Q355" s="6" t="n">
        <v>0.134028</v>
      </c>
      <c r="R355" s="4" t="n">
        <v>0.622494</v>
      </c>
      <c r="S355" s="11" t="n">
        <v>0.901402</v>
      </c>
      <c r="T355" s="11" t="n">
        <v>0.842251</v>
      </c>
      <c r="U355" s="4" t="n">
        <v>0.713257</v>
      </c>
      <c r="V355" s="11" t="n">
        <v>0.825267</v>
      </c>
      <c r="W355" s="11" t="n">
        <v>1.01312</v>
      </c>
      <c r="X355" s="5" t="n">
        <v>1.13779</v>
      </c>
      <c r="Z355" s="8" t="n">
        <v>7.05856</v>
      </c>
      <c r="AA355" s="15" t="n">
        <v>6.74839</v>
      </c>
      <c r="AB355" s="15" t="n">
        <v>6.64342</v>
      </c>
      <c r="AC355" s="8" t="n">
        <v>6.81005</v>
      </c>
      <c r="AD355" s="8" t="n">
        <v>7.2196</v>
      </c>
      <c r="AE355" s="8" t="n">
        <v>7.59058</v>
      </c>
      <c r="AF355" s="9" t="n">
        <v>7.86208</v>
      </c>
      <c r="AG355" s="9" t="n">
        <v>8.21841</v>
      </c>
      <c r="AH355" s="9" t="n">
        <v>8.42187</v>
      </c>
      <c r="AI355" s="9" t="n">
        <v>8.37872</v>
      </c>
      <c r="AJ355" s="9" t="n">
        <v>8.28462</v>
      </c>
      <c r="AK355" s="9" t="n">
        <v>8.36633</v>
      </c>
      <c r="AL355" s="9" t="n">
        <v>8.50337</v>
      </c>
      <c r="AM355" s="14" t="n">
        <v>8.59431</v>
      </c>
    </row>
    <row r="356" s="25" customFormat="true" ht="12.75" hidden="false" customHeight="false" outlineLevel="0" collapsed="false">
      <c r="A356" s="25" t="s">
        <v>1144</v>
      </c>
      <c r="B356" s="25" t="s">
        <v>1140</v>
      </c>
      <c r="C356" s="25" t="n">
        <v>0</v>
      </c>
      <c r="D356" s="25" t="s">
        <v>1145</v>
      </c>
      <c r="E356" s="25" t="s">
        <v>253</v>
      </c>
      <c r="F356" s="26" t="s">
        <v>538</v>
      </c>
      <c r="G356" s="0" t="s">
        <v>974</v>
      </c>
      <c r="H356" s="25" t="n">
        <v>52</v>
      </c>
      <c r="I356" s="25" t="n">
        <v>0.960604</v>
      </c>
      <c r="J356" s="25" t="n">
        <v>0.462718</v>
      </c>
      <c r="K356" s="28" t="n">
        <v>-0.703002</v>
      </c>
      <c r="L356" s="37" t="n">
        <v>-1.39942</v>
      </c>
      <c r="M356" s="37" t="n">
        <v>-1.39103</v>
      </c>
      <c r="N356" s="37" t="n">
        <v>-1.08147</v>
      </c>
      <c r="O356" s="28" t="n">
        <v>-0.697567</v>
      </c>
      <c r="P356" s="28" t="n">
        <v>-0.427366</v>
      </c>
      <c r="Q356" s="29" t="n">
        <v>-0.0275462</v>
      </c>
      <c r="R356" s="29" t="n">
        <v>0.167725</v>
      </c>
      <c r="S356" s="29" t="n">
        <v>0.168033</v>
      </c>
      <c r="T356" s="30" t="n">
        <v>0.791806</v>
      </c>
      <c r="U356" s="31" t="n">
        <v>1.57596</v>
      </c>
      <c r="V356" s="31" t="n">
        <v>1.52973</v>
      </c>
      <c r="W356" s="30" t="n">
        <v>1.02059</v>
      </c>
      <c r="X356" s="32" t="n">
        <v>0.473546</v>
      </c>
      <c r="Z356" s="34" t="n">
        <v>7.25156</v>
      </c>
      <c r="AA356" s="33" t="n">
        <v>6.70961</v>
      </c>
      <c r="AB356" s="33" t="n">
        <v>6.71614</v>
      </c>
      <c r="AC356" s="34" t="n">
        <v>6.95704</v>
      </c>
      <c r="AD356" s="34" t="n">
        <v>7.25579</v>
      </c>
      <c r="AE356" s="34" t="n">
        <v>7.46606</v>
      </c>
      <c r="AF356" s="35" t="n">
        <v>7.7772</v>
      </c>
      <c r="AG356" s="35" t="n">
        <v>7.92916</v>
      </c>
      <c r="AH356" s="35" t="n">
        <v>7.9294</v>
      </c>
      <c r="AI356" s="35" t="n">
        <v>8.41482</v>
      </c>
      <c r="AJ356" s="36" t="n">
        <v>9.02505</v>
      </c>
      <c r="AK356" s="36" t="n">
        <v>8.98907</v>
      </c>
      <c r="AL356" s="36" t="n">
        <v>8.59286</v>
      </c>
      <c r="AM356" s="35" t="n">
        <v>8.16715</v>
      </c>
    </row>
    <row r="357" customFormat="false" ht="12.75" hidden="false" customHeight="false" outlineLevel="0" collapsed="false">
      <c r="A357" s="0" t="s">
        <v>1146</v>
      </c>
      <c r="B357" s="0" t="s">
        <v>1147</v>
      </c>
      <c r="C357" s="0" t="n">
        <v>0</v>
      </c>
      <c r="D357" s="0" t="s">
        <v>1148</v>
      </c>
      <c r="E357" s="0" t="s">
        <v>253</v>
      </c>
      <c r="F357" s="1" t="s">
        <v>538</v>
      </c>
      <c r="G357" s="0" t="s">
        <v>974</v>
      </c>
      <c r="H357" s="0" t="n">
        <v>54</v>
      </c>
      <c r="I357" s="0" t="n">
        <v>1.05042</v>
      </c>
      <c r="J357" s="0" t="n">
        <v>0.515093</v>
      </c>
      <c r="K357" s="7" t="n">
        <v>-1.16776</v>
      </c>
      <c r="L357" s="7" t="n">
        <v>-1.0609</v>
      </c>
      <c r="M357" s="7" t="n">
        <v>-1.128</v>
      </c>
      <c r="N357" s="7" t="n">
        <v>-1.17786</v>
      </c>
      <c r="O357" s="7" t="n">
        <v>-1.06729</v>
      </c>
      <c r="P357" s="3" t="n">
        <v>-0.488599</v>
      </c>
      <c r="Q357" s="6" t="n">
        <v>0.0668136</v>
      </c>
      <c r="R357" s="6" t="n">
        <v>0.217572</v>
      </c>
      <c r="S357" s="6" t="n">
        <v>0.36614</v>
      </c>
      <c r="T357" s="11" t="n">
        <v>1.05813</v>
      </c>
      <c r="U357" s="5" t="n">
        <v>1.57528</v>
      </c>
      <c r="V357" s="5" t="n">
        <v>1.13678</v>
      </c>
      <c r="W357" s="11" t="n">
        <v>0.838092</v>
      </c>
      <c r="X357" s="11" t="n">
        <v>0.831609</v>
      </c>
      <c r="Z357" s="16" t="n">
        <v>4.98945</v>
      </c>
      <c r="AA357" s="16" t="n">
        <v>5.04995</v>
      </c>
      <c r="AB357" s="16" t="n">
        <v>5.01196</v>
      </c>
      <c r="AC357" s="16" t="n">
        <v>4.98373</v>
      </c>
      <c r="AD357" s="16" t="n">
        <v>5.04633</v>
      </c>
      <c r="AE357" s="16" t="n">
        <v>5.37395</v>
      </c>
      <c r="AF357" s="16" t="n">
        <v>5.68839</v>
      </c>
      <c r="AG357" s="16" t="n">
        <v>5.77374</v>
      </c>
      <c r="AH357" s="15" t="n">
        <v>5.85785</v>
      </c>
      <c r="AI357" s="15" t="n">
        <v>6.24961</v>
      </c>
      <c r="AJ357" s="15" t="n">
        <v>6.54239</v>
      </c>
      <c r="AK357" s="15" t="n">
        <v>6.29414</v>
      </c>
      <c r="AL357" s="15" t="n">
        <v>6.12504</v>
      </c>
      <c r="AM357" s="15" t="n">
        <v>6.12137</v>
      </c>
    </row>
    <row r="358" customFormat="false" ht="12.75" hidden="false" customHeight="false" outlineLevel="0" collapsed="false">
      <c r="A358" s="0" t="s">
        <v>1149</v>
      </c>
      <c r="B358" s="0" t="s">
        <v>1150</v>
      </c>
      <c r="C358" s="0" t="n">
        <v>0</v>
      </c>
      <c r="D358" s="0" t="s">
        <v>1151</v>
      </c>
      <c r="E358" s="0" t="s">
        <v>915</v>
      </c>
      <c r="F358" s="1" t="s">
        <v>538</v>
      </c>
      <c r="G358" s="0" t="s">
        <v>974</v>
      </c>
      <c r="H358" s="0" t="n">
        <v>58</v>
      </c>
      <c r="I358" s="0" t="n">
        <v>0.769618</v>
      </c>
      <c r="J358" s="0" t="n">
        <v>0.369073</v>
      </c>
      <c r="K358" s="6" t="n">
        <v>0.129169</v>
      </c>
      <c r="L358" s="7" t="n">
        <v>-0.929276</v>
      </c>
      <c r="M358" s="10" t="n">
        <v>-1.69531</v>
      </c>
      <c r="N358" s="10" t="n">
        <v>-1.81841</v>
      </c>
      <c r="O358" s="7" t="n">
        <v>-0.902286</v>
      </c>
      <c r="P358" s="3" t="n">
        <v>-0.0669901</v>
      </c>
      <c r="Q358" s="6" t="n">
        <v>0.355945</v>
      </c>
      <c r="R358" s="11" t="n">
        <v>0.843811</v>
      </c>
      <c r="S358" s="11" t="n">
        <v>0.836581</v>
      </c>
      <c r="T358" s="6" t="n">
        <v>0.458252</v>
      </c>
      <c r="U358" s="6" t="n">
        <v>0.104393</v>
      </c>
      <c r="V358" s="6" t="n">
        <v>0.228273</v>
      </c>
      <c r="W358" s="11" t="n">
        <v>0.844965</v>
      </c>
      <c r="X358" s="5" t="n">
        <v>1.61088</v>
      </c>
      <c r="Z358" s="9" t="n">
        <v>7.74397</v>
      </c>
      <c r="AA358" s="8" t="n">
        <v>7.29455</v>
      </c>
      <c r="AB358" s="8" t="n">
        <v>6.96929</v>
      </c>
      <c r="AC358" s="8" t="n">
        <v>6.91702</v>
      </c>
      <c r="AD358" s="8" t="n">
        <v>7.30601</v>
      </c>
      <c r="AE358" s="9" t="n">
        <v>7.66068</v>
      </c>
      <c r="AF358" s="9" t="n">
        <v>7.84026</v>
      </c>
      <c r="AG358" s="9" t="n">
        <v>8.04741</v>
      </c>
      <c r="AH358" s="9" t="n">
        <v>8.04434</v>
      </c>
      <c r="AI358" s="9" t="n">
        <v>7.8837</v>
      </c>
      <c r="AJ358" s="9" t="n">
        <v>7.73345</v>
      </c>
      <c r="AK358" s="9" t="n">
        <v>7.78605</v>
      </c>
      <c r="AL358" s="9" t="n">
        <v>8.0479</v>
      </c>
      <c r="AM358" s="9" t="n">
        <v>8.37311</v>
      </c>
    </row>
    <row r="359" customFormat="false" ht="12.75" hidden="false" customHeight="false" outlineLevel="0" collapsed="false">
      <c r="A359" s="0" t="s">
        <v>1152</v>
      </c>
      <c r="B359" s="0" t="n">
        <v>0</v>
      </c>
      <c r="C359" s="0" t="n">
        <v>2E-052</v>
      </c>
      <c r="D359" s="0" t="s">
        <v>1153</v>
      </c>
      <c r="E359" s="0" t="s">
        <v>284</v>
      </c>
      <c r="F359" s="1" t="s">
        <v>538</v>
      </c>
      <c r="G359" s="0" t="s">
        <v>974</v>
      </c>
      <c r="H359" s="0" t="n">
        <v>60</v>
      </c>
      <c r="I359" s="0" t="n">
        <v>1.410066</v>
      </c>
      <c r="J359" s="0" t="n">
        <v>0.534015</v>
      </c>
      <c r="K359" s="7" t="n">
        <v>-1.16253</v>
      </c>
      <c r="L359" s="7" t="n">
        <v>-1.40469</v>
      </c>
      <c r="M359" s="7" t="n">
        <v>-1.48025</v>
      </c>
      <c r="N359" s="7" t="n">
        <v>-1.10405</v>
      </c>
      <c r="O359" s="3" t="n">
        <v>-0.630098</v>
      </c>
      <c r="P359" s="3" t="n">
        <v>-0.225428</v>
      </c>
      <c r="Q359" s="6" t="n">
        <v>-0.00793007</v>
      </c>
      <c r="R359" s="6" t="n">
        <v>0.348113</v>
      </c>
      <c r="S359" s="4" t="n">
        <v>0.522104</v>
      </c>
      <c r="T359" s="11" t="n">
        <v>0.810135</v>
      </c>
      <c r="U359" s="11" t="n">
        <v>1.06012</v>
      </c>
      <c r="V359" s="11" t="n">
        <v>0.964267</v>
      </c>
      <c r="W359" s="11" t="n">
        <v>1.00503</v>
      </c>
      <c r="X359" s="5" t="n">
        <v>1.30521</v>
      </c>
      <c r="Z359" s="16" t="n">
        <v>4.01488</v>
      </c>
      <c r="AA359" s="16" t="n">
        <v>3.80064</v>
      </c>
      <c r="AB359" s="16" t="n">
        <v>3.73379</v>
      </c>
      <c r="AC359" s="16" t="n">
        <v>4.06662</v>
      </c>
      <c r="AD359" s="16" t="n">
        <v>4.48592</v>
      </c>
      <c r="AE359" s="16" t="n">
        <v>4.84393</v>
      </c>
      <c r="AF359" s="16" t="n">
        <v>5.03635</v>
      </c>
      <c r="AG359" s="16" t="n">
        <v>5.35134</v>
      </c>
      <c r="AH359" s="16" t="n">
        <v>5.50527</v>
      </c>
      <c r="AI359" s="16" t="n">
        <v>5.76009</v>
      </c>
      <c r="AJ359" s="15" t="n">
        <v>5.98125</v>
      </c>
      <c r="AK359" s="15" t="n">
        <v>5.89645</v>
      </c>
      <c r="AL359" s="15" t="n">
        <v>5.93251</v>
      </c>
      <c r="AM359" s="15" t="n">
        <v>6.19808</v>
      </c>
    </row>
    <row r="360" customFormat="false" ht="12.75" hidden="false" customHeight="false" outlineLevel="0" collapsed="false">
      <c r="A360" s="0" t="s">
        <v>1154</v>
      </c>
      <c r="B360" s="0" t="s">
        <v>1155</v>
      </c>
      <c r="C360" s="0" t="n">
        <v>6E-088</v>
      </c>
      <c r="D360" s="0" t="s">
        <v>1156</v>
      </c>
      <c r="E360" s="0" t="s">
        <v>284</v>
      </c>
      <c r="F360" s="1" t="s">
        <v>538</v>
      </c>
      <c r="G360" s="0" t="s">
        <v>974</v>
      </c>
      <c r="H360" s="0" t="n">
        <v>61</v>
      </c>
      <c r="I360" s="0" t="n">
        <v>1.348765</v>
      </c>
      <c r="J360" s="0" t="n">
        <v>0.421445</v>
      </c>
      <c r="K360" s="7" t="n">
        <v>-1.44997</v>
      </c>
      <c r="L360" s="7" t="n">
        <v>-1.40161</v>
      </c>
      <c r="M360" s="7" t="n">
        <v>-1.28556</v>
      </c>
      <c r="N360" s="7" t="n">
        <v>-0.924534</v>
      </c>
      <c r="O360" s="3" t="n">
        <v>-0.627598</v>
      </c>
      <c r="P360" s="3" t="n">
        <v>-0.413957</v>
      </c>
      <c r="Q360" s="3" t="n">
        <v>-0.0643484</v>
      </c>
      <c r="R360" s="6" t="n">
        <v>0.39452</v>
      </c>
      <c r="S360" s="4" t="n">
        <v>0.719841</v>
      </c>
      <c r="T360" s="11" t="n">
        <v>0.998552</v>
      </c>
      <c r="U360" s="5" t="n">
        <v>1.15816</v>
      </c>
      <c r="V360" s="11" t="n">
        <v>1.11251</v>
      </c>
      <c r="W360" s="11" t="n">
        <v>0.978583</v>
      </c>
      <c r="X360" s="11" t="n">
        <v>0.805425</v>
      </c>
      <c r="Z360" s="9" t="n">
        <v>7.83622</v>
      </c>
      <c r="AA360" s="9" t="n">
        <v>7.87339</v>
      </c>
      <c r="AB360" s="9" t="n">
        <v>7.9626</v>
      </c>
      <c r="AC360" s="9" t="n">
        <v>8.24013</v>
      </c>
      <c r="AD360" s="9" t="n">
        <v>8.46839</v>
      </c>
      <c r="AE360" s="14" t="n">
        <v>8.63262</v>
      </c>
      <c r="AF360" s="14" t="n">
        <v>8.90137</v>
      </c>
      <c r="AG360" s="14" t="n">
        <v>9.25411</v>
      </c>
      <c r="AH360" s="14" t="n">
        <v>9.50419</v>
      </c>
      <c r="AI360" s="12" t="n">
        <v>9.71844</v>
      </c>
      <c r="AJ360" s="12" t="n">
        <v>9.84113</v>
      </c>
      <c r="AK360" s="12" t="n">
        <v>9.80604</v>
      </c>
      <c r="AL360" s="12" t="n">
        <v>9.70309</v>
      </c>
      <c r="AM360" s="14" t="n">
        <v>9.56998</v>
      </c>
    </row>
    <row r="361" customFormat="false" ht="12.75" hidden="false" customHeight="false" outlineLevel="0" collapsed="false">
      <c r="A361" s="0" t="s">
        <v>1157</v>
      </c>
      <c r="B361" s="0" t="s">
        <v>1158</v>
      </c>
      <c r="C361" s="0" t="n">
        <v>9E-073</v>
      </c>
      <c r="D361" s="0" t="s">
        <v>1159</v>
      </c>
      <c r="E361" s="0" t="s">
        <v>1160</v>
      </c>
      <c r="F361" s="1" t="s">
        <v>538</v>
      </c>
      <c r="G361" s="0" t="s">
        <v>974</v>
      </c>
      <c r="H361" s="0" t="n">
        <v>64</v>
      </c>
      <c r="I361" s="0" t="n">
        <v>0.913386</v>
      </c>
      <c r="J361" s="0" t="n">
        <v>0.302024</v>
      </c>
      <c r="K361" s="3" t="n">
        <v>-0.108532</v>
      </c>
      <c r="L361" s="7" t="n">
        <v>-1.44843</v>
      </c>
      <c r="M361" s="10" t="n">
        <v>-1.79766</v>
      </c>
      <c r="N361" s="7" t="n">
        <v>-1.47355</v>
      </c>
      <c r="O361" s="7" t="n">
        <v>-0.886254</v>
      </c>
      <c r="P361" s="6" t="n">
        <v>0.270336</v>
      </c>
      <c r="Q361" s="11" t="n">
        <v>1.10404</v>
      </c>
      <c r="R361" s="6" t="n">
        <v>0.454982</v>
      </c>
      <c r="S361" s="6" t="n">
        <v>0.0166611</v>
      </c>
      <c r="T361" s="6" t="n">
        <v>0.457873</v>
      </c>
      <c r="U361" s="11" t="n">
        <v>0.749605</v>
      </c>
      <c r="V361" s="11" t="n">
        <v>1.04911</v>
      </c>
      <c r="W361" s="4" t="n">
        <v>0.680539</v>
      </c>
      <c r="X361" s="11" t="n">
        <v>0.931286</v>
      </c>
      <c r="Z361" s="8" t="n">
        <v>6.80223</v>
      </c>
      <c r="AA361" s="15" t="n">
        <v>6.43149</v>
      </c>
      <c r="AB361" s="15" t="n">
        <v>6.33486</v>
      </c>
      <c r="AC361" s="15" t="n">
        <v>6.42454</v>
      </c>
      <c r="AD361" s="15" t="n">
        <v>6.58704</v>
      </c>
      <c r="AE361" s="8" t="n">
        <v>6.90706</v>
      </c>
      <c r="AF361" s="8" t="n">
        <v>7.13774</v>
      </c>
      <c r="AG361" s="8" t="n">
        <v>6.95815</v>
      </c>
      <c r="AH361" s="8" t="n">
        <v>6.83687</v>
      </c>
      <c r="AI361" s="8" t="n">
        <v>6.95895</v>
      </c>
      <c r="AJ361" s="8" t="n">
        <v>7.03967</v>
      </c>
      <c r="AK361" s="8" t="n">
        <v>7.12254</v>
      </c>
      <c r="AL361" s="8" t="n">
        <v>7.02056</v>
      </c>
      <c r="AM361" s="8" t="n">
        <v>7.08994</v>
      </c>
    </row>
    <row r="362" customFormat="false" ht="12.75" hidden="false" customHeight="false" outlineLevel="0" collapsed="false">
      <c r="A362" s="0" t="s">
        <v>1161</v>
      </c>
      <c r="B362" s="0" t="s">
        <v>1162</v>
      </c>
      <c r="C362" s="0" t="n">
        <v>1E-106</v>
      </c>
      <c r="D362" s="0" t="s">
        <v>1163</v>
      </c>
      <c r="E362" s="0" t="s">
        <v>261</v>
      </c>
      <c r="F362" s="1" t="s">
        <v>538</v>
      </c>
      <c r="G362" s="0" t="s">
        <v>974</v>
      </c>
      <c r="H362" s="0" t="n">
        <v>65</v>
      </c>
      <c r="I362" s="0" t="n">
        <v>0.746811</v>
      </c>
      <c r="J362" s="0" t="n">
        <v>0.586608</v>
      </c>
      <c r="K362" s="3" t="n">
        <v>-0.378807</v>
      </c>
      <c r="L362" s="7" t="n">
        <v>-0.904073</v>
      </c>
      <c r="M362" s="7" t="n">
        <v>-1.10106</v>
      </c>
      <c r="N362" s="7" t="n">
        <v>-1.14641</v>
      </c>
      <c r="O362" s="7" t="n">
        <v>-1.2054</v>
      </c>
      <c r="P362" s="7" t="n">
        <v>-0.996989</v>
      </c>
      <c r="Q362" s="3" t="n">
        <v>-0.442611</v>
      </c>
      <c r="R362" s="6" t="n">
        <v>0.0424178</v>
      </c>
      <c r="S362" s="6" t="n">
        <v>0.369412</v>
      </c>
      <c r="T362" s="11" t="n">
        <v>0.969639</v>
      </c>
      <c r="U362" s="5" t="n">
        <v>1.32803</v>
      </c>
      <c r="V362" s="5" t="n">
        <v>1.26076</v>
      </c>
      <c r="W362" s="11" t="n">
        <v>1.04425</v>
      </c>
      <c r="X362" s="5" t="n">
        <v>1.16085</v>
      </c>
      <c r="Z362" s="9" t="n">
        <v>7.81132</v>
      </c>
      <c r="AA362" s="8" t="n">
        <v>7.49593</v>
      </c>
      <c r="AB362" s="8" t="n">
        <v>7.37765</v>
      </c>
      <c r="AC362" s="8" t="n">
        <v>7.35042</v>
      </c>
      <c r="AD362" s="8" t="n">
        <v>7.315</v>
      </c>
      <c r="AE362" s="8" t="n">
        <v>7.44014</v>
      </c>
      <c r="AF362" s="9" t="n">
        <v>7.77301</v>
      </c>
      <c r="AG362" s="9" t="n">
        <v>8.06424</v>
      </c>
      <c r="AH362" s="9" t="n">
        <v>8.26058</v>
      </c>
      <c r="AI362" s="14" t="n">
        <v>8.62098</v>
      </c>
      <c r="AJ362" s="14" t="n">
        <v>8.83617</v>
      </c>
      <c r="AK362" s="14" t="n">
        <v>8.79578</v>
      </c>
      <c r="AL362" s="14" t="n">
        <v>8.66578</v>
      </c>
      <c r="AM362" s="14" t="n">
        <v>8.73579</v>
      </c>
    </row>
    <row r="363" customFormat="false" ht="12.75" hidden="false" customHeight="false" outlineLevel="0" collapsed="false">
      <c r="A363" s="0" t="s">
        <v>1164</v>
      </c>
      <c r="B363" s="0" t="s">
        <v>1165</v>
      </c>
      <c r="C363" s="0" t="n">
        <v>1E-021</v>
      </c>
      <c r="D363" s="0" t="s">
        <v>479</v>
      </c>
      <c r="E363" s="0" t="s">
        <v>284</v>
      </c>
      <c r="F363" s="1" t="s">
        <v>538</v>
      </c>
      <c r="G363" s="0" t="s">
        <v>974</v>
      </c>
      <c r="H363" s="0" t="n">
        <v>66</v>
      </c>
      <c r="I363" s="0" t="n">
        <v>1.192495</v>
      </c>
      <c r="J363" s="0" t="n">
        <v>0.536753</v>
      </c>
      <c r="K363" s="7" t="n">
        <v>-1.29136</v>
      </c>
      <c r="L363" s="7" t="n">
        <v>-1.05532</v>
      </c>
      <c r="M363" s="7" t="n">
        <v>-1.07534</v>
      </c>
      <c r="N363" s="7" t="n">
        <v>-1.16168</v>
      </c>
      <c r="O363" s="7" t="n">
        <v>-1.04321</v>
      </c>
      <c r="P363" s="3" t="n">
        <v>-0.440855</v>
      </c>
      <c r="Q363" s="6" t="n">
        <v>0.0638188</v>
      </c>
      <c r="R363" s="4" t="n">
        <v>0.48232</v>
      </c>
      <c r="S363" s="4" t="n">
        <v>0.53658</v>
      </c>
      <c r="T363" s="4" t="n">
        <v>0.626265</v>
      </c>
      <c r="U363" s="6" t="n">
        <v>0.410919</v>
      </c>
      <c r="V363" s="11" t="n">
        <v>1.03122</v>
      </c>
      <c r="W363" s="5" t="n">
        <v>1.34057</v>
      </c>
      <c r="X363" s="5" t="n">
        <v>1.57606</v>
      </c>
      <c r="Z363" s="16" t="n">
        <v>4.75886</v>
      </c>
      <c r="AA363" s="16" t="n">
        <v>4.81463</v>
      </c>
      <c r="AB363" s="16" t="n">
        <v>4.8099</v>
      </c>
      <c r="AC363" s="16" t="n">
        <v>4.7895</v>
      </c>
      <c r="AD363" s="16" t="n">
        <v>4.81749</v>
      </c>
      <c r="AE363" s="16" t="n">
        <v>4.95981</v>
      </c>
      <c r="AF363" s="16" t="n">
        <v>5.07905</v>
      </c>
      <c r="AG363" s="16" t="n">
        <v>5.17793</v>
      </c>
      <c r="AH363" s="16" t="n">
        <v>5.19075</v>
      </c>
      <c r="AI363" s="16" t="n">
        <v>5.21194</v>
      </c>
      <c r="AJ363" s="16" t="n">
        <v>5.16106</v>
      </c>
      <c r="AK363" s="16" t="n">
        <v>5.30762</v>
      </c>
      <c r="AL363" s="16" t="n">
        <v>5.38071</v>
      </c>
      <c r="AM363" s="16" t="n">
        <v>5.43635</v>
      </c>
    </row>
    <row r="364" customFormat="false" ht="12.75" hidden="false" customHeight="false" outlineLevel="0" collapsed="false">
      <c r="A364" s="0" t="s">
        <v>1166</v>
      </c>
      <c r="B364" s="0" t="s">
        <v>1167</v>
      </c>
      <c r="C364" s="0" t="n">
        <v>2E-070</v>
      </c>
      <c r="D364" s="0" t="s">
        <v>1168</v>
      </c>
      <c r="E364" s="0" t="s">
        <v>272</v>
      </c>
      <c r="F364" s="1" t="s">
        <v>538</v>
      </c>
      <c r="G364" s="0" t="s">
        <v>974</v>
      </c>
      <c r="H364" s="0" t="n">
        <v>69</v>
      </c>
      <c r="I364" s="0" t="n">
        <v>0.768706</v>
      </c>
      <c r="J364" s="0" t="n">
        <v>0.538474</v>
      </c>
      <c r="K364" s="3" t="n">
        <v>-0.411845</v>
      </c>
      <c r="L364" s="7" t="n">
        <v>-0.903657</v>
      </c>
      <c r="M364" s="7" t="n">
        <v>-1.15991</v>
      </c>
      <c r="N364" s="7" t="n">
        <v>-1.28882</v>
      </c>
      <c r="O364" s="7" t="n">
        <v>-1.3203</v>
      </c>
      <c r="P364" s="7" t="n">
        <v>-0.889786</v>
      </c>
      <c r="Q364" s="6" t="n">
        <v>0.00916815</v>
      </c>
      <c r="R364" s="6" t="n">
        <v>0.188381</v>
      </c>
      <c r="S364" s="6" t="n">
        <v>0.426408</v>
      </c>
      <c r="T364" s="5" t="n">
        <v>1.24034</v>
      </c>
      <c r="U364" s="5" t="n">
        <v>1.54733</v>
      </c>
      <c r="V364" s="11" t="n">
        <v>0.897108</v>
      </c>
      <c r="W364" s="4" t="n">
        <v>0.57737</v>
      </c>
      <c r="X364" s="11" t="n">
        <v>1.08822</v>
      </c>
      <c r="Z364" s="15" t="n">
        <v>6.7368</v>
      </c>
      <c r="AA364" s="15" t="n">
        <v>6.44747</v>
      </c>
      <c r="AB364" s="15" t="n">
        <v>6.29672</v>
      </c>
      <c r="AC364" s="15" t="n">
        <v>6.22088</v>
      </c>
      <c r="AD364" s="15" t="n">
        <v>6.20236</v>
      </c>
      <c r="AE364" s="15" t="n">
        <v>6.45563</v>
      </c>
      <c r="AF364" s="8" t="n">
        <v>6.98448</v>
      </c>
      <c r="AG364" s="8" t="n">
        <v>7.08991</v>
      </c>
      <c r="AH364" s="8" t="n">
        <v>7.22994</v>
      </c>
      <c r="AI364" s="9" t="n">
        <v>7.70877</v>
      </c>
      <c r="AJ364" s="9" t="n">
        <v>7.88937</v>
      </c>
      <c r="AK364" s="8" t="n">
        <v>7.50685</v>
      </c>
      <c r="AL364" s="8" t="n">
        <v>7.31875</v>
      </c>
      <c r="AM364" s="8" t="n">
        <v>7.61928</v>
      </c>
    </row>
    <row r="365" customFormat="false" ht="12.75" hidden="false" customHeight="false" outlineLevel="0" collapsed="false">
      <c r="A365" s="0" t="s">
        <v>1169</v>
      </c>
      <c r="B365" s="0" t="s">
        <v>1170</v>
      </c>
      <c r="C365" s="0" t="n">
        <v>3E-075</v>
      </c>
      <c r="D365" s="0" t="s">
        <v>1100</v>
      </c>
      <c r="E365" s="0" t="s">
        <v>261</v>
      </c>
      <c r="F365" s="1" t="s">
        <v>538</v>
      </c>
      <c r="G365" s="0" t="s">
        <v>974</v>
      </c>
      <c r="H365" s="0" t="n">
        <v>70</v>
      </c>
      <c r="I365" s="0" t="n">
        <v>0.820293</v>
      </c>
      <c r="J365" s="0" t="n">
        <v>0.613773</v>
      </c>
      <c r="K365" s="3" t="n">
        <v>-0.250181</v>
      </c>
      <c r="L365" s="7" t="n">
        <v>-0.945518</v>
      </c>
      <c r="M365" s="7" t="n">
        <v>-1.36195</v>
      </c>
      <c r="N365" s="7" t="n">
        <v>-1.32802</v>
      </c>
      <c r="O365" s="7" t="n">
        <v>-1.1201</v>
      </c>
      <c r="P365" s="7" t="n">
        <v>-0.878269</v>
      </c>
      <c r="Q365" s="3" t="n">
        <v>-0.289053</v>
      </c>
      <c r="R365" s="6" t="n">
        <v>0.237736</v>
      </c>
      <c r="S365" s="4" t="n">
        <v>0.475776</v>
      </c>
      <c r="T365" s="11" t="n">
        <v>0.97563</v>
      </c>
      <c r="U365" s="5" t="n">
        <v>1.30161</v>
      </c>
      <c r="V365" s="11" t="n">
        <v>1.05929</v>
      </c>
      <c r="W365" s="11" t="n">
        <v>0.988511</v>
      </c>
      <c r="X365" s="5" t="n">
        <v>1.13454</v>
      </c>
      <c r="Z365" s="14" t="n">
        <v>9.10333</v>
      </c>
      <c r="AA365" s="9" t="n">
        <v>8.55811</v>
      </c>
      <c r="AB365" s="9" t="n">
        <v>8.23158</v>
      </c>
      <c r="AC365" s="9" t="n">
        <v>8.25819</v>
      </c>
      <c r="AD365" s="9" t="n">
        <v>8.42122</v>
      </c>
      <c r="AE365" s="14" t="n">
        <v>8.61084</v>
      </c>
      <c r="AF365" s="14" t="n">
        <v>9.07285</v>
      </c>
      <c r="AG365" s="14" t="n">
        <v>9.48591</v>
      </c>
      <c r="AH365" s="12" t="n">
        <v>9.67256</v>
      </c>
      <c r="AI365" s="12" t="n">
        <v>10.0645</v>
      </c>
      <c r="AJ365" s="12" t="n">
        <v>10.3201</v>
      </c>
      <c r="AK365" s="12" t="n">
        <v>10.1301</v>
      </c>
      <c r="AL365" s="12" t="n">
        <v>10.0746</v>
      </c>
      <c r="AM365" s="12" t="n">
        <v>10.1891</v>
      </c>
    </row>
    <row r="366" customFormat="false" ht="12.75" hidden="false" customHeight="false" outlineLevel="0" collapsed="false">
      <c r="A366" s="0" t="s">
        <v>1171</v>
      </c>
      <c r="B366" s="0" t="s">
        <v>1172</v>
      </c>
      <c r="C366" s="0" t="n">
        <v>0</v>
      </c>
      <c r="D366" s="0" t="s">
        <v>1173</v>
      </c>
      <c r="E366" s="0" t="s">
        <v>918</v>
      </c>
      <c r="F366" s="1" t="s">
        <v>538</v>
      </c>
      <c r="G366" s="0" t="s">
        <v>974</v>
      </c>
      <c r="H366" s="0" t="n">
        <v>72</v>
      </c>
      <c r="I366" s="0" t="n">
        <v>0.730726</v>
      </c>
      <c r="J366" s="0" t="n">
        <v>0.477618</v>
      </c>
      <c r="K366" s="7" t="n">
        <v>-0.942355</v>
      </c>
      <c r="L366" s="3" t="n">
        <v>-0.77351</v>
      </c>
      <c r="M366" s="7" t="n">
        <v>-0.849291</v>
      </c>
      <c r="N366" s="7" t="n">
        <v>-1.0298</v>
      </c>
      <c r="O366" s="7" t="n">
        <v>-1.06632</v>
      </c>
      <c r="P366" s="7" t="n">
        <v>-0.83455</v>
      </c>
      <c r="Q366" s="3" t="n">
        <v>-0.489991</v>
      </c>
      <c r="R366" s="3" t="n">
        <v>-0.196205</v>
      </c>
      <c r="S366" s="6" t="n">
        <v>0.207121</v>
      </c>
      <c r="T366" s="11" t="n">
        <v>0.952342</v>
      </c>
      <c r="U366" s="5" t="n">
        <v>1.53505</v>
      </c>
      <c r="V366" s="5" t="n">
        <v>1.57558</v>
      </c>
      <c r="W366" s="11" t="n">
        <v>0.997053</v>
      </c>
      <c r="X366" s="11" t="n">
        <v>0.914867</v>
      </c>
      <c r="Z366" s="8" t="n">
        <v>7.50823</v>
      </c>
      <c r="AA366" s="8" t="n">
        <v>7.5773</v>
      </c>
      <c r="AB366" s="8" t="n">
        <v>7.5463</v>
      </c>
      <c r="AC366" s="8" t="n">
        <v>7.47246</v>
      </c>
      <c r="AD366" s="8" t="n">
        <v>7.45752</v>
      </c>
      <c r="AE366" s="8" t="n">
        <v>7.55233</v>
      </c>
      <c r="AF366" s="9" t="n">
        <v>7.69328</v>
      </c>
      <c r="AG366" s="9" t="n">
        <v>7.81346</v>
      </c>
      <c r="AH366" s="9" t="n">
        <v>7.97845</v>
      </c>
      <c r="AI366" s="9" t="n">
        <v>8.2833</v>
      </c>
      <c r="AJ366" s="9" t="n">
        <v>8.52167</v>
      </c>
      <c r="AK366" s="9" t="n">
        <v>8.53825</v>
      </c>
      <c r="AL366" s="9" t="n">
        <v>8.30159</v>
      </c>
      <c r="AM366" s="9" t="n">
        <v>8.26797</v>
      </c>
    </row>
    <row r="367" customFormat="false" ht="12.75" hidden="false" customHeight="false" outlineLevel="0" collapsed="false">
      <c r="A367" s="0" t="s">
        <v>1174</v>
      </c>
      <c r="B367" s="0" t="s">
        <v>1175</v>
      </c>
      <c r="C367" s="0" t="n">
        <v>9E-015</v>
      </c>
      <c r="D367" s="0" t="s">
        <v>1176</v>
      </c>
      <c r="E367" s="0" t="s">
        <v>284</v>
      </c>
      <c r="F367" s="1" t="s">
        <v>538</v>
      </c>
      <c r="G367" s="0" t="s">
        <v>974</v>
      </c>
      <c r="H367" s="0" t="n">
        <v>75</v>
      </c>
      <c r="I367" s="0" t="n">
        <v>0.455411</v>
      </c>
      <c r="J367" s="0" t="n">
        <v>0.467766</v>
      </c>
      <c r="K367" s="40" t="n">
        <v>-3.78735E-005</v>
      </c>
      <c r="L367" s="3" t="n">
        <v>-0.493388</v>
      </c>
      <c r="M367" s="7" t="n">
        <v>-0.98043</v>
      </c>
      <c r="N367" s="7" t="n">
        <v>-1.08752</v>
      </c>
      <c r="O367" s="7" t="n">
        <v>-1.01923</v>
      </c>
      <c r="P367" s="7" t="n">
        <v>-0.904863</v>
      </c>
      <c r="Q367" s="3" t="n">
        <v>-0.685166</v>
      </c>
      <c r="R367" s="3" t="n">
        <v>-0.72199</v>
      </c>
      <c r="S367" s="3" t="n">
        <v>-0.238696</v>
      </c>
      <c r="T367" s="11" t="n">
        <v>0.86758</v>
      </c>
      <c r="U367" s="5" t="n">
        <v>1.44094</v>
      </c>
      <c r="V367" s="5" t="n">
        <v>1.3429</v>
      </c>
      <c r="W367" s="5" t="n">
        <v>1.23975</v>
      </c>
      <c r="X367" s="5" t="n">
        <v>1.24015</v>
      </c>
      <c r="Z367" s="15" t="n">
        <v>5.95059</v>
      </c>
      <c r="AA367" s="16" t="n">
        <v>5.68076</v>
      </c>
      <c r="AB367" s="16" t="n">
        <v>5.41438</v>
      </c>
      <c r="AC367" s="16" t="n">
        <v>5.35581</v>
      </c>
      <c r="AD367" s="16" t="n">
        <v>5.39316</v>
      </c>
      <c r="AE367" s="16" t="n">
        <v>5.45571</v>
      </c>
      <c r="AF367" s="16" t="n">
        <v>5.57587</v>
      </c>
      <c r="AG367" s="16" t="n">
        <v>5.55573</v>
      </c>
      <c r="AH367" s="15" t="n">
        <v>5.82006</v>
      </c>
      <c r="AI367" s="15" t="n">
        <v>6.42512</v>
      </c>
      <c r="AJ367" s="15" t="n">
        <v>6.73871</v>
      </c>
      <c r="AK367" s="15" t="n">
        <v>6.68509</v>
      </c>
      <c r="AL367" s="15" t="n">
        <v>6.62867</v>
      </c>
      <c r="AM367" s="15" t="n">
        <v>6.62889</v>
      </c>
    </row>
    <row r="368" customFormat="false" ht="12.75" hidden="false" customHeight="false" outlineLevel="0" collapsed="false">
      <c r="A368" s="0" t="s">
        <v>1177</v>
      </c>
      <c r="B368" s="0" t="s">
        <v>1178</v>
      </c>
      <c r="C368" s="0" t="n">
        <v>3E-052</v>
      </c>
      <c r="D368" s="0" t="s">
        <v>1179</v>
      </c>
      <c r="E368" s="0" t="s">
        <v>795</v>
      </c>
      <c r="F368" s="1" t="s">
        <v>575</v>
      </c>
      <c r="G368" s="0" t="s">
        <v>974</v>
      </c>
      <c r="H368" s="0" t="n">
        <v>2</v>
      </c>
      <c r="I368" s="0" t="n">
        <v>0.524543</v>
      </c>
      <c r="J368" s="0" t="n">
        <v>0.348161</v>
      </c>
      <c r="K368" s="6" t="n">
        <v>0.345159</v>
      </c>
      <c r="L368" s="7" t="n">
        <v>-1.21305</v>
      </c>
      <c r="M368" s="7" t="n">
        <v>-1.39826</v>
      </c>
      <c r="N368" s="7" t="n">
        <v>-1.42308</v>
      </c>
      <c r="O368" s="3" t="n">
        <v>-0.555763</v>
      </c>
      <c r="P368" s="6" t="n">
        <v>0.00885415</v>
      </c>
      <c r="Q368" s="3" t="n">
        <v>-0.127688</v>
      </c>
      <c r="R368" s="3" t="n">
        <v>-0.611536</v>
      </c>
      <c r="S368" s="3" t="n">
        <v>-0.414555</v>
      </c>
      <c r="T368" s="11" t="n">
        <v>0.760265</v>
      </c>
      <c r="U368" s="5" t="n">
        <v>1.36717</v>
      </c>
      <c r="V368" s="5" t="n">
        <v>1.66042</v>
      </c>
      <c r="W368" s="11" t="n">
        <v>0.988834</v>
      </c>
      <c r="X368" s="4" t="n">
        <v>0.613236</v>
      </c>
      <c r="Z368" s="7" t="n">
        <v>6.50041</v>
      </c>
      <c r="AA368" s="7" t="n">
        <v>6.13637</v>
      </c>
      <c r="AB368" s="7" t="n">
        <v>6.13637</v>
      </c>
      <c r="AC368" s="7" t="n">
        <v>6.0931</v>
      </c>
      <c r="AD368" s="7" t="n">
        <v>6.0873</v>
      </c>
      <c r="AE368" s="7" t="n">
        <v>6.28993</v>
      </c>
      <c r="AF368" s="7" t="n">
        <v>6.42184</v>
      </c>
      <c r="AG368" s="7" t="n">
        <v>6.38994</v>
      </c>
      <c r="AH368" s="7" t="n">
        <v>6.2769</v>
      </c>
      <c r="AI368" s="7" t="n">
        <v>6.32292</v>
      </c>
      <c r="AJ368" s="7" t="n">
        <v>6.59739</v>
      </c>
      <c r="AK368" s="7" t="n">
        <v>6.73918</v>
      </c>
      <c r="AL368" s="3" t="n">
        <v>6.80769</v>
      </c>
      <c r="AM368" s="7" t="n">
        <v>6.65079</v>
      </c>
    </row>
    <row r="369" s="25" customFormat="true" ht="12.75" hidden="false" customHeight="false" outlineLevel="0" collapsed="false">
      <c r="A369" s="25" t="s">
        <v>1180</v>
      </c>
      <c r="B369" s="25" t="s">
        <v>1181</v>
      </c>
      <c r="C369" s="25" t="n">
        <v>6E-056</v>
      </c>
      <c r="D369" s="25" t="s">
        <v>1182</v>
      </c>
      <c r="E369" s="25" t="s">
        <v>342</v>
      </c>
      <c r="F369" s="26" t="s">
        <v>575</v>
      </c>
      <c r="G369" s="0" t="s">
        <v>974</v>
      </c>
      <c r="H369" s="25" t="n">
        <v>5</v>
      </c>
      <c r="I369" s="25" t="n">
        <v>0.431376</v>
      </c>
      <c r="J369" s="25" t="n">
        <v>0.47376</v>
      </c>
      <c r="K369" s="32" t="n">
        <v>0.64424</v>
      </c>
      <c r="L369" s="28" t="n">
        <v>-0.487368</v>
      </c>
      <c r="M369" s="37" t="n">
        <v>-1.138</v>
      </c>
      <c r="N369" s="37" t="n">
        <v>-1.48499</v>
      </c>
      <c r="O369" s="27" t="n">
        <v>-1.64798</v>
      </c>
      <c r="P369" s="37" t="n">
        <v>-1.13553</v>
      </c>
      <c r="Q369" s="28" t="n">
        <v>-0.0937631</v>
      </c>
      <c r="R369" s="29" t="n">
        <v>0.26543</v>
      </c>
      <c r="S369" s="29" t="n">
        <v>0.417406</v>
      </c>
      <c r="T369" s="30" t="n">
        <v>1.00175</v>
      </c>
      <c r="U369" s="31" t="n">
        <v>1.31971</v>
      </c>
      <c r="V369" s="30" t="n">
        <v>0.790601</v>
      </c>
      <c r="W369" s="32" t="n">
        <v>0.675879</v>
      </c>
      <c r="X369" s="30" t="n">
        <v>0.872611</v>
      </c>
      <c r="Z369" s="29" t="n">
        <v>8.42658</v>
      </c>
      <c r="AA369" s="29" t="n">
        <v>7.94088</v>
      </c>
      <c r="AB369" s="29" t="n">
        <v>7.94088</v>
      </c>
      <c r="AC369" s="29" t="n">
        <v>7.66162</v>
      </c>
      <c r="AD369" s="28" t="n">
        <v>7.51269</v>
      </c>
      <c r="AE369" s="28" t="n">
        <v>7.44273</v>
      </c>
      <c r="AF369" s="29" t="n">
        <v>7.66268</v>
      </c>
      <c r="AG369" s="29" t="n">
        <v>8.10982</v>
      </c>
      <c r="AH369" s="29" t="n">
        <v>8.26399</v>
      </c>
      <c r="AI369" s="29" t="n">
        <v>8.32922</v>
      </c>
      <c r="AJ369" s="32" t="n">
        <v>8.58003</v>
      </c>
      <c r="AK369" s="32" t="n">
        <v>8.7165</v>
      </c>
      <c r="AL369" s="29" t="n">
        <v>8.4894</v>
      </c>
      <c r="AM369" s="29" t="n">
        <v>8.44016</v>
      </c>
    </row>
    <row r="370" customFormat="false" ht="12.75" hidden="false" customHeight="false" outlineLevel="0" collapsed="false">
      <c r="A370" s="0" t="s">
        <v>1183</v>
      </c>
      <c r="B370" s="0" t="s">
        <v>1184</v>
      </c>
      <c r="C370" s="0" t="n">
        <v>4E-022</v>
      </c>
      <c r="D370" s="0" t="s">
        <v>1185</v>
      </c>
      <c r="E370" s="0" t="s">
        <v>781</v>
      </c>
      <c r="F370" s="1" t="s">
        <v>575</v>
      </c>
      <c r="G370" s="0" t="s">
        <v>974</v>
      </c>
      <c r="H370" s="0" t="n">
        <v>7</v>
      </c>
      <c r="I370" s="0" t="n">
        <v>0.741781</v>
      </c>
      <c r="J370" s="0" t="n">
        <v>0.581271</v>
      </c>
      <c r="K370" s="6" t="n">
        <v>0.135384</v>
      </c>
      <c r="L370" s="7" t="n">
        <v>-1.07623</v>
      </c>
      <c r="M370" s="7" t="n">
        <v>-1.47352</v>
      </c>
      <c r="N370" s="7" t="n">
        <v>-1.38559</v>
      </c>
      <c r="O370" s="7" t="n">
        <v>-1.04522</v>
      </c>
      <c r="P370" s="3" t="n">
        <v>-0.752035</v>
      </c>
      <c r="Q370" s="3" t="n">
        <v>-0.358514</v>
      </c>
      <c r="R370" s="6" t="n">
        <v>0.23212</v>
      </c>
      <c r="S370" s="4" t="n">
        <v>0.638584</v>
      </c>
      <c r="T370" s="11" t="n">
        <v>0.743548</v>
      </c>
      <c r="U370" s="11" t="n">
        <v>0.877143</v>
      </c>
      <c r="V370" s="5" t="n">
        <v>1.23608</v>
      </c>
      <c r="W370" s="5" t="n">
        <v>1.38921</v>
      </c>
      <c r="X370" s="11" t="n">
        <v>0.839041</v>
      </c>
      <c r="Z370" s="7" t="n">
        <v>6.45032</v>
      </c>
      <c r="AA370" s="7" t="n">
        <v>5.88494</v>
      </c>
      <c r="AB370" s="7" t="n">
        <v>5.88494</v>
      </c>
      <c r="AC370" s="10" t="n">
        <v>5.69955</v>
      </c>
      <c r="AD370" s="10" t="n">
        <v>5.74058</v>
      </c>
      <c r="AE370" s="7" t="n">
        <v>5.89941</v>
      </c>
      <c r="AF370" s="7" t="n">
        <v>6.03622</v>
      </c>
      <c r="AG370" s="7" t="n">
        <v>6.21985</v>
      </c>
      <c r="AH370" s="7" t="n">
        <v>6.49546</v>
      </c>
      <c r="AI370" s="7" t="n">
        <v>6.68513</v>
      </c>
      <c r="AJ370" s="7" t="n">
        <v>6.73411</v>
      </c>
      <c r="AK370" s="3" t="n">
        <v>6.79645</v>
      </c>
      <c r="AL370" s="3" t="n">
        <v>6.96394</v>
      </c>
      <c r="AM370" s="3" t="n">
        <v>7.0354</v>
      </c>
    </row>
    <row r="371" customFormat="false" ht="12.75" hidden="false" customHeight="false" outlineLevel="0" collapsed="false">
      <c r="A371" s="0" t="s">
        <v>1186</v>
      </c>
      <c r="B371" s="0" t="s">
        <v>1187</v>
      </c>
      <c r="C371" s="0" t="n">
        <v>0</v>
      </c>
      <c r="D371" s="0" t="s">
        <v>1188</v>
      </c>
      <c r="E371" s="0" t="s">
        <v>332</v>
      </c>
      <c r="F371" s="1" t="s">
        <v>575</v>
      </c>
      <c r="G371" s="0" t="s">
        <v>974</v>
      </c>
      <c r="H371" s="0" t="n">
        <v>8</v>
      </c>
      <c r="I371" s="0" t="n">
        <v>1.437289</v>
      </c>
      <c r="J371" s="0" t="n">
        <v>0.497786</v>
      </c>
      <c r="K371" s="7" t="n">
        <v>-1.32927</v>
      </c>
      <c r="L371" s="7" t="n">
        <v>-1.32717</v>
      </c>
      <c r="M371" s="7" t="n">
        <v>-1.33256</v>
      </c>
      <c r="N371" s="7" t="n">
        <v>-1.16028</v>
      </c>
      <c r="O371" s="3" t="n">
        <v>-0.711803</v>
      </c>
      <c r="P371" s="3" t="n">
        <v>-0.314245</v>
      </c>
      <c r="Q371" s="6" t="n">
        <v>0.0193805</v>
      </c>
      <c r="R371" s="6" t="n">
        <v>0.448082</v>
      </c>
      <c r="S371" s="11" t="n">
        <v>0.802564</v>
      </c>
      <c r="T371" s="11" t="n">
        <v>0.940183</v>
      </c>
      <c r="U371" s="11" t="n">
        <v>0.811725</v>
      </c>
      <c r="V371" s="11" t="n">
        <v>0.898849</v>
      </c>
      <c r="W371" s="11" t="n">
        <v>1.06938</v>
      </c>
      <c r="X371" s="5" t="n">
        <v>1.18518</v>
      </c>
      <c r="Z371" s="7" t="n">
        <v>6.31631</v>
      </c>
      <c r="AA371" s="7" t="n">
        <v>6.31808</v>
      </c>
      <c r="AB371" s="7" t="n">
        <v>6.31808</v>
      </c>
      <c r="AC371" s="7" t="n">
        <v>6.31353</v>
      </c>
      <c r="AD371" s="7" t="n">
        <v>6.45891</v>
      </c>
      <c r="AE371" s="3" t="n">
        <v>6.83736</v>
      </c>
      <c r="AF371" s="3" t="n">
        <v>7.17284</v>
      </c>
      <c r="AG371" s="3" t="n">
        <v>7.45437</v>
      </c>
      <c r="AH371" s="6" t="n">
        <v>7.81613</v>
      </c>
      <c r="AI371" s="6" t="n">
        <v>8.11526</v>
      </c>
      <c r="AJ371" s="6" t="n">
        <v>8.23139</v>
      </c>
      <c r="AK371" s="6" t="n">
        <v>8.12299</v>
      </c>
      <c r="AL371" s="6" t="n">
        <v>8.19651</v>
      </c>
      <c r="AM371" s="6" t="n">
        <v>8.34041</v>
      </c>
    </row>
    <row r="372" customFormat="false" ht="12.75" hidden="false" customHeight="false" outlineLevel="0" collapsed="false">
      <c r="A372" s="0" t="s">
        <v>1189</v>
      </c>
      <c r="B372" s="0" t="s">
        <v>831</v>
      </c>
      <c r="C372" s="0" t="n">
        <v>2E-040</v>
      </c>
      <c r="D372" s="0" t="s">
        <v>1190</v>
      </c>
      <c r="E372" s="0" t="s">
        <v>342</v>
      </c>
      <c r="F372" s="1" t="s">
        <v>575</v>
      </c>
      <c r="G372" s="0" t="s">
        <v>974</v>
      </c>
      <c r="H372" s="0" t="n">
        <v>10</v>
      </c>
      <c r="I372" s="0" t="n">
        <v>0.811381</v>
      </c>
      <c r="J372" s="0" t="n">
        <v>0.416455</v>
      </c>
      <c r="K372" s="3" t="n">
        <v>-0.0444458</v>
      </c>
      <c r="L372" s="7" t="n">
        <v>-1.46828</v>
      </c>
      <c r="M372" s="10" t="n">
        <v>-1.60973</v>
      </c>
      <c r="N372" s="7" t="n">
        <v>-1.41901</v>
      </c>
      <c r="O372" s="3" t="n">
        <v>-0.660911</v>
      </c>
      <c r="P372" s="6" t="n">
        <v>0.207873</v>
      </c>
      <c r="Q372" s="6" t="n">
        <v>0.276384</v>
      </c>
      <c r="R372" s="3" t="n">
        <v>-0.279571</v>
      </c>
      <c r="S372" s="3" t="n">
        <v>-0.135873</v>
      </c>
      <c r="T372" s="11" t="n">
        <v>0.741733</v>
      </c>
      <c r="U372" s="5" t="n">
        <v>1.16382</v>
      </c>
      <c r="V372" s="5" t="n">
        <v>1.38421</v>
      </c>
      <c r="W372" s="11" t="n">
        <v>1.10055</v>
      </c>
      <c r="X372" s="11" t="n">
        <v>0.743244</v>
      </c>
      <c r="Z372" s="7" t="n">
        <v>6.57956</v>
      </c>
      <c r="AA372" s="7" t="n">
        <v>6.04212</v>
      </c>
      <c r="AB372" s="7" t="n">
        <v>6.04212</v>
      </c>
      <c r="AC372" s="7" t="n">
        <v>5.98873</v>
      </c>
      <c r="AD372" s="7" t="n">
        <v>6.06072</v>
      </c>
      <c r="AE372" s="7" t="n">
        <v>6.34687</v>
      </c>
      <c r="AF372" s="7" t="n">
        <v>6.6748</v>
      </c>
      <c r="AG372" s="7" t="n">
        <v>6.70066</v>
      </c>
      <c r="AH372" s="7" t="n">
        <v>6.49081</v>
      </c>
      <c r="AI372" s="7" t="n">
        <v>6.54505</v>
      </c>
      <c r="AJ372" s="3" t="n">
        <v>6.87631</v>
      </c>
      <c r="AK372" s="3" t="n">
        <v>7.03563</v>
      </c>
      <c r="AL372" s="3" t="n">
        <v>7.11882</v>
      </c>
      <c r="AM372" s="3" t="n">
        <v>7.01175</v>
      </c>
    </row>
    <row r="373" customFormat="false" ht="12.75" hidden="false" customHeight="false" outlineLevel="0" collapsed="false">
      <c r="A373" s="0" t="s">
        <v>1191</v>
      </c>
      <c r="B373" s="0" t="s">
        <v>1192</v>
      </c>
      <c r="C373" s="0" t="n">
        <v>6E-097</v>
      </c>
      <c r="D373" s="0" t="s">
        <v>1193</v>
      </c>
      <c r="E373" s="0" t="s">
        <v>332</v>
      </c>
      <c r="F373" s="1" t="s">
        <v>575</v>
      </c>
      <c r="G373" s="0" t="s">
        <v>974</v>
      </c>
      <c r="H373" s="0" t="n">
        <v>11</v>
      </c>
      <c r="I373" s="0" t="n">
        <v>1.313803</v>
      </c>
      <c r="J373" s="0" t="n">
        <v>0.549522</v>
      </c>
      <c r="K373" s="7" t="n">
        <v>-1.36332</v>
      </c>
      <c r="L373" s="7" t="n">
        <v>-1.238</v>
      </c>
      <c r="M373" s="7" t="n">
        <v>-1.17451</v>
      </c>
      <c r="N373" s="7" t="n">
        <v>-1.05888</v>
      </c>
      <c r="O373" s="7" t="n">
        <v>-0.774623</v>
      </c>
      <c r="P373" s="3" t="n">
        <v>-0.457081</v>
      </c>
      <c r="Q373" s="3" t="n">
        <v>-0.151458</v>
      </c>
      <c r="R373" s="6" t="n">
        <v>0.31528</v>
      </c>
      <c r="S373" s="4" t="n">
        <v>0.705678</v>
      </c>
      <c r="T373" s="11" t="n">
        <v>0.849794</v>
      </c>
      <c r="U373" s="11" t="n">
        <v>0.808795</v>
      </c>
      <c r="V373" s="11" t="n">
        <v>0.953084</v>
      </c>
      <c r="W373" s="5" t="n">
        <v>1.13092</v>
      </c>
      <c r="X373" s="5" t="n">
        <v>1.45433</v>
      </c>
      <c r="Z373" s="10" t="n">
        <v>4.89049</v>
      </c>
      <c r="AA373" s="10" t="n">
        <v>4.99878</v>
      </c>
      <c r="AB373" s="10" t="n">
        <v>4.99878</v>
      </c>
      <c r="AC373" s="10" t="n">
        <v>5.05365</v>
      </c>
      <c r="AD373" s="10" t="n">
        <v>5.15357</v>
      </c>
      <c r="AE373" s="10" t="n">
        <v>5.39922</v>
      </c>
      <c r="AF373" s="10" t="n">
        <v>5.67363</v>
      </c>
      <c r="AG373" s="7" t="n">
        <v>5.93774</v>
      </c>
      <c r="AH373" s="7" t="n">
        <v>6.34108</v>
      </c>
      <c r="AI373" s="7" t="n">
        <v>6.67845</v>
      </c>
      <c r="AJ373" s="3" t="n">
        <v>6.80299</v>
      </c>
      <c r="AK373" s="7" t="n">
        <v>6.76756</v>
      </c>
      <c r="AL373" s="3" t="n">
        <v>6.89225</v>
      </c>
      <c r="AM373" s="3" t="n">
        <v>7.04593</v>
      </c>
    </row>
    <row r="374" customFormat="false" ht="12.75" hidden="false" customHeight="false" outlineLevel="0" collapsed="false">
      <c r="A374" s="0" t="s">
        <v>1194</v>
      </c>
      <c r="B374" s="0" t="s">
        <v>1195</v>
      </c>
      <c r="C374" s="0" t="n">
        <v>8E-033</v>
      </c>
      <c r="D374" s="0" t="s">
        <v>1196</v>
      </c>
      <c r="E374" s="0" t="s">
        <v>366</v>
      </c>
      <c r="F374" s="1" t="s">
        <v>575</v>
      </c>
      <c r="G374" s="0" t="s">
        <v>974</v>
      </c>
      <c r="H374" s="0" t="n">
        <v>12</v>
      </c>
      <c r="I374" s="0" t="n">
        <v>1.356988</v>
      </c>
      <c r="J374" s="0" t="n">
        <v>0.544297</v>
      </c>
      <c r="K374" s="7" t="n">
        <v>-1.09815</v>
      </c>
      <c r="L374" s="7" t="n">
        <v>-1.27584</v>
      </c>
      <c r="M374" s="7" t="n">
        <v>-1.43839</v>
      </c>
      <c r="N374" s="7" t="n">
        <v>-1.30463</v>
      </c>
      <c r="O374" s="7" t="n">
        <v>-0.860087</v>
      </c>
      <c r="P374" s="3" t="n">
        <v>-0.322872</v>
      </c>
      <c r="Q374" s="6" t="n">
        <v>0.156729</v>
      </c>
      <c r="R374" s="4" t="n">
        <v>0.572938</v>
      </c>
      <c r="S374" s="11" t="n">
        <v>0.810037</v>
      </c>
      <c r="T374" s="11" t="n">
        <v>0.926234</v>
      </c>
      <c r="U374" s="11" t="n">
        <v>0.903357</v>
      </c>
      <c r="V374" s="11" t="n">
        <v>0.959163</v>
      </c>
      <c r="W374" s="11" t="n">
        <v>1.03541</v>
      </c>
      <c r="X374" s="11" t="n">
        <v>0.936096</v>
      </c>
      <c r="Z374" s="7" t="n">
        <v>6.41062</v>
      </c>
      <c r="AA374" s="7" t="n">
        <v>6.18738</v>
      </c>
      <c r="AB374" s="7" t="n">
        <v>6.18738</v>
      </c>
      <c r="AC374" s="7" t="n">
        <v>5.98317</v>
      </c>
      <c r="AD374" s="7" t="n">
        <v>6.15122</v>
      </c>
      <c r="AE374" s="7" t="n">
        <v>6.7097</v>
      </c>
      <c r="AF374" s="3" t="n">
        <v>7.38461</v>
      </c>
      <c r="AG374" s="6" t="n">
        <v>7.98714</v>
      </c>
      <c r="AH374" s="6" t="n">
        <v>8.51003</v>
      </c>
      <c r="AI374" s="4" t="n">
        <v>8.8079</v>
      </c>
      <c r="AJ374" s="4" t="n">
        <v>8.95388</v>
      </c>
      <c r="AK374" s="4" t="n">
        <v>8.92514</v>
      </c>
      <c r="AL374" s="4" t="n">
        <v>8.99525</v>
      </c>
      <c r="AM374" s="4" t="n">
        <v>9.09104</v>
      </c>
    </row>
    <row r="375" customFormat="false" ht="12.75" hidden="false" customHeight="false" outlineLevel="0" collapsed="false">
      <c r="A375" s="0" t="s">
        <v>1197</v>
      </c>
      <c r="B375" s="0" t="s">
        <v>1198</v>
      </c>
      <c r="C375" s="0" t="n">
        <v>7E-096</v>
      </c>
      <c r="D375" s="0" t="s">
        <v>1199</v>
      </c>
      <c r="E375" s="0" t="s">
        <v>342</v>
      </c>
      <c r="F375" s="1" t="s">
        <v>575</v>
      </c>
      <c r="G375" s="0" t="s">
        <v>974</v>
      </c>
      <c r="H375" s="0" t="n">
        <v>13</v>
      </c>
      <c r="I375" s="0" t="n">
        <v>0.494219</v>
      </c>
      <c r="J375" s="0" t="n">
        <v>0.358317</v>
      </c>
      <c r="K375" s="7" t="n">
        <v>-0.876737</v>
      </c>
      <c r="L375" s="3" t="n">
        <v>-0.561599</v>
      </c>
      <c r="M375" s="3" t="n">
        <v>-0.508853</v>
      </c>
      <c r="N375" s="3" t="n">
        <v>-0.627618</v>
      </c>
      <c r="O375" s="7" t="n">
        <v>-0.922401</v>
      </c>
      <c r="P375" s="7" t="n">
        <v>-0.972844</v>
      </c>
      <c r="Q375" s="7" t="n">
        <v>-0.87904</v>
      </c>
      <c r="R375" s="3" t="n">
        <v>-0.760597</v>
      </c>
      <c r="S375" s="3" t="n">
        <v>-0.110609</v>
      </c>
      <c r="T375" s="11" t="n">
        <v>0.918333</v>
      </c>
      <c r="U375" s="5" t="n">
        <v>1.55156</v>
      </c>
      <c r="V375" s="5" t="n">
        <v>1.2777</v>
      </c>
      <c r="W375" s="11" t="n">
        <v>0.951689</v>
      </c>
      <c r="X375" s="5" t="n">
        <v>1.52102</v>
      </c>
      <c r="Z375" s="7" t="n">
        <v>6.58925</v>
      </c>
      <c r="AA375" s="7" t="n">
        <v>6.71651</v>
      </c>
      <c r="AB375" s="7" t="n">
        <v>6.71651</v>
      </c>
      <c r="AC375" s="7" t="n">
        <v>6.73781</v>
      </c>
      <c r="AD375" s="7" t="n">
        <v>6.68985</v>
      </c>
      <c r="AE375" s="7" t="n">
        <v>6.57081</v>
      </c>
      <c r="AF375" s="7" t="n">
        <v>6.55044</v>
      </c>
      <c r="AG375" s="7" t="n">
        <v>6.58832</v>
      </c>
      <c r="AH375" s="7" t="n">
        <v>6.63615</v>
      </c>
      <c r="AI375" s="3" t="n">
        <v>6.89863</v>
      </c>
      <c r="AJ375" s="3" t="n">
        <v>7.31414</v>
      </c>
      <c r="AK375" s="3" t="n">
        <v>7.56985</v>
      </c>
      <c r="AL375" s="3" t="n">
        <v>7.45926</v>
      </c>
      <c r="AM375" s="3" t="n">
        <v>7.32761</v>
      </c>
    </row>
    <row r="376" customFormat="false" ht="12.75" hidden="false" customHeight="false" outlineLevel="0" collapsed="false">
      <c r="A376" s="0" t="s">
        <v>1200</v>
      </c>
      <c r="B376" s="0" t="s">
        <v>1201</v>
      </c>
      <c r="C376" s="0" t="n">
        <v>0.002</v>
      </c>
      <c r="D376" s="0" t="s">
        <v>1202</v>
      </c>
      <c r="E376" s="0" t="s">
        <v>302</v>
      </c>
      <c r="F376" s="1" t="s">
        <v>575</v>
      </c>
      <c r="G376" s="0" t="s">
        <v>974</v>
      </c>
      <c r="H376" s="0" t="n">
        <v>14</v>
      </c>
      <c r="I376" s="0" t="n">
        <v>0.763174</v>
      </c>
      <c r="J376" s="0" t="n">
        <v>0.266983</v>
      </c>
      <c r="K376" s="3" t="n">
        <v>-0.53641</v>
      </c>
      <c r="L376" s="10" t="n">
        <v>-1.64505</v>
      </c>
      <c r="M376" s="7" t="n">
        <v>-1.38838</v>
      </c>
      <c r="N376" s="7" t="n">
        <v>-0.792483</v>
      </c>
      <c r="O376" s="3" t="n">
        <v>-0.323741</v>
      </c>
      <c r="P376" s="6" t="n">
        <v>0.131458</v>
      </c>
      <c r="Q376" s="6" t="n">
        <v>0.0924397</v>
      </c>
      <c r="R376" s="3" t="n">
        <v>-0.497146</v>
      </c>
      <c r="S376" s="3" t="n">
        <v>-0.489988</v>
      </c>
      <c r="T376" s="4" t="n">
        <v>0.570691</v>
      </c>
      <c r="U376" s="5" t="n">
        <v>1.30909</v>
      </c>
      <c r="V376" s="5" t="n">
        <v>1.67983</v>
      </c>
      <c r="W376" s="5" t="n">
        <v>1.24968</v>
      </c>
      <c r="X376" s="4" t="n">
        <v>0.640025</v>
      </c>
      <c r="Z376" s="3" t="n">
        <v>7.21899</v>
      </c>
      <c r="AA376" s="3" t="n">
        <v>6.90303</v>
      </c>
      <c r="AB376" s="3" t="n">
        <v>6.90303</v>
      </c>
      <c r="AC376" s="3" t="n">
        <v>6.97618</v>
      </c>
      <c r="AD376" s="3" t="n">
        <v>7.14601</v>
      </c>
      <c r="AE376" s="3" t="n">
        <v>7.2796</v>
      </c>
      <c r="AF376" s="3" t="n">
        <v>7.40933</v>
      </c>
      <c r="AG376" s="3" t="n">
        <v>7.39821</v>
      </c>
      <c r="AH376" s="3" t="n">
        <v>7.23018</v>
      </c>
      <c r="AI376" s="3" t="n">
        <v>7.23222</v>
      </c>
      <c r="AJ376" s="3" t="n">
        <v>7.53451</v>
      </c>
      <c r="AK376" s="6" t="n">
        <v>7.74495</v>
      </c>
      <c r="AL376" s="6" t="n">
        <v>7.85061</v>
      </c>
      <c r="AM376" s="6" t="n">
        <v>7.72802</v>
      </c>
    </row>
    <row r="377" customFormat="false" ht="12.75" hidden="false" customHeight="false" outlineLevel="0" collapsed="false">
      <c r="A377" s="0" t="s">
        <v>1203</v>
      </c>
      <c r="B377" s="0" t="s">
        <v>1204</v>
      </c>
      <c r="C377" s="0" t="n">
        <v>2E-045</v>
      </c>
      <c r="D377" s="0" t="s">
        <v>1205</v>
      </c>
      <c r="E377" s="0" t="s">
        <v>342</v>
      </c>
      <c r="F377" s="1" t="s">
        <v>575</v>
      </c>
      <c r="G377" s="0" t="s">
        <v>974</v>
      </c>
      <c r="H377" s="0" t="n">
        <v>17</v>
      </c>
      <c r="I377" s="0" t="n">
        <v>1.31847</v>
      </c>
      <c r="J377" s="0" t="n">
        <v>0.547686</v>
      </c>
      <c r="K377" s="7" t="n">
        <v>-1.33371</v>
      </c>
      <c r="L377" s="7" t="n">
        <v>-1.24454</v>
      </c>
      <c r="M377" s="7" t="n">
        <v>-1.22677</v>
      </c>
      <c r="N377" s="7" t="n">
        <v>-1.11623</v>
      </c>
      <c r="O377" s="7" t="n">
        <v>-0.887957</v>
      </c>
      <c r="P377" s="3" t="n">
        <v>-0.452723</v>
      </c>
      <c r="Q377" s="6" t="n">
        <v>0.113625</v>
      </c>
      <c r="R377" s="6" t="n">
        <v>0.336216</v>
      </c>
      <c r="S377" s="4" t="n">
        <v>0.605739</v>
      </c>
      <c r="T377" s="11" t="n">
        <v>1.00758</v>
      </c>
      <c r="U377" s="11" t="n">
        <v>1.11646</v>
      </c>
      <c r="V377" s="11" t="n">
        <v>1.02329</v>
      </c>
      <c r="W377" s="11" t="n">
        <v>0.972751</v>
      </c>
      <c r="X377" s="11" t="n">
        <v>1.08628</v>
      </c>
      <c r="Z377" s="10" t="n">
        <v>4.9579</v>
      </c>
      <c r="AA377" s="10" t="n">
        <v>5.0617</v>
      </c>
      <c r="AB377" s="10" t="n">
        <v>5.0617</v>
      </c>
      <c r="AC377" s="10" t="n">
        <v>5.08238</v>
      </c>
      <c r="AD377" s="10" t="n">
        <v>5.21105</v>
      </c>
      <c r="AE377" s="10" t="n">
        <v>5.47677</v>
      </c>
      <c r="AF377" s="7" t="n">
        <v>5.98339</v>
      </c>
      <c r="AG377" s="7" t="n">
        <v>6.64263</v>
      </c>
      <c r="AH377" s="3" t="n">
        <v>6.90173</v>
      </c>
      <c r="AI377" s="3" t="n">
        <v>7.21546</v>
      </c>
      <c r="AJ377" s="6" t="n">
        <v>7.68321</v>
      </c>
      <c r="AK377" s="6" t="n">
        <v>7.80995</v>
      </c>
      <c r="AL377" s="6" t="n">
        <v>7.7015</v>
      </c>
      <c r="AM377" s="3" t="n">
        <v>7.64267</v>
      </c>
    </row>
    <row r="378" customFormat="false" ht="12.75" hidden="false" customHeight="false" outlineLevel="0" collapsed="false">
      <c r="A378" s="0" t="s">
        <v>1206</v>
      </c>
      <c r="B378" s="0" t="s">
        <v>1207</v>
      </c>
      <c r="C378" s="0" t="n">
        <v>7E-076</v>
      </c>
      <c r="D378" s="0" t="s">
        <v>1208</v>
      </c>
      <c r="E378" s="0" t="s">
        <v>964</v>
      </c>
      <c r="F378" s="1" t="s">
        <v>575</v>
      </c>
      <c r="G378" s="0" t="s">
        <v>974</v>
      </c>
      <c r="H378" s="0" t="n">
        <v>18</v>
      </c>
      <c r="I378" s="0" t="n">
        <v>1.054369</v>
      </c>
      <c r="J378" s="0" t="n">
        <v>0.370945</v>
      </c>
      <c r="K378" s="7" t="n">
        <v>-0.80215</v>
      </c>
      <c r="L378" s="7" t="n">
        <v>-1.08959</v>
      </c>
      <c r="M378" s="7" t="n">
        <v>-1.45152</v>
      </c>
      <c r="N378" s="7" t="n">
        <v>-1.39394</v>
      </c>
      <c r="O378" s="7" t="n">
        <v>-0.889734</v>
      </c>
      <c r="P378" s="3" t="n">
        <v>-0.511097</v>
      </c>
      <c r="Q378" s="6" t="n">
        <v>-0.0122211</v>
      </c>
      <c r="R378" s="11" t="n">
        <v>0.970959</v>
      </c>
      <c r="S378" s="5" t="n">
        <v>1.44848</v>
      </c>
      <c r="T378" s="11" t="n">
        <v>0.972217</v>
      </c>
      <c r="U378" s="6" t="n">
        <v>0.425657</v>
      </c>
      <c r="V378" s="4" t="n">
        <v>0.545815</v>
      </c>
      <c r="W378" s="11" t="n">
        <v>0.939922</v>
      </c>
      <c r="X378" s="11" t="n">
        <v>0.847208</v>
      </c>
      <c r="Z378" s="6" t="n">
        <v>7.99798</v>
      </c>
      <c r="AA378" s="6" t="n">
        <v>7.85397</v>
      </c>
      <c r="AB378" s="6" t="n">
        <v>7.85397</v>
      </c>
      <c r="AC378" s="6" t="n">
        <v>7.67264</v>
      </c>
      <c r="AD378" s="6" t="n">
        <v>7.70149</v>
      </c>
      <c r="AE378" s="6" t="n">
        <v>7.9541</v>
      </c>
      <c r="AF378" s="6" t="n">
        <v>8.1438</v>
      </c>
      <c r="AG378" s="6" t="n">
        <v>8.39374</v>
      </c>
      <c r="AH378" s="4" t="n">
        <v>8.88632</v>
      </c>
      <c r="AI378" s="4" t="n">
        <v>9.12556</v>
      </c>
      <c r="AJ378" s="4" t="n">
        <v>8.88695</v>
      </c>
      <c r="AK378" s="4" t="n">
        <v>8.61312</v>
      </c>
      <c r="AL378" s="4" t="n">
        <v>8.67332</v>
      </c>
      <c r="AM378" s="4" t="n">
        <v>8.87077</v>
      </c>
    </row>
    <row r="379" customFormat="false" ht="12.75" hidden="false" customHeight="false" outlineLevel="0" collapsed="false">
      <c r="A379" s="0" t="s">
        <v>1209</v>
      </c>
      <c r="B379" s="0" t="s">
        <v>572</v>
      </c>
      <c r="C379" s="0" t="n">
        <v>1E-011</v>
      </c>
      <c r="D379" s="0" t="s">
        <v>573</v>
      </c>
      <c r="E379" s="0" t="s">
        <v>574</v>
      </c>
      <c r="F379" s="1" t="s">
        <v>575</v>
      </c>
      <c r="G379" s="0" t="s">
        <v>974</v>
      </c>
      <c r="H379" s="0" t="n">
        <v>19</v>
      </c>
      <c r="I379" s="0" t="n">
        <v>1.308372</v>
      </c>
      <c r="J379" s="0" t="n">
        <v>0.557967</v>
      </c>
      <c r="K379" s="7" t="n">
        <v>-1.03974</v>
      </c>
      <c r="L379" s="7" t="n">
        <v>-1.27696</v>
      </c>
      <c r="M379" s="7" t="n">
        <v>-1.43273</v>
      </c>
      <c r="N379" s="7" t="n">
        <v>-1.35566</v>
      </c>
      <c r="O379" s="7" t="n">
        <v>-0.904627</v>
      </c>
      <c r="P379" s="3" t="n">
        <v>-0.243863</v>
      </c>
      <c r="Q379" s="6" t="n">
        <v>0.324188</v>
      </c>
      <c r="R379" s="6" t="n">
        <v>0.43955</v>
      </c>
      <c r="S379" s="4" t="n">
        <v>0.573591</v>
      </c>
      <c r="T379" s="11" t="n">
        <v>1.03656</v>
      </c>
      <c r="U379" s="5" t="n">
        <v>1.15201</v>
      </c>
      <c r="V379" s="11" t="n">
        <v>0.884431</v>
      </c>
      <c r="W379" s="11" t="n">
        <v>0.850812</v>
      </c>
      <c r="X379" s="11" t="n">
        <v>0.992441</v>
      </c>
      <c r="Z379" s="10" t="n">
        <v>4.41015</v>
      </c>
      <c r="AA379" s="10" t="n">
        <v>4.07716</v>
      </c>
      <c r="AB379" s="10" t="n">
        <v>4.07716</v>
      </c>
      <c r="AC379" s="10" t="n">
        <v>3.85851</v>
      </c>
      <c r="AD379" s="10" t="n">
        <v>3.96669</v>
      </c>
      <c r="AE379" s="10" t="n">
        <v>4.5998</v>
      </c>
      <c r="AF379" s="10" t="n">
        <v>5.5273</v>
      </c>
      <c r="AG379" s="7" t="n">
        <v>6.32466</v>
      </c>
      <c r="AH379" s="7" t="n">
        <v>6.48659</v>
      </c>
      <c r="AI379" s="7" t="n">
        <v>6.67474</v>
      </c>
      <c r="AJ379" s="3" t="n">
        <v>7.3246</v>
      </c>
      <c r="AK379" s="3" t="n">
        <v>7.48666</v>
      </c>
      <c r="AL379" s="3" t="n">
        <v>7.11106</v>
      </c>
      <c r="AM379" s="3" t="n">
        <v>7.06387</v>
      </c>
    </row>
    <row r="380" customFormat="false" ht="12.75" hidden="false" customHeight="false" outlineLevel="0" collapsed="false">
      <c r="A380" s="0" t="s">
        <v>1210</v>
      </c>
      <c r="B380" s="0" t="s">
        <v>1211</v>
      </c>
      <c r="C380" s="0" t="n">
        <v>2E-083</v>
      </c>
      <c r="D380" s="0" t="s">
        <v>837</v>
      </c>
      <c r="E380" s="0" t="s">
        <v>790</v>
      </c>
      <c r="F380" s="1" t="s">
        <v>575</v>
      </c>
      <c r="G380" s="0" t="s">
        <v>974</v>
      </c>
      <c r="H380" s="0" t="n">
        <v>20</v>
      </c>
      <c r="I380" s="0" t="n">
        <v>0.911169</v>
      </c>
      <c r="J380" s="0" t="n">
        <v>0.388722</v>
      </c>
      <c r="K380" s="7" t="n">
        <v>-1.07541</v>
      </c>
      <c r="L380" s="7" t="n">
        <v>-1.01283</v>
      </c>
      <c r="M380" s="7" t="n">
        <v>-1.05358</v>
      </c>
      <c r="N380" s="7" t="n">
        <v>-1.15536</v>
      </c>
      <c r="O380" s="7" t="n">
        <v>-1.13954</v>
      </c>
      <c r="P380" s="7" t="n">
        <v>-0.792637</v>
      </c>
      <c r="Q380" s="6" t="n">
        <v>-0.00936452</v>
      </c>
      <c r="R380" s="4" t="n">
        <v>0.540446</v>
      </c>
      <c r="S380" s="11" t="n">
        <v>0.944592</v>
      </c>
      <c r="T380" s="5" t="n">
        <v>1.25119</v>
      </c>
      <c r="U380" s="5" t="n">
        <v>1.40317</v>
      </c>
      <c r="V380" s="11" t="n">
        <v>1.08512</v>
      </c>
      <c r="W380" s="4" t="n">
        <v>0.640035</v>
      </c>
      <c r="X380" s="6" t="n">
        <v>0.374179</v>
      </c>
      <c r="Z380" s="3" t="n">
        <v>7.56683</v>
      </c>
      <c r="AA380" s="3" t="n">
        <v>7.61655</v>
      </c>
      <c r="AB380" s="3" t="n">
        <v>7.61655</v>
      </c>
      <c r="AC380" s="3" t="n">
        <v>7.58417</v>
      </c>
      <c r="AD380" s="3" t="n">
        <v>7.5033</v>
      </c>
      <c r="AE380" s="3" t="n">
        <v>7.51587</v>
      </c>
      <c r="AF380" s="6" t="n">
        <v>7.79151</v>
      </c>
      <c r="AG380" s="6" t="n">
        <v>8.41387</v>
      </c>
      <c r="AH380" s="4" t="n">
        <v>8.85073</v>
      </c>
      <c r="AI380" s="4" t="n">
        <v>9.17185</v>
      </c>
      <c r="AJ380" s="4" t="n">
        <v>9.41546</v>
      </c>
      <c r="AK380" s="4" t="n">
        <v>9.53622</v>
      </c>
      <c r="AL380" s="4" t="n">
        <v>9.28351</v>
      </c>
      <c r="AM380" s="4" t="n">
        <v>8.92986</v>
      </c>
    </row>
    <row r="381" s="17" customFormat="true" ht="12.75" hidden="false" customHeight="false" outlineLevel="0" collapsed="false">
      <c r="A381" s="0" t="s">
        <v>1212</v>
      </c>
      <c r="B381" s="0" t="s">
        <v>1213</v>
      </c>
      <c r="C381" s="0" t="n">
        <v>9E-070</v>
      </c>
      <c r="D381" s="0" t="s">
        <v>592</v>
      </c>
      <c r="E381" s="0" t="s">
        <v>790</v>
      </c>
      <c r="F381" s="1" t="s">
        <v>575</v>
      </c>
      <c r="G381" s="0" t="s">
        <v>974</v>
      </c>
      <c r="H381" s="0" t="n">
        <v>21</v>
      </c>
      <c r="I381" s="0" t="n">
        <v>1.165677</v>
      </c>
      <c r="J381" s="0" t="n">
        <v>0.534175</v>
      </c>
      <c r="K381" s="7" t="n">
        <v>-0.901742</v>
      </c>
      <c r="L381" s="7" t="n">
        <v>-1.13596</v>
      </c>
      <c r="M381" s="7" t="n">
        <v>-1.3395</v>
      </c>
      <c r="N381" s="7" t="n">
        <v>-1.31522</v>
      </c>
      <c r="O381" s="7" t="n">
        <v>-0.940198</v>
      </c>
      <c r="P381" s="3" t="n">
        <v>-0.470736</v>
      </c>
      <c r="Q381" s="6" t="n">
        <v>-0.00850868</v>
      </c>
      <c r="R381" s="4" t="n">
        <v>0.675984</v>
      </c>
      <c r="S381" s="11" t="n">
        <v>1.02163</v>
      </c>
      <c r="T381" s="11" t="n">
        <v>0.773697</v>
      </c>
      <c r="U381" s="6" t="n">
        <v>0.384376</v>
      </c>
      <c r="V381" s="4" t="n">
        <v>0.559882</v>
      </c>
      <c r="W381" s="5" t="n">
        <v>1.15939</v>
      </c>
      <c r="X381" s="5" t="n">
        <v>1.53691</v>
      </c>
      <c r="Z381" s="6" t="n">
        <v>8.03304</v>
      </c>
      <c r="AA381" s="6" t="n">
        <v>7.92134</v>
      </c>
      <c r="AB381" s="6" t="n">
        <v>7.92134</v>
      </c>
      <c r="AC381" s="6" t="n">
        <v>7.82427</v>
      </c>
      <c r="AD381" s="6" t="n">
        <v>7.83585</v>
      </c>
      <c r="AE381" s="6" t="n">
        <v>8.0147</v>
      </c>
      <c r="AF381" s="6" t="n">
        <v>8.23859</v>
      </c>
      <c r="AG381" s="6" t="n">
        <v>8.45903</v>
      </c>
      <c r="AH381" s="4" t="n">
        <v>8.78547</v>
      </c>
      <c r="AI381" s="4" t="n">
        <v>8.95031</v>
      </c>
      <c r="AJ381" s="4" t="n">
        <v>8.83207</v>
      </c>
      <c r="AK381" s="4" t="n">
        <v>8.6464</v>
      </c>
      <c r="AL381" s="4" t="n">
        <v>8.7301</v>
      </c>
      <c r="AM381" s="4" t="n">
        <v>9.01601</v>
      </c>
    </row>
    <row r="382" customFormat="false" ht="12.75" hidden="false" customHeight="false" outlineLevel="0" collapsed="false">
      <c r="A382" s="0" t="s">
        <v>1214</v>
      </c>
      <c r="B382" s="0" t="s">
        <v>1215</v>
      </c>
      <c r="C382" s="0" t="n">
        <v>3E-050</v>
      </c>
      <c r="D382" s="0" t="s">
        <v>1205</v>
      </c>
      <c r="E382" s="0" t="s">
        <v>342</v>
      </c>
      <c r="F382" s="1" t="s">
        <v>575</v>
      </c>
      <c r="G382" s="0" t="s">
        <v>974</v>
      </c>
      <c r="H382" s="0" t="n">
        <v>22</v>
      </c>
      <c r="I382" s="0" t="n">
        <v>1.160041</v>
      </c>
      <c r="J382" s="0" t="n">
        <v>0.504118</v>
      </c>
      <c r="K382" s="3" t="n">
        <v>-0.357949</v>
      </c>
      <c r="L382" s="7" t="n">
        <v>-1.45571</v>
      </c>
      <c r="M382" s="10" t="n">
        <v>-1.86891</v>
      </c>
      <c r="N382" s="7" t="n">
        <v>-1.39237</v>
      </c>
      <c r="O382" s="7" t="n">
        <v>-0.807347</v>
      </c>
      <c r="P382" s="3" t="n">
        <v>-0.0747951</v>
      </c>
      <c r="Q382" s="4" t="n">
        <v>0.58671</v>
      </c>
      <c r="R382" s="4" t="n">
        <v>0.496807</v>
      </c>
      <c r="S382" s="4" t="n">
        <v>0.587193</v>
      </c>
      <c r="T382" s="11" t="n">
        <v>0.857086</v>
      </c>
      <c r="U382" s="11" t="n">
        <v>0.751643</v>
      </c>
      <c r="V382" s="11" t="n">
        <v>0.884966</v>
      </c>
      <c r="W382" s="11" t="n">
        <v>0.757721</v>
      </c>
      <c r="X382" s="11" t="n">
        <v>1.03496</v>
      </c>
      <c r="Z382" s="10" t="n">
        <v>5.6231</v>
      </c>
      <c r="AA382" s="10" t="n">
        <v>5.14628</v>
      </c>
      <c r="AB382" s="10" t="n">
        <v>5.14628</v>
      </c>
      <c r="AC382" s="10" t="n">
        <v>4.9668</v>
      </c>
      <c r="AD382" s="10" t="n">
        <v>5.17379</v>
      </c>
      <c r="AE382" s="10" t="n">
        <v>5.4279</v>
      </c>
      <c r="AF382" s="10" t="n">
        <v>5.74609</v>
      </c>
      <c r="AG382" s="7" t="n">
        <v>6.03342</v>
      </c>
      <c r="AH382" s="7" t="n">
        <v>5.99437</v>
      </c>
      <c r="AI382" s="7" t="n">
        <v>6.03363</v>
      </c>
      <c r="AJ382" s="7" t="n">
        <v>6.15086</v>
      </c>
      <c r="AK382" s="7" t="n">
        <v>6.10506</v>
      </c>
      <c r="AL382" s="7" t="n">
        <v>6.16297</v>
      </c>
      <c r="AM382" s="7" t="n">
        <v>6.1077</v>
      </c>
    </row>
    <row r="383" customFormat="false" ht="12.75" hidden="false" customHeight="false" outlineLevel="0" collapsed="false">
      <c r="A383" s="0" t="s">
        <v>1216</v>
      </c>
      <c r="B383" s="0" t="s">
        <v>1217</v>
      </c>
      <c r="C383" s="0" t="n">
        <v>2E-025</v>
      </c>
      <c r="D383" s="0" t="s">
        <v>1218</v>
      </c>
      <c r="E383" s="0" t="s">
        <v>574</v>
      </c>
      <c r="F383" s="1" t="s">
        <v>575</v>
      </c>
      <c r="G383" s="0" t="s">
        <v>974</v>
      </c>
      <c r="H383" s="0" t="n">
        <v>23</v>
      </c>
      <c r="I383" s="0" t="n">
        <v>1.051713</v>
      </c>
      <c r="J383" s="0" t="n">
        <v>0.598307</v>
      </c>
      <c r="K383" s="3" t="n">
        <v>-0.402408</v>
      </c>
      <c r="L383" s="7" t="n">
        <v>-1.19919</v>
      </c>
      <c r="M383" s="10" t="n">
        <v>-1.60381</v>
      </c>
      <c r="N383" s="7" t="n">
        <v>-1.4708</v>
      </c>
      <c r="O383" s="7" t="n">
        <v>-0.948176</v>
      </c>
      <c r="P383" s="3" t="n">
        <v>-0.490941</v>
      </c>
      <c r="Q383" s="6" t="n">
        <v>-0.0121099</v>
      </c>
      <c r="R383" s="4" t="n">
        <v>0.529226</v>
      </c>
      <c r="S383" s="11" t="n">
        <v>0.8588</v>
      </c>
      <c r="T383" s="11" t="n">
        <v>1.00183</v>
      </c>
      <c r="U383" s="11" t="n">
        <v>0.997846</v>
      </c>
      <c r="V383" s="11" t="n">
        <v>0.909188</v>
      </c>
      <c r="W383" s="11" t="n">
        <v>0.86383</v>
      </c>
      <c r="X383" s="11" t="n">
        <v>0.966715</v>
      </c>
      <c r="Z383" s="3" t="n">
        <v>6.87118</v>
      </c>
      <c r="AA383" s="10" t="n">
        <v>5.07184</v>
      </c>
      <c r="AB383" s="10" t="n">
        <v>5.07184</v>
      </c>
      <c r="AC383" s="10" t="n">
        <v>4.15812</v>
      </c>
      <c r="AD383" s="10" t="n">
        <v>4.45849</v>
      </c>
      <c r="AE383" s="10" t="n">
        <v>5.6387</v>
      </c>
      <c r="AF383" s="7" t="n">
        <v>6.67125</v>
      </c>
      <c r="AG383" s="6" t="n">
        <v>7.75257</v>
      </c>
      <c r="AH383" s="4" t="n">
        <v>8.97504</v>
      </c>
      <c r="AI383" s="11" t="n">
        <v>9.7193</v>
      </c>
      <c r="AJ383" s="11" t="n">
        <v>10.0423</v>
      </c>
      <c r="AK383" s="11" t="n">
        <v>10.0333</v>
      </c>
      <c r="AL383" s="11" t="n">
        <v>9.83309</v>
      </c>
      <c r="AM383" s="11" t="n">
        <v>9.73066</v>
      </c>
    </row>
    <row r="384" customFormat="false" ht="12.75" hidden="false" customHeight="false" outlineLevel="0" collapsed="false">
      <c r="A384" s="0" t="s">
        <v>1219</v>
      </c>
      <c r="B384" s="0" t="s">
        <v>1220</v>
      </c>
      <c r="C384" s="0" t="n">
        <v>2E-020</v>
      </c>
      <c r="D384" s="0" t="s">
        <v>356</v>
      </c>
      <c r="E384" s="0" t="s">
        <v>353</v>
      </c>
      <c r="F384" s="1" t="s">
        <v>575</v>
      </c>
      <c r="G384" s="0" t="s">
        <v>974</v>
      </c>
      <c r="H384" s="0" t="n">
        <v>24</v>
      </c>
      <c r="I384" s="0" t="n">
        <v>0.933542</v>
      </c>
      <c r="J384" s="0" t="n">
        <v>0.500583</v>
      </c>
      <c r="K384" s="3" t="n">
        <v>-0.0495206</v>
      </c>
      <c r="L384" s="7" t="n">
        <v>-1.09493</v>
      </c>
      <c r="M384" s="10" t="n">
        <v>-1.74024</v>
      </c>
      <c r="N384" s="10" t="n">
        <v>-1.66866</v>
      </c>
      <c r="O384" s="7" t="n">
        <v>-1.09389</v>
      </c>
      <c r="P384" s="3" t="n">
        <v>-0.246837</v>
      </c>
      <c r="Q384" s="6" t="n">
        <v>0.466466</v>
      </c>
      <c r="R384" s="4" t="n">
        <v>0.728092</v>
      </c>
      <c r="S384" s="11" t="n">
        <v>0.855014</v>
      </c>
      <c r="T384" s="11" t="n">
        <v>0.749225</v>
      </c>
      <c r="U384" s="6" t="n">
        <v>0.448769</v>
      </c>
      <c r="V384" s="4" t="n">
        <v>0.686923</v>
      </c>
      <c r="W384" s="11" t="n">
        <v>0.761892</v>
      </c>
      <c r="X384" s="5" t="n">
        <v>1.19769</v>
      </c>
      <c r="Z384" s="10" t="n">
        <v>5.49009</v>
      </c>
      <c r="AA384" s="10" t="n">
        <v>4.98502</v>
      </c>
      <c r="AB384" s="10" t="n">
        <v>4.98502</v>
      </c>
      <c r="AC384" s="10" t="n">
        <v>4.67325</v>
      </c>
      <c r="AD384" s="10" t="n">
        <v>4.70783</v>
      </c>
      <c r="AE384" s="10" t="n">
        <v>4.98552</v>
      </c>
      <c r="AF384" s="10" t="n">
        <v>5.39476</v>
      </c>
      <c r="AG384" s="10" t="n">
        <v>5.73938</v>
      </c>
      <c r="AH384" s="7" t="n">
        <v>5.86578</v>
      </c>
      <c r="AI384" s="7" t="n">
        <v>5.9271</v>
      </c>
      <c r="AJ384" s="7" t="n">
        <v>5.87599</v>
      </c>
      <c r="AK384" s="10" t="n">
        <v>5.73083</v>
      </c>
      <c r="AL384" s="7" t="n">
        <v>5.84589</v>
      </c>
      <c r="AM384" s="7" t="n">
        <v>5.88211</v>
      </c>
    </row>
    <row r="385" customFormat="false" ht="12.75" hidden="false" customHeight="false" outlineLevel="0" collapsed="false">
      <c r="A385" s="0" t="s">
        <v>1221</v>
      </c>
      <c r="B385" s="0" t="s">
        <v>1222</v>
      </c>
      <c r="C385" s="0" t="n">
        <v>2E-098</v>
      </c>
      <c r="D385" s="0" t="s">
        <v>1223</v>
      </c>
      <c r="E385" s="0" t="s">
        <v>328</v>
      </c>
      <c r="F385" s="1" t="s">
        <v>575</v>
      </c>
      <c r="G385" s="0" t="s">
        <v>974</v>
      </c>
      <c r="H385" s="0" t="n">
        <v>25</v>
      </c>
      <c r="I385" s="0" t="n">
        <v>1.392209</v>
      </c>
      <c r="J385" s="0" t="n">
        <v>0.54885</v>
      </c>
      <c r="K385" s="7" t="n">
        <v>-1.13807</v>
      </c>
      <c r="L385" s="7" t="n">
        <v>-1.45368</v>
      </c>
      <c r="M385" s="7" t="n">
        <v>-1.34514</v>
      </c>
      <c r="N385" s="7" t="n">
        <v>-1.0738</v>
      </c>
      <c r="O385" s="3" t="n">
        <v>-0.729303</v>
      </c>
      <c r="P385" s="3" t="n">
        <v>-0.327026</v>
      </c>
      <c r="Q385" s="6" t="n">
        <v>0.0354961</v>
      </c>
      <c r="R385" s="6" t="n">
        <v>0.348917</v>
      </c>
      <c r="S385" s="4" t="n">
        <v>0.563505</v>
      </c>
      <c r="T385" s="11" t="n">
        <v>0.748655</v>
      </c>
      <c r="U385" s="11" t="n">
        <v>0.74099</v>
      </c>
      <c r="V385" s="11" t="n">
        <v>1.04522</v>
      </c>
      <c r="W385" s="5" t="n">
        <v>1.22647</v>
      </c>
      <c r="X385" s="5" t="n">
        <v>1.35776</v>
      </c>
      <c r="Z385" s="3" t="n">
        <v>6.99574</v>
      </c>
      <c r="AA385" s="7" t="n">
        <v>6.71613</v>
      </c>
      <c r="AB385" s="7" t="n">
        <v>6.71613</v>
      </c>
      <c r="AC385" s="3" t="n">
        <v>6.81229</v>
      </c>
      <c r="AD385" s="3" t="n">
        <v>7.05268</v>
      </c>
      <c r="AE385" s="3" t="n">
        <v>7.35788</v>
      </c>
      <c r="AF385" s="6" t="n">
        <v>7.71427</v>
      </c>
      <c r="AG385" s="6" t="n">
        <v>8.03544</v>
      </c>
      <c r="AH385" s="6" t="n">
        <v>8.31311</v>
      </c>
      <c r="AI385" s="6" t="n">
        <v>8.50322</v>
      </c>
      <c r="AJ385" s="4" t="n">
        <v>8.66725</v>
      </c>
      <c r="AK385" s="4" t="n">
        <v>8.66046</v>
      </c>
      <c r="AL385" s="4" t="n">
        <v>8.92999</v>
      </c>
      <c r="AM385" s="4" t="n">
        <v>9.09056</v>
      </c>
    </row>
    <row r="386" customFormat="false" ht="12.75" hidden="false" customHeight="false" outlineLevel="0" collapsed="false">
      <c r="A386" s="0" t="s">
        <v>1224</v>
      </c>
      <c r="B386" s="0" t="s">
        <v>1225</v>
      </c>
      <c r="C386" s="0" t="n">
        <v>2E-031</v>
      </c>
      <c r="D386" s="0" t="s">
        <v>1226</v>
      </c>
      <c r="E386" s="0" t="s">
        <v>332</v>
      </c>
      <c r="F386" s="1" t="s">
        <v>575</v>
      </c>
      <c r="G386" s="0" t="s">
        <v>974</v>
      </c>
      <c r="H386" s="0" t="n">
        <v>27</v>
      </c>
      <c r="I386" s="0" t="n">
        <v>1.134807</v>
      </c>
      <c r="J386" s="0" t="n">
        <v>0.352623</v>
      </c>
      <c r="K386" s="7" t="n">
        <v>-1.44241</v>
      </c>
      <c r="L386" s="7" t="n">
        <v>-1.43571</v>
      </c>
      <c r="M386" s="7" t="n">
        <v>-1.16243</v>
      </c>
      <c r="N386" s="3" t="n">
        <v>-0.709725</v>
      </c>
      <c r="O386" s="3" t="n">
        <v>-0.499311</v>
      </c>
      <c r="P386" s="3" t="n">
        <v>-0.509589</v>
      </c>
      <c r="Q386" s="3" t="n">
        <v>-0.262619</v>
      </c>
      <c r="R386" s="6" t="n">
        <v>0.0800662</v>
      </c>
      <c r="S386" s="4" t="n">
        <v>0.56756</v>
      </c>
      <c r="T386" s="5" t="n">
        <v>1.14892</v>
      </c>
      <c r="U386" s="5" t="n">
        <v>1.43101</v>
      </c>
      <c r="V386" s="5" t="n">
        <v>1.22074</v>
      </c>
      <c r="W386" s="11" t="n">
        <v>0.806689</v>
      </c>
      <c r="X386" s="11" t="n">
        <v>0.766814</v>
      </c>
      <c r="Z386" s="7" t="n">
        <v>6.2977</v>
      </c>
      <c r="AA386" s="7" t="n">
        <v>6.30149</v>
      </c>
      <c r="AB386" s="7" t="n">
        <v>6.30149</v>
      </c>
      <c r="AC386" s="7" t="n">
        <v>6.45624</v>
      </c>
      <c r="AD386" s="7" t="n">
        <v>6.71259</v>
      </c>
      <c r="AE386" s="3" t="n">
        <v>6.83174</v>
      </c>
      <c r="AF386" s="3" t="n">
        <v>6.82592</v>
      </c>
      <c r="AG386" s="3" t="n">
        <v>6.96577</v>
      </c>
      <c r="AH386" s="3" t="n">
        <v>7.15982</v>
      </c>
      <c r="AI386" s="3" t="n">
        <v>7.43587</v>
      </c>
      <c r="AJ386" s="6" t="n">
        <v>7.76507</v>
      </c>
      <c r="AK386" s="6" t="n">
        <v>7.92481</v>
      </c>
      <c r="AL386" s="6" t="n">
        <v>7.80574</v>
      </c>
      <c r="AM386" s="3" t="n">
        <v>7.57128</v>
      </c>
    </row>
    <row r="387" customFormat="false" ht="12.75" hidden="false" customHeight="false" outlineLevel="0" collapsed="false">
      <c r="A387" s="0" t="s">
        <v>1227</v>
      </c>
      <c r="B387" s="0" t="s">
        <v>1228</v>
      </c>
      <c r="C387" s="0" t="n">
        <v>1E-076</v>
      </c>
      <c r="D387" s="0" t="s">
        <v>1229</v>
      </c>
      <c r="E387" s="0" t="s">
        <v>1230</v>
      </c>
      <c r="F387" s="1" t="s">
        <v>575</v>
      </c>
      <c r="G387" s="0" t="s">
        <v>974</v>
      </c>
      <c r="H387" s="0" t="n">
        <v>29</v>
      </c>
      <c r="I387" s="0" t="n">
        <v>1.434684</v>
      </c>
      <c r="J387" s="0" t="n">
        <v>0.459215</v>
      </c>
      <c r="K387" s="7" t="n">
        <v>-1.16716</v>
      </c>
      <c r="L387" s="7" t="n">
        <v>-1.51308</v>
      </c>
      <c r="M387" s="7" t="n">
        <v>-1.51229</v>
      </c>
      <c r="N387" s="7" t="n">
        <v>-1.10832</v>
      </c>
      <c r="O387" s="3" t="n">
        <v>-0.65466</v>
      </c>
      <c r="P387" s="3" t="n">
        <v>-0.142138</v>
      </c>
      <c r="Q387" s="6" t="n">
        <v>0.319425</v>
      </c>
      <c r="R387" s="6" t="n">
        <v>0.424439</v>
      </c>
      <c r="S387" s="6" t="n">
        <v>0.464998</v>
      </c>
      <c r="T387" s="11" t="n">
        <v>0.79626</v>
      </c>
      <c r="U387" s="11" t="n">
        <v>1.02168</v>
      </c>
      <c r="V387" s="5" t="n">
        <v>1.22637</v>
      </c>
      <c r="W387" s="11" t="n">
        <v>0.960141</v>
      </c>
      <c r="X387" s="11" t="n">
        <v>0.884338</v>
      </c>
      <c r="Z387" s="3" t="n">
        <v>7.05305</v>
      </c>
      <c r="AA387" s="3" t="n">
        <v>6.87412</v>
      </c>
      <c r="AB387" s="3" t="n">
        <v>6.87412</v>
      </c>
      <c r="AC387" s="3" t="n">
        <v>6.87453</v>
      </c>
      <c r="AD387" s="3" t="n">
        <v>7.08349</v>
      </c>
      <c r="AE387" s="3" t="n">
        <v>7.31815</v>
      </c>
      <c r="AF387" s="3" t="n">
        <v>7.58326</v>
      </c>
      <c r="AG387" s="6" t="n">
        <v>7.82201</v>
      </c>
      <c r="AH387" s="6" t="n">
        <v>7.87633</v>
      </c>
      <c r="AI387" s="6" t="n">
        <v>7.89731</v>
      </c>
      <c r="AJ387" s="6" t="n">
        <v>8.06866</v>
      </c>
      <c r="AK387" s="6" t="n">
        <v>8.18526</v>
      </c>
      <c r="AL387" s="6" t="n">
        <v>8.29114</v>
      </c>
      <c r="AM387" s="6" t="n">
        <v>8.15343</v>
      </c>
    </row>
    <row r="388" s="17" customFormat="true" ht="12.75" hidden="false" customHeight="false" outlineLevel="0" collapsed="false">
      <c r="A388" s="17" t="s">
        <v>1231</v>
      </c>
      <c r="B388" s="17" t="s">
        <v>1232</v>
      </c>
      <c r="C388" s="17" t="n">
        <v>1E-085</v>
      </c>
      <c r="D388" s="17" t="s">
        <v>1233</v>
      </c>
      <c r="E388" s="17" t="s">
        <v>790</v>
      </c>
      <c r="F388" s="18" t="s">
        <v>575</v>
      </c>
      <c r="G388" s="17" t="s">
        <v>974</v>
      </c>
      <c r="H388" s="17" t="n">
        <v>30</v>
      </c>
      <c r="I388" s="17" t="n">
        <v>1.139296</v>
      </c>
      <c r="J388" s="17" t="n">
        <v>0.326456</v>
      </c>
      <c r="K388" s="19" t="n">
        <v>-1.34717</v>
      </c>
      <c r="L388" s="19" t="n">
        <v>-1.03356</v>
      </c>
      <c r="M388" s="19" t="n">
        <v>-1.12873</v>
      </c>
      <c r="N388" s="19" t="n">
        <v>-1.26078</v>
      </c>
      <c r="O388" s="20" t="n">
        <v>-0.771545</v>
      </c>
      <c r="P388" s="23" t="n">
        <v>0.0969257</v>
      </c>
      <c r="Q388" s="23" t="n">
        <v>0.276763</v>
      </c>
      <c r="R388" s="23" t="n">
        <v>0.257581</v>
      </c>
      <c r="S388" s="23" t="n">
        <v>0.312961</v>
      </c>
      <c r="T388" s="23" t="n">
        <v>0.422506</v>
      </c>
      <c r="U388" s="23" t="n">
        <v>0.248391</v>
      </c>
      <c r="V388" s="21" t="n">
        <v>0.622532</v>
      </c>
      <c r="W388" s="22" t="n">
        <v>1.25119</v>
      </c>
      <c r="X388" s="22" t="n">
        <v>2.05293</v>
      </c>
      <c r="Z388" s="19" t="n">
        <v>6.57243</v>
      </c>
      <c r="AA388" s="19" t="n">
        <v>6.67821</v>
      </c>
      <c r="AB388" s="19" t="n">
        <v>6.67821</v>
      </c>
      <c r="AC388" s="19" t="n">
        <v>6.64611</v>
      </c>
      <c r="AD388" s="19" t="n">
        <v>6.60157</v>
      </c>
      <c r="AE388" s="19" t="n">
        <v>6.76659</v>
      </c>
      <c r="AF388" s="20" t="n">
        <v>7.05953</v>
      </c>
      <c r="AG388" s="20" t="n">
        <v>7.12019</v>
      </c>
      <c r="AH388" s="20" t="n">
        <v>7.11372</v>
      </c>
      <c r="AI388" s="20" t="n">
        <v>7.1324</v>
      </c>
      <c r="AJ388" s="20" t="n">
        <v>7.16935</v>
      </c>
      <c r="AK388" s="20" t="n">
        <v>7.11062</v>
      </c>
      <c r="AL388" s="20" t="n">
        <v>7.23682</v>
      </c>
      <c r="AM388" s="20" t="n">
        <v>7.4488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25T06:57:47Z</dcterms:created>
  <dc:creator>srinivas</dc:creator>
  <dc:description/>
  <dc:language>en-US</dc:language>
  <cp:lastModifiedBy>Marc Strickert</cp:lastModifiedBy>
  <dcterms:modified xsi:type="dcterms:W3CDTF">2006-11-13T15:01:46Z</dcterms:modified>
  <cp:revision>0</cp:revision>
  <dc:subject/>
  <dc:title/>
</cp:coreProperties>
</file>